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2"/>
  </bookViews>
  <sheets>
    <sheet name="dysregulated mRNAs" sheetId="2" r:id="rId1"/>
    <sheet name="dysregulated lncRNAs" sheetId="1" r:id="rId2"/>
    <sheet name="dysregulated circRNA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1" i="1" l="1"/>
  <c r="G101" i="1"/>
  <c r="G42" i="1"/>
</calcChain>
</file>

<file path=xl/sharedStrings.xml><?xml version="1.0" encoding="utf-8"?>
<sst xmlns="http://schemas.openxmlformats.org/spreadsheetml/2006/main" count="5904" uniqueCount="5547">
  <si>
    <t>transcript_id</t>
  </si>
  <si>
    <t>gene_id</t>
  </si>
  <si>
    <t>gene_name</t>
  </si>
  <si>
    <t>gene_location</t>
  </si>
  <si>
    <t>S_FPKM</t>
  </si>
  <si>
    <t>log2(foldchange)</t>
  </si>
  <si>
    <t>pvalue</t>
  </si>
  <si>
    <t>qvalue</t>
  </si>
  <si>
    <t>ALDBGALT0000004576</t>
  </si>
  <si>
    <t>ALDBGALG0000003206</t>
  </si>
  <si>
    <t>-</t>
  </si>
  <si>
    <t>chr25:1219713-1222838</t>
  </si>
  <si>
    <t>ALDBGALT0000003401</t>
  </si>
  <si>
    <t>ALDBGALG0000002377</t>
  </si>
  <si>
    <t>chr2:120087981-120126365</t>
  </si>
  <si>
    <t>ALDBGALT0000000272</t>
  </si>
  <si>
    <t>ALDBGALG0000000193</t>
  </si>
  <si>
    <t>chr1:72361642-72366335</t>
  </si>
  <si>
    <t>LNC_001191</t>
  </si>
  <si>
    <t>XLOC_044796</t>
  </si>
  <si>
    <t>chr7:33912001-33996746</t>
  </si>
  <si>
    <t>ALDBGALT0000000518</t>
  </si>
  <si>
    <t>ALDBGALG0000000353</t>
  </si>
  <si>
    <t>chr1:118206303-118209481</t>
  </si>
  <si>
    <t>ALDBGALT0000008817</t>
  </si>
  <si>
    <t>ALDBGALG0000006075</t>
  </si>
  <si>
    <t>chrZ:44315612-44320341</t>
  </si>
  <si>
    <t>LNC_001067</t>
  </si>
  <si>
    <t>XLOC_040901</t>
  </si>
  <si>
    <t>chr5:36761083-36810951</t>
  </si>
  <si>
    <t>LNC_001013</t>
  </si>
  <si>
    <t>XLOC_039065</t>
  </si>
  <si>
    <t>chr5:36521979-36535662</t>
  </si>
  <si>
    <t>LNC_000291</t>
  </si>
  <si>
    <t>XLOC_011141</t>
  </si>
  <si>
    <t>chr1:109707886-109712798</t>
  </si>
  <si>
    <t>LNC_000146</t>
  </si>
  <si>
    <t>XLOC_005084</t>
  </si>
  <si>
    <t>chr1:23710479-23712737</t>
  </si>
  <si>
    <t>ALDBGALT0000001956</t>
  </si>
  <si>
    <t>ALDBGALG0000001358</t>
  </si>
  <si>
    <t>chr12:360730-371268</t>
  </si>
  <si>
    <t>LNC_000703</t>
  </si>
  <si>
    <t>XLOC_027143</t>
  </si>
  <si>
    <t>chr21:2612248-2616752</t>
  </si>
  <si>
    <t>ALDBGALT0000006540</t>
  </si>
  <si>
    <t>ALDBGALG0000004533</t>
  </si>
  <si>
    <t>chr5:12587956-12589029</t>
  </si>
  <si>
    <t>ALDBGALT0000000945</t>
  </si>
  <si>
    <t>ALDBGALG0000000651</t>
  </si>
  <si>
    <t>chr1:45404129-45405677</t>
  </si>
  <si>
    <t>ALDBGALT0000005238</t>
  </si>
  <si>
    <t>ALDBGALG0000003668</t>
  </si>
  <si>
    <t>chr3:2430871-2438796</t>
  </si>
  <si>
    <t>LNC_000607</t>
  </si>
  <si>
    <t>XLOC_023270</t>
  </si>
  <si>
    <t>chr2:12668628-12705659</t>
  </si>
  <si>
    <t>LNC_000608</t>
  </si>
  <si>
    <t>ALDBGALT0000006513</t>
  </si>
  <si>
    <t>ALDBGALG0000004515</t>
  </si>
  <si>
    <t>chr5:7664229-7665862</t>
  </si>
  <si>
    <t>inf</t>
  </si>
  <si>
    <t>ALDBGALT0000007828</t>
  </si>
  <si>
    <t>ALDBGALG0000005397</t>
  </si>
  <si>
    <t>chr8:10827138-10828116</t>
  </si>
  <si>
    <t>ALDBGALT0000002429</t>
  </si>
  <si>
    <t>ALDBGALG0000001696</t>
  </si>
  <si>
    <t>chr14:3290988-3298322</t>
  </si>
  <si>
    <t>ALDBGALT0000004133</t>
  </si>
  <si>
    <t>ALDBGALG0000002886</t>
  </si>
  <si>
    <t>chr20:8686410-8687354</t>
  </si>
  <si>
    <t>LNC_001233</t>
  </si>
  <si>
    <t>XLOC_046477</t>
  </si>
  <si>
    <t>chr8:23780219-23791775</t>
  </si>
  <si>
    <t>ALDBGALT0000007629</t>
  </si>
  <si>
    <t>ALDBGALG0000005269</t>
  </si>
  <si>
    <t>chr7:5651260-5652739</t>
  </si>
  <si>
    <t>ALDBGALT0000008391</t>
  </si>
  <si>
    <t>ALDBGALG0000005777</t>
  </si>
  <si>
    <t>chrZ:10759622-10760490</t>
  </si>
  <si>
    <t>ALDBGALT0000008317</t>
  </si>
  <si>
    <t>ALDBGALG0000005725</t>
  </si>
  <si>
    <t>chr9:22888529-22896648</t>
  </si>
  <si>
    <t>LNC_001312</t>
  </si>
  <si>
    <t>XLOC_048787</t>
  </si>
  <si>
    <t>chrZ:50246677-50262216</t>
  </si>
  <si>
    <t>LNC_000228</t>
  </si>
  <si>
    <t>XLOC_008670</t>
  </si>
  <si>
    <t>chr1:177867151-177880104</t>
  </si>
  <si>
    <t>LNC_000847</t>
  </si>
  <si>
    <t>XLOC_032634</t>
  </si>
  <si>
    <t>chr3:18665647-18673367</t>
  </si>
  <si>
    <t>ALDBGALT0000006129</t>
  </si>
  <si>
    <t>ALDBGALG0000004254</t>
  </si>
  <si>
    <t>chr4:3450226-3451753</t>
  </si>
  <si>
    <t>ALDBGALT0000007297</t>
  </si>
  <si>
    <t>ALDBGALG0000005053</t>
  </si>
  <si>
    <t>chr6:18154931-18157842</t>
  </si>
  <si>
    <t>ALDBGALT0000007298</t>
  </si>
  <si>
    <t>ALDBGALG0000005054</t>
  </si>
  <si>
    <t>chr6:18163328-18170347</t>
  </si>
  <si>
    <t>LNC_000395</t>
  </si>
  <si>
    <t>XLOC_014536</t>
  </si>
  <si>
    <t>chr11:6063223-6066602</t>
  </si>
  <si>
    <t>ALDBGALT0000002818</t>
  </si>
  <si>
    <t>ALDBGALG0000001970</t>
  </si>
  <si>
    <t>chr18:8078102-8078994</t>
  </si>
  <si>
    <t>LNC_000975</t>
  </si>
  <si>
    <t>XLOC_037268</t>
  </si>
  <si>
    <t>chr4:53096729-53138153</t>
  </si>
  <si>
    <t>LNC_000639</t>
  </si>
  <si>
    <t>XLOC_024566</t>
  </si>
  <si>
    <t>chr2:66136367-66141946</t>
  </si>
  <si>
    <t>ALDBGALT0000005813</t>
  </si>
  <si>
    <t>ALDBGALG0000004049</t>
  </si>
  <si>
    <t>chr4:23185603-23200024</t>
  </si>
  <si>
    <t>ALDBGALT0000006421</t>
  </si>
  <si>
    <t>ALDBGALG0000004455</t>
  </si>
  <si>
    <t>chr4:75069783-75364495</t>
  </si>
  <si>
    <t>ALDBGALT0000000474</t>
  </si>
  <si>
    <t>ALDBGALG0000000329</t>
  </si>
  <si>
    <t>chr1:109900598-109902289</t>
  </si>
  <si>
    <t>LNC_000434</t>
  </si>
  <si>
    <t>XLOC_016007</t>
  </si>
  <si>
    <t>chr13:3264293-3284374</t>
  </si>
  <si>
    <t>LNC_000940</t>
  </si>
  <si>
    <t>XLOC_035925</t>
  </si>
  <si>
    <t>chr4:76578170-76589900</t>
  </si>
  <si>
    <t>LNC_000867</t>
  </si>
  <si>
    <t>XLOC_033313</t>
  </si>
  <si>
    <t>chr3:53227042-53228311</t>
  </si>
  <si>
    <t>LNC_000011</t>
  </si>
  <si>
    <t>XLOC_000455</t>
  </si>
  <si>
    <t>AADN03010994.1:14-14895</t>
  </si>
  <si>
    <t>ALDBGALT0000006783</t>
  </si>
  <si>
    <t>ALDBGALG0000004703</t>
  </si>
  <si>
    <t>chr5:662768-663814</t>
  </si>
  <si>
    <t>ALDBGALT0000007256</t>
  </si>
  <si>
    <t>ALDBGALG0000005024</t>
  </si>
  <si>
    <t>chr6:7832392-7867965</t>
  </si>
  <si>
    <t>LNC_000440</t>
  </si>
  <si>
    <t>XLOC_016232</t>
  </si>
  <si>
    <t>chr13:16099292-16101005</t>
  </si>
  <si>
    <t>LNC_000389</t>
  </si>
  <si>
    <t>XLOC_014352</t>
  </si>
  <si>
    <t>chr11:19046500-19068390</t>
  </si>
  <si>
    <t>ALDBGALT0000001141</t>
  </si>
  <si>
    <t>ALDBGALG0000000797</t>
  </si>
  <si>
    <t>chr1:89873323-89887644</t>
  </si>
  <si>
    <t>ALDBGALT0000003095</t>
  </si>
  <si>
    <t>ALDBGALG0000002167</t>
  </si>
  <si>
    <t>chr2:35776951-35780458</t>
  </si>
  <si>
    <t>ALDBGALT0000007230</t>
  </si>
  <si>
    <t>ALDBGALG0000005013</t>
  </si>
  <si>
    <t>chr6:2579510-2586549</t>
  </si>
  <si>
    <t>ALDBGALT0000007232</t>
  </si>
  <si>
    <t>ALDBGALG0000005015</t>
  </si>
  <si>
    <t>chr6:3939315-3950049</t>
  </si>
  <si>
    <t>ALDBGALT0000003210</t>
  </si>
  <si>
    <t>ALDBGALG0000002244</t>
  </si>
  <si>
    <t>chr2:63105585-63114624</t>
  </si>
  <si>
    <t>LNC_000059</t>
  </si>
  <si>
    <t>XLOC_002253</t>
  </si>
  <si>
    <t>AADN03021057.1:460-3846</t>
  </si>
  <si>
    <t>LNC_000611</t>
  </si>
  <si>
    <t>XLOC_023389</t>
  </si>
  <si>
    <t>chr2:17568505-17574056</t>
  </si>
  <si>
    <t>ALDBGALT0000000366</t>
  </si>
  <si>
    <t>ALDBGALG0000000253</t>
  </si>
  <si>
    <t>chr1:91647000-91647713</t>
  </si>
  <si>
    <t>LNC_000558</t>
  </si>
  <si>
    <t>XLOC_021307</t>
  </si>
  <si>
    <t>chr2:49714477-49727956</t>
  </si>
  <si>
    <t>ALDBGALT0000006357</t>
  </si>
  <si>
    <t>ALDBGALG0000004410</t>
  </si>
  <si>
    <t>chr4:53082519-53095801</t>
  </si>
  <si>
    <t>ALDBGALT0000002182</t>
  </si>
  <si>
    <t>ALDBGALG0000001525</t>
  </si>
  <si>
    <t>chr13:14844090-14846496</t>
  </si>
  <si>
    <t>ALDBGALT0000004050</t>
  </si>
  <si>
    <t>ALDBGALG0000002831</t>
  </si>
  <si>
    <t>chr2:141256421-141259228</t>
  </si>
  <si>
    <t>LNC_000403</t>
  </si>
  <si>
    <t>XLOC_014859</t>
  </si>
  <si>
    <t>chr12:376017-384793</t>
  </si>
  <si>
    <t>LNC_000317</t>
  </si>
  <si>
    <t>XLOC_011793</t>
  </si>
  <si>
    <t>chr1:149581510-149592855</t>
  </si>
  <si>
    <t>LNC_001027</t>
  </si>
  <si>
    <t>XLOC_039408</t>
  </si>
  <si>
    <t>chr5:49140788-49189039</t>
  </si>
  <si>
    <t>LNC_001026</t>
  </si>
  <si>
    <t>XLOC_039364</t>
  </si>
  <si>
    <t>chr5:46570973-46594548</t>
  </si>
  <si>
    <t>ALDBGALT0000007538</t>
  </si>
  <si>
    <t>ALDBGALG0000005213</t>
  </si>
  <si>
    <t>chr7:30764068-30766379</t>
  </si>
  <si>
    <t>ALDBGALT0000007026</t>
  </si>
  <si>
    <t>ALDBGALG0000004872</t>
  </si>
  <si>
    <t>chr5:58321640-58326372</t>
  </si>
  <si>
    <t>LNC_000148</t>
  </si>
  <si>
    <t>XLOC_005186</t>
  </si>
  <si>
    <t>chr1:30974528-30976570</t>
  </si>
  <si>
    <t>ALDBGALT0000006953</t>
  </si>
  <si>
    <t>ALDBGALG0000004818</t>
  </si>
  <si>
    <t>chr5:42869531-42883837</t>
  </si>
  <si>
    <t>ALDBGALT0000008065</t>
  </si>
  <si>
    <t>ALDBGALG0000005570</t>
  </si>
  <si>
    <t>chr9:8435433-8458236</t>
  </si>
  <si>
    <t>ALDBGALT0000006524</t>
  </si>
  <si>
    <t>ALDBGALG0000004521</t>
  </si>
  <si>
    <t>chr5:10146534-10180472</t>
  </si>
  <si>
    <t>LNC_000042</t>
  </si>
  <si>
    <t>XLOC_001687</t>
  </si>
  <si>
    <t>AADN03017763.1:512-1163</t>
  </si>
  <si>
    <t>ALDBGALT0000002260</t>
  </si>
  <si>
    <t>ALDBGALG0000001572</t>
  </si>
  <si>
    <t>chr13:7140385-7152938</t>
  </si>
  <si>
    <t>LNC_001220</t>
  </si>
  <si>
    <t>XLOC_045973</t>
  </si>
  <si>
    <t>chr8:5629184-5630970</t>
  </si>
  <si>
    <t>LNC_000564</t>
  </si>
  <si>
    <t>XLOC_021517</t>
  </si>
  <si>
    <t>chr2:60099184-60113166</t>
  </si>
  <si>
    <t>ALDBGALT0000006687</t>
  </si>
  <si>
    <t>ALDBGALG0000004635</t>
  </si>
  <si>
    <t>chr5:42185124-42232471</t>
  </si>
  <si>
    <t>LNC_000547</t>
  </si>
  <si>
    <t>XLOC_020590</t>
  </si>
  <si>
    <t>chr2:14461785-14463686</t>
  </si>
  <si>
    <t>LNC_000281</t>
  </si>
  <si>
    <t>XLOC_010899</t>
  </si>
  <si>
    <t>chr1:99746835-99760574</t>
  </si>
  <si>
    <t>ALDBGALT0000004525</t>
  </si>
  <si>
    <t>ALDBGALG0000003171</t>
  </si>
  <si>
    <t>chr24:4301062-4301821</t>
  </si>
  <si>
    <t>ALDBGALT0000004788</t>
  </si>
  <si>
    <t>ALDBGALG0000003358</t>
  </si>
  <si>
    <t>chr3:2610345-2619582</t>
  </si>
  <si>
    <t>ALDBGALT0000008772</t>
  </si>
  <si>
    <t>ALDBGALG0000006042</t>
  </si>
  <si>
    <t>chrZ:26528176-26529745</t>
  </si>
  <si>
    <t>ALDBGALT0000005074</t>
  </si>
  <si>
    <t>ALDBGALG0000003554</t>
  </si>
  <si>
    <t>chr3:67427077-67428394</t>
  </si>
  <si>
    <t>LNC_001004</t>
  </si>
  <si>
    <t>XLOC_038437</t>
  </si>
  <si>
    <t>chr5:14216799-14221138</t>
  </si>
  <si>
    <t>ALDBGALT0000003154</t>
  </si>
  <si>
    <t>ALDBGALG0000002208</t>
  </si>
  <si>
    <t>chr2:51158926-51165747</t>
  </si>
  <si>
    <t>ALDBGALT0000008166</t>
  </si>
  <si>
    <t>ALDBGALG0000005642</t>
  </si>
  <si>
    <t>chr9:3201389-3209606</t>
  </si>
  <si>
    <t>ALDBGALT0000002946</t>
  </si>
  <si>
    <t>ALDBGALG0000002064</t>
  </si>
  <si>
    <t>chr2:1830572-1832225</t>
  </si>
  <si>
    <t>ALDBGALT0000005567</t>
  </si>
  <si>
    <t>ALDBGALG0000003883</t>
  </si>
  <si>
    <t>chr3:79495798-79607311</t>
  </si>
  <si>
    <t>ALDBGALT0000004814</t>
  </si>
  <si>
    <t>ALDBGALG0000003375</t>
  </si>
  <si>
    <t>chr3:6060716-6066123</t>
  </si>
  <si>
    <t>ALDBGALT0000001572</t>
  </si>
  <si>
    <t>ALDBGALG0000001119</t>
  </si>
  <si>
    <t>chr10:11662521-11688705</t>
  </si>
  <si>
    <t>LNC_000723</t>
  </si>
  <si>
    <t>XLOC_027761</t>
  </si>
  <si>
    <t>chr23:200261-202549</t>
  </si>
  <si>
    <t>ALDBGALT0000001746</t>
  </si>
  <si>
    <t>ALDBGALG0000001228</t>
  </si>
  <si>
    <t>chr11:663722-664753</t>
  </si>
  <si>
    <t>LNC_000085</t>
  </si>
  <si>
    <t>XLOC_003256</t>
  </si>
  <si>
    <t>AADN03026673.1:4253-5342</t>
  </si>
  <si>
    <t>ALDBGALT0000003470</t>
  </si>
  <si>
    <t>ALDBGALG0000002431</t>
  </si>
  <si>
    <t>chr2:138445487-138446290</t>
  </si>
  <si>
    <t>LNC_000272</t>
  </si>
  <si>
    <t>XLOC_010372</t>
  </si>
  <si>
    <t>chr1:78557152-78601027</t>
  </si>
  <si>
    <t>ALDBGALT0000008384</t>
  </si>
  <si>
    <t>ALDBGALG0000005772</t>
  </si>
  <si>
    <t>chrZ:9304547-9307448</t>
  </si>
  <si>
    <t>LNC_000661</t>
  </si>
  <si>
    <t>XLOC_025407</t>
  </si>
  <si>
    <t>chr2:119267925-119275681</t>
  </si>
  <si>
    <t>LNC_001062</t>
  </si>
  <si>
    <t>XLOC_040776</t>
  </si>
  <si>
    <t>chr5:31978907-31998608</t>
  </si>
  <si>
    <t>LNC_000924</t>
  </si>
  <si>
    <t>XLOC_035390</t>
  </si>
  <si>
    <t>chr4:57542643-57575664</t>
  </si>
  <si>
    <t>ALDBGALT0000001252</t>
  </si>
  <si>
    <t>ALDBGALG0000000874</t>
  </si>
  <si>
    <t>chr1:112543694-112549790</t>
  </si>
  <si>
    <t>LNC_000678</t>
  </si>
  <si>
    <t>XLOC_025902</t>
  </si>
  <si>
    <t>chr2:147877982-147883077</t>
  </si>
  <si>
    <t>ALDBGALT0000001874</t>
  </si>
  <si>
    <t>ALDBGALG0000001306</t>
  </si>
  <si>
    <t>chr11:6008114-6009164</t>
  </si>
  <si>
    <t>LNC_000351</t>
  </si>
  <si>
    <t>XLOC_012640</t>
  </si>
  <si>
    <t>chr10:6365609-6367428</t>
  </si>
  <si>
    <t>LNC_000907</t>
  </si>
  <si>
    <t>XLOC_035004</t>
  </si>
  <si>
    <t>chr4:41843193-41920110</t>
  </si>
  <si>
    <t>ALDBGALT0000003515</t>
  </si>
  <si>
    <t>ALDBGALG0000002454</t>
  </si>
  <si>
    <t>chr2:148045054-148045999</t>
  </si>
  <si>
    <t>LNC_001053</t>
  </si>
  <si>
    <t>XLOC_040262</t>
  </si>
  <si>
    <t>chr5:19788899-19801399</t>
  </si>
  <si>
    <t>ALDBGALT0000008204</t>
  </si>
  <si>
    <t>ALDBGALG0000005664</t>
  </si>
  <si>
    <t>chr9:7796896-7799209</t>
  </si>
  <si>
    <t>ALDBGALT0000007675</t>
  </si>
  <si>
    <t>ALDBGALG0000005297</t>
  </si>
  <si>
    <t>chr7:12968809-12973053</t>
  </si>
  <si>
    <t>LNC_000967</t>
  </si>
  <si>
    <t>XLOC_037047</t>
  </si>
  <si>
    <t>chr4:39837024-39908347</t>
  </si>
  <si>
    <t>ALDBGALT0000004203</t>
  </si>
  <si>
    <t>ALDBGALG0000002935</t>
  </si>
  <si>
    <t>chr20:5713779-5729577</t>
  </si>
  <si>
    <t>LNC_000086</t>
  </si>
  <si>
    <t>XLOC_003257</t>
  </si>
  <si>
    <t>AADN03026673.1:5397-6794</t>
  </si>
  <si>
    <t>LNC_000167</t>
  </si>
  <si>
    <t>XLOC_006337</t>
  </si>
  <si>
    <t>chr1:75192269-75198167</t>
  </si>
  <si>
    <t>LNC_000188</t>
  </si>
  <si>
    <t>XLOC_007208</t>
  </si>
  <si>
    <t>chr1:103236858-103243264</t>
  </si>
  <si>
    <t>ALDBGALT0000003599</t>
  </si>
  <si>
    <t>ALDBGALG0000002509</t>
  </si>
  <si>
    <t>chr2:15351396-15355078</t>
  </si>
  <si>
    <t>ALDBGALT0000006420</t>
  </si>
  <si>
    <t>ALDBGALG0000004454</t>
  </si>
  <si>
    <t>chr4:74812700-74858661</t>
  </si>
  <si>
    <t>LNC_000069</t>
  </si>
  <si>
    <t>XLOC_002649</t>
  </si>
  <si>
    <t>AADN03023334.1:3253-6315</t>
  </si>
  <si>
    <t>ALDBGALT0000003678</t>
  </si>
  <si>
    <t>ALDBGALG0000002560</t>
  </si>
  <si>
    <t>chr2:41848682-41853482</t>
  </si>
  <si>
    <t>ALDBGALT0000008285</t>
  </si>
  <si>
    <t>ALDBGALG0000005709</t>
  </si>
  <si>
    <t>chr9:20677426-20829809</t>
  </si>
  <si>
    <t>ALDBGALT0000003244</t>
  </si>
  <si>
    <t>ALDBGALG0000002267</t>
  </si>
  <si>
    <t>chr2:73774092-73789880</t>
  </si>
  <si>
    <t>LNC_001258</t>
  </si>
  <si>
    <t>XLOC_047174</t>
  </si>
  <si>
    <t>chr9:20163382-20172132</t>
  </si>
  <si>
    <t>ALDBGALT0000000294</t>
  </si>
  <si>
    <t>ALDBGALG0000000207</t>
  </si>
  <si>
    <t>chr1:77764222-77776834</t>
  </si>
  <si>
    <t>LNC_000234</t>
  </si>
  <si>
    <t>XLOC_009083</t>
  </si>
  <si>
    <t>chr1:7170517-7209654</t>
  </si>
  <si>
    <t>LNC_000359</t>
  </si>
  <si>
    <t>XLOC_012908</t>
  </si>
  <si>
    <t>chr10:14063900-14068127</t>
  </si>
  <si>
    <t>LNC_001242</t>
  </si>
  <si>
    <t>XLOC_046822</t>
  </si>
  <si>
    <t>chr9:9051425-9119137</t>
  </si>
  <si>
    <t>ALDBGALT0000002739</t>
  </si>
  <si>
    <t>ALDBGALG0000001914</t>
  </si>
  <si>
    <t>chr17:8178874-8184189</t>
  </si>
  <si>
    <t>LNC_001151</t>
  </si>
  <si>
    <t>XLOC_043683</t>
  </si>
  <si>
    <t>chr7:24659036-24669016</t>
  </si>
  <si>
    <t>ALDBGALT0000002259</t>
  </si>
  <si>
    <t>ALDBGALT0000002251</t>
  </si>
  <si>
    <t>ALDBGALG0000001566</t>
  </si>
  <si>
    <t>chr13:3305725-3314217</t>
  </si>
  <si>
    <t>ENSGALT00000040631</t>
  </si>
  <si>
    <t>ENSGALG00000024072</t>
  </si>
  <si>
    <t>AMICA1</t>
  </si>
  <si>
    <t>chr24:5452746-5454564</t>
  </si>
  <si>
    <t>ENSGALT00000005114</t>
  </si>
  <si>
    <t>ENSGALG00000003231</t>
  </si>
  <si>
    <t>KIF20A</t>
  </si>
  <si>
    <t>chr13:9368382-9397065</t>
  </si>
  <si>
    <t>ENSGALT00000005445</t>
  </si>
  <si>
    <t>ENSGALG00000003437</t>
  </si>
  <si>
    <t>ADAM8</t>
  </si>
  <si>
    <t>chr6:8867265-8879479</t>
  </si>
  <si>
    <t>ENSGALT00000023681</t>
  </si>
  <si>
    <t>ENSGALG00000014692</t>
  </si>
  <si>
    <t>LMNB1</t>
  </si>
  <si>
    <t>chrZ:56036834-56059845</t>
  </si>
  <si>
    <t>ENSGALT00000001353</t>
  </si>
  <si>
    <t>ENSGALG00000000919</t>
  </si>
  <si>
    <t>PIGR</t>
  </si>
  <si>
    <t>chr26:2520031-2542722</t>
  </si>
  <si>
    <t>ENSGALT00000032399</t>
  </si>
  <si>
    <t>ENSGALG00000020316</t>
  </si>
  <si>
    <t>IL13RA2</t>
  </si>
  <si>
    <t>chr4:2812609-2821195</t>
  </si>
  <si>
    <t>ENSGALT00000045394</t>
  </si>
  <si>
    <t>ENSGALG00000025948</t>
  </si>
  <si>
    <t>SLA2</t>
  </si>
  <si>
    <t>chr20:869593-872258</t>
  </si>
  <si>
    <t>ENSGALT00000008577</t>
  </si>
  <si>
    <t>ENSGALG00000005349</t>
  </si>
  <si>
    <t>MSLN</t>
  </si>
  <si>
    <t>chr14:5994337-6008622</t>
  </si>
  <si>
    <t>ENSGALT00000040255</t>
  </si>
  <si>
    <t>ENSGALG00000002160</t>
  </si>
  <si>
    <t>B2M</t>
  </si>
  <si>
    <t>chr10:827899-828534</t>
  </si>
  <si>
    <t>ENSGALT00000034078</t>
  </si>
  <si>
    <t>ENSGALG00000021163</t>
  </si>
  <si>
    <t>chrZ:42249103-42257660</t>
  </si>
  <si>
    <t>ENSGALT00000011395</t>
  </si>
  <si>
    <t>ENSGALG00000007038</t>
  </si>
  <si>
    <t>ASTN2</t>
  </si>
  <si>
    <t>chr17:3219824-3482002</t>
  </si>
  <si>
    <t>ENSGALT00000045649</t>
  </si>
  <si>
    <t>ENSGALG00000028922</t>
  </si>
  <si>
    <t>chr23:1450082-1454195</t>
  </si>
  <si>
    <t>ENSGALT00000043224</t>
  </si>
  <si>
    <t>ENSGALG00000027571</t>
  </si>
  <si>
    <t>chr1:48010461-48011912</t>
  </si>
  <si>
    <t>ENSGALT00000030862</t>
  </si>
  <si>
    <t>ENSGALG00000015758</t>
  </si>
  <si>
    <t>PAG1</t>
  </si>
  <si>
    <t>chr2:120988401-121062954</t>
  </si>
  <si>
    <t>ENSGALT00000046067</t>
  </si>
  <si>
    <t>ENSGALG00000027528</t>
  </si>
  <si>
    <t>C2orf50</t>
  </si>
  <si>
    <t>chr3:96720338-96726973</t>
  </si>
  <si>
    <t>ENSGALT00000043228</t>
  </si>
  <si>
    <t>ENSGALG00000027747</t>
  </si>
  <si>
    <t>chrZ:8883939-8889270</t>
  </si>
  <si>
    <t>ENSGALT00000042686</t>
  </si>
  <si>
    <t>ENSGALG00000025745</t>
  </si>
  <si>
    <t>ARHGAP27</t>
  </si>
  <si>
    <t>chr27:1570531-1585486</t>
  </si>
  <si>
    <t>ENSGALT00000036427</t>
  </si>
  <si>
    <t>ENSGALG00000017185</t>
  </si>
  <si>
    <t>TMEM123</t>
  </si>
  <si>
    <t>chr1:181805652-181822734</t>
  </si>
  <si>
    <t>ENSGALT00000030611</t>
  </si>
  <si>
    <t>ENSGALG00000019322</t>
  </si>
  <si>
    <t>TNFRSF13C</t>
  </si>
  <si>
    <t>chr1:49333003-49334611</t>
  </si>
  <si>
    <t>ENSGALT00000014545</t>
  </si>
  <si>
    <t>ENSGALG00000008945</t>
  </si>
  <si>
    <t>NEXN</t>
  </si>
  <si>
    <t>chr8:17817584-17833703</t>
  </si>
  <si>
    <t>ENSGALT00000024957</t>
  </si>
  <si>
    <t>ENSGALG00000015474</t>
  </si>
  <si>
    <t>CD80</t>
  </si>
  <si>
    <t>chr1:91635374-91642963</t>
  </si>
  <si>
    <t>ENSGALT00000012866</t>
  </si>
  <si>
    <t>ENSGALG00000007924</t>
  </si>
  <si>
    <t>STK17B</t>
  </si>
  <si>
    <t>chr7:9281020-9299762</t>
  </si>
  <si>
    <t>ENSGALT00000008746</t>
  </si>
  <si>
    <t>ENSGALG00000005450</t>
  </si>
  <si>
    <t>CCDC66</t>
  </si>
  <si>
    <t>chr12:8366428-8382573</t>
  </si>
  <si>
    <t>ENSGALT00000005307</t>
  </si>
  <si>
    <t>ENSGALG00000003355</t>
  </si>
  <si>
    <t>NOP16</t>
  </si>
  <si>
    <t>chr13:9736930-9741756</t>
  </si>
  <si>
    <t>ENSGALT00000008969</t>
  </si>
  <si>
    <t>ENSGALG00000005589</t>
  </si>
  <si>
    <t>SYNGR3</t>
  </si>
  <si>
    <t>chr14:6170642-6190153</t>
  </si>
  <si>
    <t>ENSGALT00000031517</t>
  </si>
  <si>
    <t>ENSGALG00000019837</t>
  </si>
  <si>
    <t>chr16:225232-229543</t>
  </si>
  <si>
    <t>ENSGALT00000012837</t>
  </si>
  <si>
    <t>ENSGALG00000007909</t>
  </si>
  <si>
    <t>IQCH</t>
  </si>
  <si>
    <t>chr10:18368139-18426597</t>
  </si>
  <si>
    <t>ENSGALT00000009569</t>
  </si>
  <si>
    <t>ENSGALG00000005951</t>
  </si>
  <si>
    <t>chr15:7955322-7957642</t>
  </si>
  <si>
    <t>ENSGALT00000019081</t>
  </si>
  <si>
    <t>ENSGALG00000011673</t>
  </si>
  <si>
    <t>STX11</t>
  </si>
  <si>
    <t>chr3:45190577-45191444</t>
  </si>
  <si>
    <t>ENSGALT00000036163</t>
  </si>
  <si>
    <t>ENSGALG00000022586</t>
  </si>
  <si>
    <t>HPX</t>
  </si>
  <si>
    <t>chr1:193596424-193599483</t>
  </si>
  <si>
    <t>ENSGALT00000021820</t>
  </si>
  <si>
    <t>ENSGALG00000013376</t>
  </si>
  <si>
    <t>CAPSL</t>
  </si>
  <si>
    <t>chrZ:10767468-10772029</t>
  </si>
  <si>
    <t>ENSGALT00000018136</t>
  </si>
  <si>
    <t>ENSGALG00000011002</t>
  </si>
  <si>
    <t>LRRIQ1</t>
  </si>
  <si>
    <t>chr1:41634099-41739813</t>
  </si>
  <si>
    <t>ENSGALT00000001683</t>
  </si>
  <si>
    <t>ENSGALG00000001115</t>
  </si>
  <si>
    <t>MMEL1</t>
  </si>
  <si>
    <t>chr21:1387459-1411822</t>
  </si>
  <si>
    <t>ENSGALT00000007350</t>
  </si>
  <si>
    <t>ENSGALG00000004617</t>
  </si>
  <si>
    <t>JH375197.1:5804-7031</t>
  </si>
  <si>
    <t>ENSGALT00000007358</t>
  </si>
  <si>
    <t>ENSGALG00000004621</t>
  </si>
  <si>
    <t>PREX1</t>
  </si>
  <si>
    <t>chr20:6529945-6608286</t>
  </si>
  <si>
    <t>ENSGALT00000002482</t>
  </si>
  <si>
    <t>ENSGALG00000001626</t>
  </si>
  <si>
    <t>UTS2R</t>
  </si>
  <si>
    <t>chr18:3633807-3634956</t>
  </si>
  <si>
    <t>ENSGALT00000000882</t>
  </si>
  <si>
    <t>ENSGALG00000000628</t>
  </si>
  <si>
    <t>KIF21B</t>
  </si>
  <si>
    <t>chr26:276158-308776</t>
  </si>
  <si>
    <t>ENSGALT00000014738</t>
  </si>
  <si>
    <t>ENSGALG00000009052</t>
  </si>
  <si>
    <t>LBH</t>
  </si>
  <si>
    <t>chr3:7979474-7990141</t>
  </si>
  <si>
    <t>ENSGALT00000006336</t>
  </si>
  <si>
    <t>ENSGALG00000003977</t>
  </si>
  <si>
    <t>TWF2</t>
  </si>
  <si>
    <t>chr12:2945887-2958336</t>
  </si>
  <si>
    <t>ENSGALT00000012671</t>
  </si>
  <si>
    <t>ENSGALG00000007811</t>
  </si>
  <si>
    <t>ELF5</t>
  </si>
  <si>
    <t>chr5:18005973-18017451</t>
  </si>
  <si>
    <t>ENSGALT00000040735</t>
  </si>
  <si>
    <t>ENSGALG00000024118</t>
  </si>
  <si>
    <t>SLAMF1</t>
  </si>
  <si>
    <t>chr25:1228266-1232973</t>
  </si>
  <si>
    <t>ENSGALT00000025491</t>
  </si>
  <si>
    <t>ENSGALG00000015810</t>
  </si>
  <si>
    <t>chr3:75875278-75887568</t>
  </si>
  <si>
    <t>ENSGALT00000024545</t>
  </si>
  <si>
    <t>ENSGALG00000015211</t>
  </si>
  <si>
    <t>DTNA</t>
  </si>
  <si>
    <t>chr2:107131492-107228834</t>
  </si>
  <si>
    <t>ENSGALT00000022919</t>
  </si>
  <si>
    <t>ENSGALG00000014170</t>
  </si>
  <si>
    <t>chr1:193979552-194000178</t>
  </si>
  <si>
    <t>ENSGALT00000009358</t>
  </si>
  <si>
    <t>ENSGALG00000005826</t>
  </si>
  <si>
    <t>DLEC1</t>
  </si>
  <si>
    <t>chr2:4660082-4696290</t>
  </si>
  <si>
    <t>ENSGALT00000020209</t>
  </si>
  <si>
    <t>ENSGALG00000012377</t>
  </si>
  <si>
    <t>HNMT</t>
  </si>
  <si>
    <t>chr7:30750465-30763505</t>
  </si>
  <si>
    <t>ENSGALT00000009357</t>
  </si>
  <si>
    <t>ENSGALG00000026514</t>
  </si>
  <si>
    <t>AADN03010735.1:278-1229</t>
  </si>
  <si>
    <t>ENSGALT00000044292</t>
  </si>
  <si>
    <t>ENSGALG00000027497</t>
  </si>
  <si>
    <t>CFD</t>
  </si>
  <si>
    <t>chr28:2751171-2753071</t>
  </si>
  <si>
    <t>ENSGALT00000016537</t>
  </si>
  <si>
    <t>ENSGALG00000010171</t>
  </si>
  <si>
    <t>NFKBIE</t>
  </si>
  <si>
    <t>chr3:29611731-29620288</t>
  </si>
  <si>
    <t>ENSGALT00000032424</t>
  </si>
  <si>
    <t>ENSGALG00000020331</t>
  </si>
  <si>
    <t>chr4:1413959-1419848</t>
  </si>
  <si>
    <t>ENSGALT00000016804</t>
  </si>
  <si>
    <t>ENSGALG00000010323</t>
  </si>
  <si>
    <t>BATF</t>
  </si>
  <si>
    <t>chr5:37562116-37567648</t>
  </si>
  <si>
    <t>ENSGALT00000003239</t>
  </si>
  <si>
    <t>ENSGALG00000002080</t>
  </si>
  <si>
    <t>DOCK2</t>
  </si>
  <si>
    <t>chr13:3332165-3492561</t>
  </si>
  <si>
    <t>ENSGALT00000011662</t>
  </si>
  <si>
    <t>ENSGALG00000007206</t>
  </si>
  <si>
    <t>chr14:9072672-9083951</t>
  </si>
  <si>
    <t>ENSGALT00000012381</t>
  </si>
  <si>
    <t>ENSGALG00000007650</t>
  </si>
  <si>
    <t>SLC9A3R1</t>
  </si>
  <si>
    <t>chr18:10711116-10718410</t>
  </si>
  <si>
    <t>ENSGALT00000000419</t>
  </si>
  <si>
    <t>ENSGALG00000000313</t>
  </si>
  <si>
    <t>TNNI1</t>
  </si>
  <si>
    <t>chr26:774173-777490</t>
  </si>
  <si>
    <t>ENSGALT00000002226</t>
  </si>
  <si>
    <t>ENSGALG00000001470</t>
  </si>
  <si>
    <t>STOML1</t>
  </si>
  <si>
    <t>chr10:2115124-2118216</t>
  </si>
  <si>
    <t>ENSGALT00000015862</t>
  </si>
  <si>
    <t>ENSGALG00000009748</t>
  </si>
  <si>
    <t>ASNS</t>
  </si>
  <si>
    <t>chr2:24791549-24805274</t>
  </si>
  <si>
    <t>ENSGALT00000013382</t>
  </si>
  <si>
    <t>ENSGALG00000008222</t>
  </si>
  <si>
    <t>SLC26A5</t>
  </si>
  <si>
    <t>chr1:12815214-12848571</t>
  </si>
  <si>
    <t>ENSGALT00000017724</t>
  </si>
  <si>
    <t>ENSGALG00000010900</t>
  </si>
  <si>
    <t>SPC25</t>
  </si>
  <si>
    <t>chr7:18426549-18430278</t>
  </si>
  <si>
    <t>ENSGALT00000003703</t>
  </si>
  <si>
    <t>ENSGALG00000002349</t>
  </si>
  <si>
    <t>KRT6A</t>
  </si>
  <si>
    <t>LGE22C19W28_E50C23:679788-684914</t>
  </si>
  <si>
    <t>ENSGALT00000038740</t>
  </si>
  <si>
    <t>ENSGALG00000023435</t>
  </si>
  <si>
    <t>GATM</t>
  </si>
  <si>
    <t>chr10:10400567-10413630</t>
  </si>
  <si>
    <t>ENSGALT00000005090</t>
  </si>
  <si>
    <t>ENSGALG00000003213</t>
  </si>
  <si>
    <t>LGALS2</t>
  </si>
  <si>
    <t>chr1:51050592-51062352</t>
  </si>
  <si>
    <t>ENSGALT00000005095</t>
  </si>
  <si>
    <t>ENSGALG00000003217</t>
  </si>
  <si>
    <t>LITAF</t>
  </si>
  <si>
    <t>chr14:924498-931316</t>
  </si>
  <si>
    <t>ENSGALT00000014155</t>
  </si>
  <si>
    <t>ENSGALG00000008696</t>
  </si>
  <si>
    <t>WDR63</t>
  </si>
  <si>
    <t>chr8:15286051-15311828</t>
  </si>
  <si>
    <t>ENSGALT00000000781</t>
  </si>
  <si>
    <t>ENSGALG00000000562</t>
  </si>
  <si>
    <t>LAPTM5</t>
  </si>
  <si>
    <t>chr23:267868-281554</t>
  </si>
  <si>
    <t>ENSGALT00000043682</t>
  </si>
  <si>
    <t>ENSGALG00000026717</t>
  </si>
  <si>
    <t>chr14:15101012-15111601</t>
  </si>
  <si>
    <t>ENSGALT00000008764</t>
  </si>
  <si>
    <t>ENSGALG00000005460</t>
  </si>
  <si>
    <t>SLCO4A1</t>
  </si>
  <si>
    <t>chr20:8527859-8554223</t>
  </si>
  <si>
    <t>ENSGALT00000008945</t>
  </si>
  <si>
    <t>ENSGALG00000005576</t>
  </si>
  <si>
    <t>ATP2C2</t>
  </si>
  <si>
    <t>chr11:16206989-16228859</t>
  </si>
  <si>
    <t>ENSGALT00000018736</t>
  </si>
  <si>
    <t>ENSGALG00000011498</t>
  </si>
  <si>
    <t>TCAIM</t>
  </si>
  <si>
    <t>chr2:41194188-41210712</t>
  </si>
  <si>
    <t>ENSGALT00000021833</t>
  </si>
  <si>
    <t>ENSGALG00000013384</t>
  </si>
  <si>
    <t>LIG1</t>
  </si>
  <si>
    <t>LGE64:715792-722552</t>
  </si>
  <si>
    <t>ENSGALT00000044069</t>
  </si>
  <si>
    <t>ENSGALG00000026957</t>
  </si>
  <si>
    <t>SEMA4G</t>
  </si>
  <si>
    <t>chr6:22627558-22632201</t>
  </si>
  <si>
    <t>ENSGALT00000022341</t>
  </si>
  <si>
    <t>ENSGALG00000013750</t>
  </si>
  <si>
    <t>RSPH3</t>
  </si>
  <si>
    <t>chr3:51509717-51518265</t>
  </si>
  <si>
    <t>ENSGALT00000019601</t>
  </si>
  <si>
    <t>ENSGALG00000012012</t>
  </si>
  <si>
    <t>CMIP</t>
  </si>
  <si>
    <t>chr11:14995343-15116123</t>
  </si>
  <si>
    <t>ENSGALT00000027045</t>
  </si>
  <si>
    <t>ENSGALG00000016750</t>
  </si>
  <si>
    <t>VWA3B</t>
  </si>
  <si>
    <t>chr1:131334587-131405083</t>
  </si>
  <si>
    <t>ENSGALT00000034548</t>
  </si>
  <si>
    <t>ENSGALG00000021404</t>
  </si>
  <si>
    <t>GCNT3</t>
  </si>
  <si>
    <t>chr10:4903919-4905209</t>
  </si>
  <si>
    <t>ENSGALT00000003145</t>
  </si>
  <si>
    <t>ENSGALG00000002021</t>
  </si>
  <si>
    <t>ZC3H12A</t>
  </si>
  <si>
    <t>chr23:3723613-3732322</t>
  </si>
  <si>
    <t>ENSGALT00000045907</t>
  </si>
  <si>
    <t>ENSGALG00000026269</t>
  </si>
  <si>
    <t>TAP1</t>
  </si>
  <si>
    <t>chr16:67622-76124</t>
  </si>
  <si>
    <t>ENSGALT00000021113</t>
  </si>
  <si>
    <t>ENSGALG00000012944</t>
  </si>
  <si>
    <t>DENND5B</t>
  </si>
  <si>
    <t>chr1:59564531-59674959</t>
  </si>
  <si>
    <t>ENSGALT00000003497</t>
  </si>
  <si>
    <t>ENSGALG00000002234</t>
  </si>
  <si>
    <t>UNC13D</t>
  </si>
  <si>
    <t>chr18:4625298-4635526</t>
  </si>
  <si>
    <t>ENSGALT00000020448</t>
  </si>
  <si>
    <t>ENSGALG00000012518</t>
  </si>
  <si>
    <t>chr1:51403705-51417083</t>
  </si>
  <si>
    <t>ENSGALT00000020446</t>
  </si>
  <si>
    <t>ENSGALG00000012517</t>
  </si>
  <si>
    <t>SLC9A3</t>
  </si>
  <si>
    <t>chr2:55844914-55876030</t>
  </si>
  <si>
    <t>ENSGALT00000018401</t>
  </si>
  <si>
    <t>ENSGALG00000011277</t>
  </si>
  <si>
    <t>PLEKHG7</t>
  </si>
  <si>
    <t>chr1:44471026-44489240</t>
  </si>
  <si>
    <t>ENSGALT00000005662</t>
  </si>
  <si>
    <t>ENSGALG00000003577</t>
  </si>
  <si>
    <t>RNF19B</t>
  </si>
  <si>
    <t>chr23:5250325-5259999</t>
  </si>
  <si>
    <t>ENSGALT00000022970</t>
  </si>
  <si>
    <t>ENSGALG00000014203</t>
  </si>
  <si>
    <t>PARVG</t>
  </si>
  <si>
    <t>chr1:69327838-69350968</t>
  </si>
  <si>
    <t>ENSGALT00000024565</t>
  </si>
  <si>
    <t>ENSGALG00000015221</t>
  </si>
  <si>
    <t>CCDC181</t>
  </si>
  <si>
    <t>chr1:83070839-83080854</t>
  </si>
  <si>
    <t>ENSGALT00000024568</t>
  </si>
  <si>
    <t>ENSGALG00000015224</t>
  </si>
  <si>
    <t>AK9</t>
  </si>
  <si>
    <t>chr3:66269577-66325155</t>
  </si>
  <si>
    <t>ENSGALT00000020990</t>
  </si>
  <si>
    <t>ENSGALG00000019553</t>
  </si>
  <si>
    <t>SERPINB10</t>
  </si>
  <si>
    <t>chr2:67745614-67751998</t>
  </si>
  <si>
    <t>ENSGALT00000002368</t>
  </si>
  <si>
    <t>ENSGALG00000001558</t>
  </si>
  <si>
    <t>MOV10</t>
  </si>
  <si>
    <t>chr26:3486368-3492328</t>
  </si>
  <si>
    <t>ENSGALT00000001314</t>
  </si>
  <si>
    <t>ENSGALG00000000893</t>
  </si>
  <si>
    <t>TAT</t>
  </si>
  <si>
    <t>chr11:19280393-19289813</t>
  </si>
  <si>
    <t>ENSGALT00000026124</t>
  </si>
  <si>
    <t>ENSGALG00000016205</t>
  </si>
  <si>
    <t>PDXK</t>
  </si>
  <si>
    <t>chr1:109396354-109434509</t>
  </si>
  <si>
    <t>ENSGALT00000044830</t>
  </si>
  <si>
    <t>ENSGALG00000026646</t>
  </si>
  <si>
    <t>C4</t>
  </si>
  <si>
    <t>chr16:44244-58599</t>
  </si>
  <si>
    <t>ENSGALT00000011609</t>
  </si>
  <si>
    <t>ENSGALG00000007168</t>
  </si>
  <si>
    <t>C3orf67</t>
  </si>
  <si>
    <t>chr12:11869222-11932886</t>
  </si>
  <si>
    <t>ENSGALT00000018072</t>
  </si>
  <si>
    <t>ENSGALG00000011093</t>
  </si>
  <si>
    <t>AK7</t>
  </si>
  <si>
    <t>chr5:45722659-45741320</t>
  </si>
  <si>
    <t>ENSGALT00000045357</t>
  </si>
  <si>
    <t>ENSGALG00000028433</t>
  </si>
  <si>
    <t>BIN2</t>
  </si>
  <si>
    <t>JH375734.1:2112-6133</t>
  </si>
  <si>
    <t>ENSGALT00000037104</t>
  </si>
  <si>
    <t>ENSGALG00000014477</t>
  </si>
  <si>
    <t>CD4</t>
  </si>
  <si>
    <t>chr1:76687603-76699067</t>
  </si>
  <si>
    <t>ENSGALT00000037100</t>
  </si>
  <si>
    <t>ENSGALG00000013001</t>
  </si>
  <si>
    <t>chr2:77784557-78033401</t>
  </si>
  <si>
    <t>ENSGALT00000027611</t>
  </si>
  <si>
    <t>ENSGALG00000017093</t>
  </si>
  <si>
    <t>FLT3</t>
  </si>
  <si>
    <t>chr1:175281893-175309466</t>
  </si>
  <si>
    <t>ENSGALT00000044370</t>
  </si>
  <si>
    <t>ENSGALG00000027207</t>
  </si>
  <si>
    <t>chr3:53787118-53797292</t>
  </si>
  <si>
    <t>ENSGALT00000033333</t>
  </si>
  <si>
    <t>ENSGALG00000006252</t>
  </si>
  <si>
    <t>LMO4</t>
  </si>
  <si>
    <t>chr8:14657095-14677322</t>
  </si>
  <si>
    <t>ENSGALT00000015034</t>
  </si>
  <si>
    <t>ENSGALG00000009237</t>
  </si>
  <si>
    <t>chr4:19505913-19508259</t>
  </si>
  <si>
    <t>ENSGALT00000032685</t>
  </si>
  <si>
    <t>ENSGALG00000020488</t>
  </si>
  <si>
    <t>C11orf24</t>
  </si>
  <si>
    <t>chr5:15656186-15661708</t>
  </si>
  <si>
    <t>ENSGALT00000014990</t>
  </si>
  <si>
    <t>ENSGALG00000009207</t>
  </si>
  <si>
    <t>TRIM2</t>
  </si>
  <si>
    <t>chr4:19316593-19349626</t>
  </si>
  <si>
    <t>ENSGALT00000002174</t>
  </si>
  <si>
    <t>ENSGALG00000001426</t>
  </si>
  <si>
    <t>MECR</t>
  </si>
  <si>
    <t>chr23:2703200-2708797</t>
  </si>
  <si>
    <t>ENSGALT00000001149</t>
  </si>
  <si>
    <t>ENSGALG00000000791</t>
  </si>
  <si>
    <t>chr26:2325313-2330088</t>
  </si>
  <si>
    <t>ENSGALT00000023960</t>
  </si>
  <si>
    <t>ENSGALG00000014843</t>
  </si>
  <si>
    <t>TPD52L1</t>
  </si>
  <si>
    <t>chr3:59527858-59580356</t>
  </si>
  <si>
    <t>ENSGALT00000023965</t>
  </si>
  <si>
    <t>ENSGALG00000014848</t>
  </si>
  <si>
    <t>TRDN</t>
  </si>
  <si>
    <t>chr3:60315840-60432093</t>
  </si>
  <si>
    <t>ENSGALT00000043021</t>
  </si>
  <si>
    <t>ENSGALG00000028016</t>
  </si>
  <si>
    <t>chr1:49022099-49029093</t>
  </si>
  <si>
    <t>ENSGALT00000025579</t>
  </si>
  <si>
    <t>ENSGALG00000015816</t>
  </si>
  <si>
    <t>CD8A</t>
  </si>
  <si>
    <t>chr4:85223252-85356479</t>
  </si>
  <si>
    <t>ENSGALT00000020052</t>
  </si>
  <si>
    <t>ENSGALG00000019602</t>
  </si>
  <si>
    <t>chr2:49671234-49713323</t>
  </si>
  <si>
    <t>ENSGALT00000014508</t>
  </si>
  <si>
    <t>ENSGALG00000008926</t>
  </si>
  <si>
    <t>CADPS2</t>
  </si>
  <si>
    <t>chr1:22359459-22601087</t>
  </si>
  <si>
    <t>ENSGALT00000016598</t>
  </si>
  <si>
    <t>ENSGALG00000010208</t>
  </si>
  <si>
    <t>CAPS2</t>
  </si>
  <si>
    <t>chr1:37663435-37692817</t>
  </si>
  <si>
    <t>ENSGALT00000004736</t>
  </si>
  <si>
    <t>ENSGALG00000002992</t>
  </si>
  <si>
    <t>DAW1</t>
  </si>
  <si>
    <t>chr9:9030863-9048830</t>
  </si>
  <si>
    <t>ENSGALT00000000237</t>
  </si>
  <si>
    <t>ENSGALG00000000181</t>
  </si>
  <si>
    <t>TAP2</t>
  </si>
  <si>
    <t>chr16:64030-67067</t>
  </si>
  <si>
    <t>ENSGALT00000011595</t>
  </si>
  <si>
    <t>ENSGALG00000007158</t>
  </si>
  <si>
    <t>SOCS1</t>
  </si>
  <si>
    <t>chr14:8935373-8936082</t>
  </si>
  <si>
    <t>ENSGALT00000011592</t>
  </si>
  <si>
    <t>ENSGALG00000007155</t>
  </si>
  <si>
    <t>RMI2</t>
  </si>
  <si>
    <t>chr14:8908817-8910441</t>
  </si>
  <si>
    <t>ENSGALT00000012824</t>
  </si>
  <si>
    <t>ENSGALG00000007899</t>
  </si>
  <si>
    <t>CHRND</t>
  </si>
  <si>
    <t>chr9:15076204-15079396</t>
  </si>
  <si>
    <t>ENSGALT00000036722</t>
  </si>
  <si>
    <t>ENSGALG00000016666</t>
  </si>
  <si>
    <t>CTSB</t>
  </si>
  <si>
    <t>chr3:106998422-107007359</t>
  </si>
  <si>
    <t>ENSGALT00000045335</t>
  </si>
  <si>
    <t>ENSGALG00000006382</t>
  </si>
  <si>
    <t>PTPRJ</t>
  </si>
  <si>
    <t>chr5:12238925-12267404</t>
  </si>
  <si>
    <t>ENSGALT00000010070</t>
  </si>
  <si>
    <t>ENSGALG00000006229</t>
  </si>
  <si>
    <t>chr25:1223441-1225768</t>
  </si>
  <si>
    <t>ENSGALT00000022367</t>
  </si>
  <si>
    <t>ENSGALG00000013772</t>
  </si>
  <si>
    <t>DENND6B</t>
  </si>
  <si>
    <t>chr1:436356-454771</t>
  </si>
  <si>
    <t>ENSGALT00000030139</t>
  </si>
  <si>
    <t>ENSGALG00000019094</t>
  </si>
  <si>
    <t>PHF11</t>
  </si>
  <si>
    <t>chr1:168526925-168541731</t>
  </si>
  <si>
    <t>ENSGALT00000021862</t>
  </si>
  <si>
    <t>ENSGALG00000013404</t>
  </si>
  <si>
    <t>AK8</t>
  </si>
  <si>
    <t>chr17:6676736-6714877</t>
  </si>
  <si>
    <t>ENSGALT00000036421</t>
  </si>
  <si>
    <t>ENSGALG00000017190</t>
  </si>
  <si>
    <t>CEP126</t>
  </si>
  <si>
    <t>chr1:182006299-182042998</t>
  </si>
  <si>
    <t>ENSGALT00000037643</t>
  </si>
  <si>
    <t>ENSGALG00000010616</t>
  </si>
  <si>
    <t>PTPN21</t>
  </si>
  <si>
    <t>chr5:42358814-42375595</t>
  </si>
  <si>
    <t>ENSGALT00000016025</t>
  </si>
  <si>
    <t>ENSGALG00000009856</t>
  </si>
  <si>
    <t>GNS</t>
  </si>
  <si>
    <t>chr1:33732560-33753110</t>
  </si>
  <si>
    <t>ENSGALT00000012220</t>
  </si>
  <si>
    <t>ENSGALG00000007557</t>
  </si>
  <si>
    <t>RUBCN</t>
  </si>
  <si>
    <t>chr9:14483175-14504166</t>
  </si>
  <si>
    <t>ENSGALT00000022927</t>
  </si>
  <si>
    <t>ENSGALG00000018977</t>
  </si>
  <si>
    <t>PLA2G5</t>
  </si>
  <si>
    <t>chr21:4842079-4842983</t>
  </si>
  <si>
    <t>ENSGALT00000021284</t>
  </si>
  <si>
    <t>ENSGALG00000013039</t>
  </si>
  <si>
    <t>BID</t>
  </si>
  <si>
    <t>chr1:61984895-62003326</t>
  </si>
  <si>
    <t>ENSGALT00000043231</t>
  </si>
  <si>
    <t>ENSGALG00000027407</t>
  </si>
  <si>
    <t>GPR132</t>
  </si>
  <si>
    <t>chr5:51879667-51895943</t>
  </si>
  <si>
    <t>ENSGALT00000006196</t>
  </si>
  <si>
    <t>ENSGALG00000003899</t>
  </si>
  <si>
    <t>RAB17</t>
  </si>
  <si>
    <t>chr7:4713815-4719332</t>
  </si>
  <si>
    <t>ENSGALT00000034669</t>
  </si>
  <si>
    <t>ENSGALG00000005693</t>
  </si>
  <si>
    <t>INOS</t>
  </si>
  <si>
    <t>chr19:9192392-9211569</t>
  </si>
  <si>
    <t>ENSGALT00000024555</t>
  </si>
  <si>
    <t>ENSGALG00000015216</t>
  </si>
  <si>
    <t>SYK</t>
  </si>
  <si>
    <t>chrZ:43922918-43975109</t>
  </si>
  <si>
    <t>ENSGALT00000007861</t>
  </si>
  <si>
    <t>ENSGALG00000004916</t>
  </si>
  <si>
    <t>DRC3</t>
  </si>
  <si>
    <t>chr14:4965078-4980252</t>
  </si>
  <si>
    <t>ENSGALT00000017883</t>
  </si>
  <si>
    <t>ENSGALG00000010977</t>
  </si>
  <si>
    <t>FAM221A</t>
  </si>
  <si>
    <t>chr2:31461953-31468495</t>
  </si>
  <si>
    <t>ENSGALT00000010853</t>
  </si>
  <si>
    <t>ENSGALG00000006710</t>
  </si>
  <si>
    <t>RAB36</t>
  </si>
  <si>
    <t>chr15:8680703-8690154</t>
  </si>
  <si>
    <t>ENSGALT00000015824</t>
  </si>
  <si>
    <t>ENSGALG00000009722</t>
  </si>
  <si>
    <t>DYNC1I1</t>
  </si>
  <si>
    <t>chr2:24085821-24251013</t>
  </si>
  <si>
    <t>ENSGALT00000025904</t>
  </si>
  <si>
    <t>ENSGALG00000016075</t>
  </si>
  <si>
    <t>DCSTAMP</t>
  </si>
  <si>
    <t>chr2:129731466-129734439</t>
  </si>
  <si>
    <t>ENSGALT00000005641</t>
  </si>
  <si>
    <t>ENSGALG00000003562</t>
  </si>
  <si>
    <t>NPTX2</t>
  </si>
  <si>
    <t>chr14:1223939-1234418</t>
  </si>
  <si>
    <t>ENSGALT00000030960</t>
  </si>
  <si>
    <t>ENSGALG00000013748</t>
  </si>
  <si>
    <t>CD226</t>
  </si>
  <si>
    <t>chr2:93698469-93716328</t>
  </si>
  <si>
    <t>ENSGALT00000016846</t>
  </si>
  <si>
    <t>ENSGALG00000010347</t>
  </si>
  <si>
    <t>CCNG2</t>
  </si>
  <si>
    <t>chr4:34460741-34467515</t>
  </si>
  <si>
    <t>ENSGALT00000045371</t>
  </si>
  <si>
    <t>ENSGALG00000026077</t>
  </si>
  <si>
    <t>ALDOC</t>
  </si>
  <si>
    <t>chr19:5734739-5737598</t>
  </si>
  <si>
    <t>ENSGALT00000012038</t>
  </si>
  <si>
    <t>ENSGALG00000007438</t>
  </si>
  <si>
    <t>IFT46</t>
  </si>
  <si>
    <t>chr24:5506876-5514896</t>
  </si>
  <si>
    <t>ENSGALT00000018505</t>
  </si>
  <si>
    <t>ENSGALG00000011341</t>
  </si>
  <si>
    <t>UNC93A</t>
  </si>
  <si>
    <t>chr3:41687478-41708127</t>
  </si>
  <si>
    <t>ENSGALT00000042873</t>
  </si>
  <si>
    <t>ENSGALG00000026475</t>
  </si>
  <si>
    <t>SLURP1</t>
  </si>
  <si>
    <t>chr2:147883993-147890790</t>
  </si>
  <si>
    <t>ENSGALT00000005478</t>
  </si>
  <si>
    <t>ENSGALG00000003457</t>
  </si>
  <si>
    <t>CNP</t>
  </si>
  <si>
    <t>chr27:4733937-4738865</t>
  </si>
  <si>
    <t>ENSGALT00000004470</t>
  </si>
  <si>
    <t>ENSGALG00000002832</t>
  </si>
  <si>
    <t>IFI35</t>
  </si>
  <si>
    <t>chr27:5102843-5105307</t>
  </si>
  <si>
    <t>ENSGALT00000027679</t>
  </si>
  <si>
    <t>ENSGALG00000017134</t>
  </si>
  <si>
    <t>IFT88</t>
  </si>
  <si>
    <t>chr1:178065608-178098615</t>
  </si>
  <si>
    <t>ENSGALT00000013800</t>
  </si>
  <si>
    <t>ENSGALG00000008469</t>
  </si>
  <si>
    <t>SPINT1</t>
  </si>
  <si>
    <t>chr5:23536720-23555298</t>
  </si>
  <si>
    <t>ENSGALT00000010538</t>
  </si>
  <si>
    <t>ENSGALG00000006522</t>
  </si>
  <si>
    <t>HCK</t>
  </si>
  <si>
    <t>chr20:10451054-10456874</t>
  </si>
  <si>
    <t>ENSGALT00000010530</t>
  </si>
  <si>
    <t>ENSGALG00000006518</t>
  </si>
  <si>
    <t>C11orf63</t>
  </si>
  <si>
    <t>chr24:3099782-3116043</t>
  </si>
  <si>
    <t>ENSGALT00000010536</t>
  </si>
  <si>
    <t>ENSGALG00000006521</t>
  </si>
  <si>
    <t>TRPM5</t>
  </si>
  <si>
    <t>chr5:12954870-12990576</t>
  </si>
  <si>
    <t>ENSGALT00000019764</t>
  </si>
  <si>
    <t>ENSGALG00000012100</t>
  </si>
  <si>
    <t>CFAP221</t>
  </si>
  <si>
    <t>chr7:27832271-27851899</t>
  </si>
  <si>
    <t>ENSGALT00000046009</t>
  </si>
  <si>
    <t>ENSGALG00000026345</t>
  </si>
  <si>
    <t>GMIP</t>
  </si>
  <si>
    <t>JH376279.1:70610-89346</t>
  </si>
  <si>
    <t>ENSGALT00000010121</t>
  </si>
  <si>
    <t>ENSGALG00000006263</t>
  </si>
  <si>
    <t>CFAP100</t>
  </si>
  <si>
    <t>chr12:10643107-10655423</t>
  </si>
  <si>
    <t>ENSGALT00000010127</t>
  </si>
  <si>
    <t>ENSGALG00000027716</t>
  </si>
  <si>
    <t>chr5:11860237-11871121</t>
  </si>
  <si>
    <t>ENSGALT00000033176</t>
  </si>
  <si>
    <t>ENSGALG00000020719</t>
  </si>
  <si>
    <t>chr14:13850268-13862243</t>
  </si>
  <si>
    <t>ENSGALT00000014698</t>
  </si>
  <si>
    <t>ENSGALG00000009032</t>
  </si>
  <si>
    <t>PIF1</t>
  </si>
  <si>
    <t>chr8:18504654-18513032</t>
  </si>
  <si>
    <t>ENSGALT00000014522</t>
  </si>
  <si>
    <t>ENSGALG00000008936</t>
  </si>
  <si>
    <t>chr17:927030-933004</t>
  </si>
  <si>
    <t>ENSGALT00000000210</t>
  </si>
  <si>
    <t>ENSGALG00000000154</t>
  </si>
  <si>
    <t>DENND2D</t>
  </si>
  <si>
    <t>chr26:1012133-1019461</t>
  </si>
  <si>
    <t>ENSGALT00000000214</t>
  </si>
  <si>
    <t>ENSGALG00000000158</t>
  </si>
  <si>
    <t>DMA</t>
  </si>
  <si>
    <t>chr16:79574-96270</t>
  </si>
  <si>
    <t>ENSGALT00000046142</t>
  </si>
  <si>
    <t>ENSGALG00000028951</t>
  </si>
  <si>
    <t>TMEM182</t>
  </si>
  <si>
    <t>chr1:133408226-133435369</t>
  </si>
  <si>
    <t>ENSGALT00000042662</t>
  </si>
  <si>
    <t>ENSGALG00000026858</t>
  </si>
  <si>
    <t>BTG2</t>
  </si>
  <si>
    <t>chr26:5157230-5161261</t>
  </si>
  <si>
    <t>ENSGALT00000042664</t>
  </si>
  <si>
    <t>ENSGALG00000028946</t>
  </si>
  <si>
    <t>CSRP2</t>
  </si>
  <si>
    <t>chr1:38160284-38171384</t>
  </si>
  <si>
    <t>ENSGALT00000024242</t>
  </si>
  <si>
    <t>ENSGALG00000015032</t>
  </si>
  <si>
    <t>CD274</t>
  </si>
  <si>
    <t>chrZ:27532846-27557507</t>
  </si>
  <si>
    <t>ENSGALT00000013972</t>
  </si>
  <si>
    <t>ENSGALG00000008581</t>
  </si>
  <si>
    <t>DUSP5</t>
  </si>
  <si>
    <t>chr6:25517713-25527369</t>
  </si>
  <si>
    <t>ENSGALT00000009051</t>
  </si>
  <si>
    <t>ENSGALG00000005644</t>
  </si>
  <si>
    <t>MYO1G</t>
  </si>
  <si>
    <t>chr2:4038248-4047178</t>
  </si>
  <si>
    <t>ENSGALT00000022165</t>
  </si>
  <si>
    <t>ENSGALG00000013624</t>
  </si>
  <si>
    <t>FAM65B</t>
  </si>
  <si>
    <t>chr2:90153585-90209672</t>
  </si>
  <si>
    <t>ENSGALT00000027443</t>
  </si>
  <si>
    <t>ENSGALG00000016986</t>
  </si>
  <si>
    <t>LCP1</t>
  </si>
  <si>
    <t>chr1:167327554-167356169</t>
  </si>
  <si>
    <t>ENSGALT00000043260</t>
  </si>
  <si>
    <t>ENSGALG00000026422</t>
  </si>
  <si>
    <t>chr7:27720359-27737634</t>
  </si>
  <si>
    <t>ENSGALT00000008903</t>
  </si>
  <si>
    <t>ENSGALG00000005550</t>
  </si>
  <si>
    <t>ST6GAL1</t>
  </si>
  <si>
    <t>chr9:4744220-4774365</t>
  </si>
  <si>
    <t>ENSGALT00000018267</t>
  </si>
  <si>
    <t>ENSGALG00000011203</t>
  </si>
  <si>
    <t>HPSE</t>
  </si>
  <si>
    <t>chr4:45858597-45863017</t>
  </si>
  <si>
    <t>ENSGALT00000022385</t>
  </si>
  <si>
    <t>ENSGALG00000013785</t>
  </si>
  <si>
    <t>GNAL</t>
  </si>
  <si>
    <t>chr2:97223418-97337791</t>
  </si>
  <si>
    <t>ENSGALT00000018199</t>
  </si>
  <si>
    <t>ENSGALG00000011164</t>
  </si>
  <si>
    <t>CHN2</t>
  </si>
  <si>
    <t>chr2:34129767-34292862</t>
  </si>
  <si>
    <t>ENSGALT00000026715</t>
  </si>
  <si>
    <t>ENSGALG00000016556</t>
  </si>
  <si>
    <t>chr3:104625523-104632845</t>
  </si>
  <si>
    <t>ENSGALT00000039142</t>
  </si>
  <si>
    <t>ENSGALG00000008346</t>
  </si>
  <si>
    <t>CASP18</t>
  </si>
  <si>
    <t>chr7:10936136-10944290</t>
  </si>
  <si>
    <t>ENSGALT00000021845</t>
  </si>
  <si>
    <t>ENSGALG00000013268</t>
  </si>
  <si>
    <t>chr2:88761815-88910236</t>
  </si>
  <si>
    <t>ENSGALT00000008674</t>
  </si>
  <si>
    <t>ENSGALG00000005400</t>
  </si>
  <si>
    <t>CACNA2D3</t>
  </si>
  <si>
    <t>chr12:7310502-7722064</t>
  </si>
  <si>
    <t>ENSGALT00000044653</t>
  </si>
  <si>
    <t>ENSGALG00000027103</t>
  </si>
  <si>
    <t>TSPAN19</t>
  </si>
  <si>
    <t>chr1:41622027-41633861</t>
  </si>
  <si>
    <t>ENSGALT00000011012</t>
  </si>
  <si>
    <t>ENSGALG00000006809</t>
  </si>
  <si>
    <t>chOBF-1</t>
  </si>
  <si>
    <t>chr24:4308871-4320951</t>
  </si>
  <si>
    <t>ENSGALT00000003106</t>
  </si>
  <si>
    <t>ENSGALG00000001996</t>
  </si>
  <si>
    <t>DNALI1</t>
  </si>
  <si>
    <t>chr23:3699919-3703222</t>
  </si>
  <si>
    <t>ENSGALT00000043258</t>
  </si>
  <si>
    <t>ENSGALG00000026370</t>
  </si>
  <si>
    <t>chr1:112406170-112458249</t>
  </si>
  <si>
    <t>ENSGALT00000014759</t>
  </si>
  <si>
    <t>ENSGALG00000020084</t>
  </si>
  <si>
    <t>CAPN13</t>
  </si>
  <si>
    <t>chr3:7749553-7787813</t>
  </si>
  <si>
    <t>ENSGALT00000045466</t>
  </si>
  <si>
    <t>ENSGALG00000027305</t>
  </si>
  <si>
    <t>SKAP1</t>
  </si>
  <si>
    <t>chr27:3711054-3815879</t>
  </si>
  <si>
    <t>ENSGALT00000021150</t>
  </si>
  <si>
    <t>ENSGALG00000012965</t>
  </si>
  <si>
    <t>FAM105A</t>
  </si>
  <si>
    <t>chr2:76273169-76295468</t>
  </si>
  <si>
    <t>ENSGALT00000026890</t>
  </si>
  <si>
    <t>ENSGALG00000016661</t>
  </si>
  <si>
    <t>BLK</t>
  </si>
  <si>
    <t>chr3:106862803-106898321</t>
  </si>
  <si>
    <t>ENSGALT00000009762</t>
  </si>
  <si>
    <t>ENSGALG00000006054</t>
  </si>
  <si>
    <t>CALCA</t>
  </si>
  <si>
    <t>chr5:9980459-9984994</t>
  </si>
  <si>
    <t>ENSGALT00000043880</t>
  </si>
  <si>
    <t>ENSGALG00000027714</t>
  </si>
  <si>
    <t>ATG10</t>
  </si>
  <si>
    <t>chrZ:63193920-63278297</t>
  </si>
  <si>
    <t>ENSGALT00000007843</t>
  </si>
  <si>
    <t>ENSGALG00000004904</t>
  </si>
  <si>
    <t>chr2:374466-377155</t>
  </si>
  <si>
    <t>ENSGALT00000024432</t>
  </si>
  <si>
    <t>ENSGALG00000015141</t>
  </si>
  <si>
    <t>GDA</t>
  </si>
  <si>
    <t>chrZ:35536009-35564814</t>
  </si>
  <si>
    <t>ENSGALT00000009331</t>
  </si>
  <si>
    <t>ENSGALG00000005811</t>
  </si>
  <si>
    <t>COL7A1</t>
  </si>
  <si>
    <t>chr12:9064404-9086938</t>
  </si>
  <si>
    <t>ENSGALT00000043062</t>
  </si>
  <si>
    <t>ENSGALG00000025739</t>
  </si>
  <si>
    <t>RUFY4</t>
  </si>
  <si>
    <t>chr7:22092636-22098817</t>
  </si>
  <si>
    <t>ENSGALT00000031370</t>
  </si>
  <si>
    <t>ENSGALG00000019751</t>
  </si>
  <si>
    <t>MICAL1</t>
  </si>
  <si>
    <t>chr26:16130-27205</t>
  </si>
  <si>
    <t>ENSGALT00000013926</t>
  </si>
  <si>
    <t>ENSGALG00000008548</t>
  </si>
  <si>
    <t>MDH1B</t>
  </si>
  <si>
    <t>chr7:11891290-11900217</t>
  </si>
  <si>
    <t>ENSGALT00000004573</t>
  </si>
  <si>
    <t>ENSGALG00000002898</t>
  </si>
  <si>
    <t>ALPK2</t>
  </si>
  <si>
    <t>chrZ:767644-796574</t>
  </si>
  <si>
    <t>ENSGALT00000040683</t>
  </si>
  <si>
    <t>ENSGALG00000007271</t>
  </si>
  <si>
    <t>PC7</t>
  </si>
  <si>
    <t>chr24:5232343-5248233</t>
  </si>
  <si>
    <t>ENSGALT00000004719</t>
  </si>
  <si>
    <t>ENSGALG00000002982</t>
  </si>
  <si>
    <t>SLC2A6</t>
  </si>
  <si>
    <t>chr17:6936943-6940561</t>
  </si>
  <si>
    <t>ENSGALT00000003927</t>
  </si>
  <si>
    <t>ENSGALG00000002493</t>
  </si>
  <si>
    <t>chr6:3934336-3938352</t>
  </si>
  <si>
    <t>ENSGALT00000042858</t>
  </si>
  <si>
    <t>ENSGALG00000028519</t>
  </si>
  <si>
    <t>CCR10</t>
  </si>
  <si>
    <t>chr27:5000131-5001181</t>
  </si>
  <si>
    <t>ENSGALT00000022440</t>
  </si>
  <si>
    <t>ENSGALG00000013826</t>
  </si>
  <si>
    <t>ABRACL</t>
  </si>
  <si>
    <t>chr3:53366259-53369098</t>
  </si>
  <si>
    <t>ENSGALT00000000479</t>
  </si>
  <si>
    <t>ENSGALG00000000356</t>
  </si>
  <si>
    <t>SLC37A2</t>
  </si>
  <si>
    <t>chr24:209824-217136</t>
  </si>
  <si>
    <t>ENSGALT00000046228</t>
  </si>
  <si>
    <t>ENSGALG00000016971</t>
  </si>
  <si>
    <t>TSC22D1</t>
  </si>
  <si>
    <t>chr1:166717962-166796518</t>
  </si>
  <si>
    <t>ENSGALT00000046220</t>
  </si>
  <si>
    <t>ENSGALG00000027419</t>
  </si>
  <si>
    <t>chr1:88069469-88077594</t>
  </si>
  <si>
    <t>ENSGALT00000015077</t>
  </si>
  <si>
    <t>ENSGALG00000009266</t>
  </si>
  <si>
    <t>FGA</t>
  </si>
  <si>
    <t>chr4:19793619-19800505</t>
  </si>
  <si>
    <t>ENSGALT00000010551</t>
  </si>
  <si>
    <t>ENSGALG00000006527</t>
  </si>
  <si>
    <t>CRTAM</t>
  </si>
  <si>
    <t>chr24:3116782-3130391</t>
  </si>
  <si>
    <t>ENSGALT00000026525</t>
  </si>
  <si>
    <t>ENSGALG00000016442</t>
  </si>
  <si>
    <t>RRM2</t>
  </si>
  <si>
    <t>chr3:96087198-96092245</t>
  </si>
  <si>
    <t>ENSGALT00000007127</t>
  </si>
  <si>
    <t>ENSGALG00000004476</t>
  </si>
  <si>
    <t>SEMA3G</t>
  </si>
  <si>
    <t>chr12:3118856-3124115</t>
  </si>
  <si>
    <t>ENSGALT00000030315</t>
  </si>
  <si>
    <t>ENSGALG00000016269</t>
  </si>
  <si>
    <t>chr1:112755758-112776808</t>
  </si>
  <si>
    <t>ENSGALT00000030312</t>
  </si>
  <si>
    <t>ENSGALG00000019164</t>
  </si>
  <si>
    <t>chr1:112906640-112985873</t>
  </si>
  <si>
    <t>ENSGALT00000015877</t>
  </si>
  <si>
    <t>ENSGALG00000009758</t>
  </si>
  <si>
    <t>SLC7A11</t>
  </si>
  <si>
    <t>chr4:28376867-28434696</t>
  </si>
  <si>
    <t>ENSGALT00000026359</t>
  </si>
  <si>
    <t>ENSGALG00000016341</t>
  </si>
  <si>
    <t>CSMD1</t>
  </si>
  <si>
    <t>chr3:88949755-89752149</t>
  </si>
  <si>
    <t>ENSGALT00000039093</t>
  </si>
  <si>
    <t>ENSGALG00000009654</t>
  </si>
  <si>
    <t>MLF1</t>
  </si>
  <si>
    <t>chr9:21936182-21948704</t>
  </si>
  <si>
    <t>ENSGALT00000017127</t>
  </si>
  <si>
    <t>ENSGALG00000027255</t>
  </si>
  <si>
    <t>NRXN3</t>
  </si>
  <si>
    <t>chr5:39495832-39699894</t>
  </si>
  <si>
    <t>ENSGALT00000011803</t>
  </si>
  <si>
    <t>ENSGALG00000007288</t>
  </si>
  <si>
    <t>SNTN</t>
  </si>
  <si>
    <t>chr12:13478280-13480695</t>
  </si>
  <si>
    <t>ENSGALT00000003737</t>
  </si>
  <si>
    <t>ENSGALG00000002371</t>
  </si>
  <si>
    <t>RUSC2</t>
  </si>
  <si>
    <t>chrZ:8842283-8859327</t>
  </si>
  <si>
    <t>ENSGALT00000006527</t>
  </si>
  <si>
    <t>ENSGALG00000004103</t>
  </si>
  <si>
    <t>FAM81A</t>
  </si>
  <si>
    <t>chr10:6216547-6227549</t>
  </si>
  <si>
    <t>ENSGALT00000000273</t>
  </si>
  <si>
    <t>ENSGALG00000000206</t>
  </si>
  <si>
    <t>RASSF2</t>
  </si>
  <si>
    <t>chr22:413641-425903</t>
  </si>
  <si>
    <t>ENSGALT00000045089</t>
  </si>
  <si>
    <t>ENSGALG00000028256</t>
  </si>
  <si>
    <t>CCL19</t>
  </si>
  <si>
    <t>chrZ:8222634-8225085</t>
  </si>
  <si>
    <t>ENSGALT00000002068</t>
  </si>
  <si>
    <t>ENSGALG00000001352</t>
  </si>
  <si>
    <t>MORN5</t>
  </si>
  <si>
    <t>chr17:8706676-8720159</t>
  </si>
  <si>
    <t>ENSGALT00000042760</t>
  </si>
  <si>
    <t>ENSGALG00000028115</t>
  </si>
  <si>
    <t>SFN</t>
  </si>
  <si>
    <t>chr23:1791212-1792001</t>
  </si>
  <si>
    <t>ENSGALT00000014632</t>
  </si>
  <si>
    <t>ENSGALG00000008996</t>
  </si>
  <si>
    <t>ANKEF1</t>
  </si>
  <si>
    <t>chr3:13109613-13123521</t>
  </si>
  <si>
    <t>ENSGALT00000004382</t>
  </si>
  <si>
    <t>ENSGALG00000002775</t>
  </si>
  <si>
    <t>FA2H</t>
  </si>
  <si>
    <t>chr11:1883698-1891541</t>
  </si>
  <si>
    <t>ENSGALT00000027463</t>
  </si>
  <si>
    <t>ENSGALG00000017001</t>
  </si>
  <si>
    <t>CYSLTR2</t>
  </si>
  <si>
    <t>chr1:168208054-168209020</t>
  </si>
  <si>
    <t>ENSGALT00000022637</t>
  </si>
  <si>
    <t>ENSGALG00000013964</t>
  </si>
  <si>
    <t>SPATA18</t>
  </si>
  <si>
    <t>chr4:65750623-65771219</t>
  </si>
  <si>
    <t>ENSGALT00000037609</t>
  </si>
  <si>
    <t>ENSGALG00000015691</t>
  </si>
  <si>
    <t>SMC2</t>
  </si>
  <si>
    <t>chrZ:66288452-66312320</t>
  </si>
  <si>
    <t>ENSGALT00000026733</t>
  </si>
  <si>
    <t>ENSGALG00000016564</t>
  </si>
  <si>
    <t>PTK2B</t>
  </si>
  <si>
    <t>chr3:104676809-104704881</t>
  </si>
  <si>
    <t>ENSGALT00000019001</t>
  </si>
  <si>
    <t>ENSGALG00000011633</t>
  </si>
  <si>
    <t>SLC5A8</t>
  </si>
  <si>
    <t>chr1:47470898-47493729</t>
  </si>
  <si>
    <t>ENSGALT00000003121</t>
  </si>
  <si>
    <t>ENSGALG00000002005</t>
  </si>
  <si>
    <t>chr21:2679189-2699394</t>
  </si>
  <si>
    <t>ENSGALT00000018877</t>
  </si>
  <si>
    <t>ENSGALG00000011572</t>
  </si>
  <si>
    <t>ASPG</t>
  </si>
  <si>
    <t>chr5:50534849-50582291</t>
  </si>
  <si>
    <t>ENSGALT00000021795</t>
  </si>
  <si>
    <t>ENSGALG00000013356</t>
  </si>
  <si>
    <t>IKBKE</t>
  </si>
  <si>
    <t>chr26:2417504-2427240</t>
  </si>
  <si>
    <t>ENSGALT00000036374</t>
  </si>
  <si>
    <t>ENSGALG00000017343</t>
  </si>
  <si>
    <t>FOLR1</t>
  </si>
  <si>
    <t>chr1:193685558-193688956</t>
  </si>
  <si>
    <t>ENSGALT00000043029</t>
  </si>
  <si>
    <t>ENSGALG00000027638</t>
  </si>
  <si>
    <t>CA3</t>
  </si>
  <si>
    <t>chr2:122552714-122568598</t>
  </si>
  <si>
    <t>ENSGALT00000018474</t>
  </si>
  <si>
    <t>ENSGALG00000011322</t>
  </si>
  <si>
    <t>NEK10</t>
  </si>
  <si>
    <t>chr2:38961150-39013276</t>
  </si>
  <si>
    <t>ENSGALT00000010814</t>
  </si>
  <si>
    <t>ENSGALG00000006691</t>
  </si>
  <si>
    <t>ARPC4</t>
  </si>
  <si>
    <t>chr12:11470617-11472096</t>
  </si>
  <si>
    <t>ENSGALT00000010816</t>
  </si>
  <si>
    <t>ENSGALG00000006693</t>
  </si>
  <si>
    <t>chr20:10672578-10675472</t>
  </si>
  <si>
    <t>ENSGALT00000020174</t>
  </si>
  <si>
    <t>ENSGALG00000012348</t>
  </si>
  <si>
    <t>MCM6</t>
  </si>
  <si>
    <t>chr7:30167977-30181239</t>
  </si>
  <si>
    <t>ENSGALT00000005607</t>
  </si>
  <si>
    <t>ENSGALG00000003545</t>
  </si>
  <si>
    <t>CFAP77</t>
  </si>
  <si>
    <t>chr17:6528731-6581290</t>
  </si>
  <si>
    <t>ENSGALT00000002387</t>
  </si>
  <si>
    <t>ENSGALG00000001571</t>
  </si>
  <si>
    <t>MYO1F</t>
  </si>
  <si>
    <t>chr28:1729377-1742502</t>
  </si>
  <si>
    <t>ENSGALT00000044783</t>
  </si>
  <si>
    <t>ENSGALG00000028158</t>
  </si>
  <si>
    <t>FGF7</t>
  </si>
  <si>
    <t>chr10:10038182-10069033</t>
  </si>
  <si>
    <t>ENSGALT00000032201</t>
  </si>
  <si>
    <t>ENSGALG00000010769</t>
  </si>
  <si>
    <t>HPGD</t>
  </si>
  <si>
    <t>chr4:43211797-43236772</t>
  </si>
  <si>
    <t>ENSGALT00000015345</t>
  </si>
  <si>
    <t>ENSGALG00000009424</t>
  </si>
  <si>
    <t>foxp2</t>
  </si>
  <si>
    <t>chr1:25847641-26191414</t>
  </si>
  <si>
    <t>ENSGALT00000023485</t>
  </si>
  <si>
    <t>ENSGALG00000014561</t>
  </si>
  <si>
    <t>PTPN6</t>
  </si>
  <si>
    <t>chr1:76818704-76828141</t>
  </si>
  <si>
    <t>ENSGALT00000016884</t>
  </si>
  <si>
    <t>ENSGALG00000010364</t>
  </si>
  <si>
    <t>chr9:22910473-22916639</t>
  </si>
  <si>
    <t>ENSGALT00000023732</t>
  </si>
  <si>
    <t>ENSGALG00000014718</t>
  </si>
  <si>
    <t>MAP3K1</t>
  </si>
  <si>
    <t>chrZ:17217588-17357726</t>
  </si>
  <si>
    <t>ENSGALT00000043878</t>
  </si>
  <si>
    <t>ENSGALG00000028510</t>
  </si>
  <si>
    <t>SIGLEC1</t>
  </si>
  <si>
    <t>AADN03017184.1:1011-5624</t>
  </si>
  <si>
    <t>ENSGALT00000013934</t>
  </si>
  <si>
    <t>ENSGALG00000008554</t>
  </si>
  <si>
    <t>IL17REL</t>
  </si>
  <si>
    <t>chr1:19824029-19859442</t>
  </si>
  <si>
    <t>ENSGALT00000004734</t>
  </si>
  <si>
    <t>ENSGALG00000002991</t>
  </si>
  <si>
    <t>ARID5B</t>
  </si>
  <si>
    <t>chr6:7726201-7822139</t>
  </si>
  <si>
    <t>ENSGALT00000045333</t>
  </si>
  <si>
    <t>ENSGALG00000026081</t>
  </si>
  <si>
    <t>RBM38</t>
  </si>
  <si>
    <t>chr20:11959015-11971950</t>
  </si>
  <si>
    <t>ENSGALT00000012103</t>
  </si>
  <si>
    <t>ENSGALG00000007487</t>
  </si>
  <si>
    <t>C21orf58</t>
  </si>
  <si>
    <t>chr7:7150312-7158873</t>
  </si>
  <si>
    <t>ENSGALT00000020823</t>
  </si>
  <si>
    <t>ENSGALG00000012761</t>
  </si>
  <si>
    <t>DRAM1</t>
  </si>
  <si>
    <t>chr1:55643575-55658917</t>
  </si>
  <si>
    <t>ENSGALT00000014836</t>
  </si>
  <si>
    <t>ENSGALG00000009110</t>
  </si>
  <si>
    <t>LSM8</t>
  </si>
  <si>
    <t>chr1:24119049-24124758</t>
  </si>
  <si>
    <t>ENSGALT00000027104</t>
  </si>
  <si>
    <t>ENSGALG00000016786</t>
  </si>
  <si>
    <t>IL18R1</t>
  </si>
  <si>
    <t>chr1:133259700-133278851</t>
  </si>
  <si>
    <t>ENSGALT00000027109</t>
  </si>
  <si>
    <t>ENSGALG00000016790</t>
  </si>
  <si>
    <t>SLC9A4</t>
  </si>
  <si>
    <t>chr1:133300714-133329117</t>
  </si>
  <si>
    <t>ENSGALT00000014903</t>
  </si>
  <si>
    <t>ENSGALG00000009152</t>
  </si>
  <si>
    <t>ATRNL1</t>
  </si>
  <si>
    <t>chr6:27680833-28014799</t>
  </si>
  <si>
    <t>ENSGALT00000033424</t>
  </si>
  <si>
    <t>ENSGALG00000006855</t>
  </si>
  <si>
    <t>MFI2</t>
  </si>
  <si>
    <t>chr9:11940275-11956868</t>
  </si>
  <si>
    <t>ENSGALT00000030336</t>
  </si>
  <si>
    <t>ENSGALG00000016211</t>
  </si>
  <si>
    <t>chr1:109675440-109703703</t>
  </si>
  <si>
    <t>ENSGALT00000011221</t>
  </si>
  <si>
    <t>ENSGALG00000006925</t>
  </si>
  <si>
    <t>CCP110</t>
  </si>
  <si>
    <t>chr14:8524395-8539588</t>
  </si>
  <si>
    <t>ENSGALT00000016509</t>
  </si>
  <si>
    <t>ENSGALG00000010156</t>
  </si>
  <si>
    <t>DOCK8</t>
  </si>
  <si>
    <t>chrZ:25582285-25666831</t>
  </si>
  <si>
    <t>ENSGALT00000043593</t>
  </si>
  <si>
    <t>ENSGALG00000027655</t>
  </si>
  <si>
    <t>TRABD2B</t>
  </si>
  <si>
    <t>chr8:21100765-21356721</t>
  </si>
  <si>
    <t>ENSGALT00000012431</t>
  </si>
  <si>
    <t>ENSGALG00000007669</t>
  </si>
  <si>
    <t>EGR1</t>
  </si>
  <si>
    <t>chr13:17704809-17707611</t>
  </si>
  <si>
    <t>ENSGALT00000003718</t>
  </si>
  <si>
    <t>ENSGALG00000002358</t>
  </si>
  <si>
    <t>CDO1</t>
  </si>
  <si>
    <t>chrZ:72766805-72775887</t>
  </si>
  <si>
    <t>ENSGALT00000041343</t>
  </si>
  <si>
    <t>ENSGALG00000024430</t>
  </si>
  <si>
    <t>C11orf88</t>
  </si>
  <si>
    <t>chr24:5562885-5564970</t>
  </si>
  <si>
    <t>ENSGALT00000020342</t>
  </si>
  <si>
    <t>ENSGALG00000012442</t>
  </si>
  <si>
    <t>MFNG</t>
  </si>
  <si>
    <t>chr1:51099651-51110327</t>
  </si>
  <si>
    <t>ENSGALT00000010371</t>
  </si>
  <si>
    <t>ENSGALG00000006425</t>
  </si>
  <si>
    <t>SLC6A6</t>
  </si>
  <si>
    <t>chr12:10950981-10995867</t>
  </si>
  <si>
    <t>ENSGALT00000018451</t>
  </si>
  <si>
    <t>ENSGALG00000011309</t>
  </si>
  <si>
    <t>PLXNC1</t>
  </si>
  <si>
    <t>chr1:44935662-45003163</t>
  </si>
  <si>
    <t>ENSGALT00000024824</t>
  </si>
  <si>
    <t>ENSGALG00000015388</t>
  </si>
  <si>
    <t>Blimp-1</t>
  </si>
  <si>
    <t>chr3:67757130-67863760</t>
  </si>
  <si>
    <t>ENSGALT00000027763</t>
  </si>
  <si>
    <t>ENSGALG00000017183</t>
  </si>
  <si>
    <t>MMP13</t>
  </si>
  <si>
    <t>chr1:181647082-181654718</t>
  </si>
  <si>
    <t>ENSGALT00000026970</t>
  </si>
  <si>
    <t>ENSGALG00000016713</t>
  </si>
  <si>
    <t>PLA2G7</t>
  </si>
  <si>
    <t>chr3:109447789-109469298</t>
  </si>
  <si>
    <t>ENSGALT00000032744</t>
  </si>
  <si>
    <t>ENSGALG00000004516</t>
  </si>
  <si>
    <t>RAD51</t>
  </si>
  <si>
    <t>chr5:950878-957935</t>
  </si>
  <si>
    <t>ENSGALT00000045297</t>
  </si>
  <si>
    <t>ENSGALG00000028580</t>
  </si>
  <si>
    <t>C15orf48</t>
  </si>
  <si>
    <t>chr10:10168343-10171832</t>
  </si>
  <si>
    <t>ENSGALT00000021994</t>
  </si>
  <si>
    <t>ENSGALG00000013503</t>
  </si>
  <si>
    <t>FAM149A</t>
  </si>
  <si>
    <t>chr4:60946454-60963595</t>
  </si>
  <si>
    <t>ENSGALT00000043789</t>
  </si>
  <si>
    <t>ENSGALG00000027345</t>
  </si>
  <si>
    <t>SLC46A2</t>
  </si>
  <si>
    <t>chrZ:65673925-65679018</t>
  </si>
  <si>
    <t>ENSGALT00000020178</t>
  </si>
  <si>
    <t>ENSGALG00000012352</t>
  </si>
  <si>
    <t>BLVRA</t>
  </si>
  <si>
    <t>chr2:52203859-52216106</t>
  </si>
  <si>
    <t>ENSGALT00000025548</t>
  </si>
  <si>
    <t>ENSGALG00000015846</t>
  </si>
  <si>
    <t>SNAP91</t>
  </si>
  <si>
    <t>chr3:77046812-77117276</t>
  </si>
  <si>
    <t>ENSGALT00000037765</t>
  </si>
  <si>
    <t>ENSGALG00000012550</t>
  </si>
  <si>
    <t>HMOX1</t>
  </si>
  <si>
    <t>chr1:51949100-51955226</t>
  </si>
  <si>
    <t>ENSGALT00000007080</t>
  </si>
  <si>
    <t>ENSGALG00000004449</t>
  </si>
  <si>
    <t>cyp3A37</t>
  </si>
  <si>
    <t>chr14:3919205-3928547</t>
  </si>
  <si>
    <t>ENSGALT00000029344</t>
  </si>
  <si>
    <t>ENSGALG00000013528</t>
  </si>
  <si>
    <t>chr22:2867288-2901924</t>
  </si>
  <si>
    <t>ENSGALT00000002671</t>
  </si>
  <si>
    <t>ENSGALG00000001740</t>
  </si>
  <si>
    <t>MGAT5B</t>
  </si>
  <si>
    <t>chr18:4139173-4184210</t>
  </si>
  <si>
    <t>ENSGALT00000043026</t>
  </si>
  <si>
    <t>ENSGALG00000005653</t>
  </si>
  <si>
    <t>NFKB2</t>
  </si>
  <si>
    <t>chr6:16488267-16493350</t>
  </si>
  <si>
    <t>ENSGALT00000005488</t>
  </si>
  <si>
    <t>ENSGALG00000003464</t>
  </si>
  <si>
    <t>TTC25</t>
  </si>
  <si>
    <t>chr27:4726361-4733719</t>
  </si>
  <si>
    <t>ENSGALT00000020390</t>
  </si>
  <si>
    <t>ENSGALG00000012480</t>
  </si>
  <si>
    <t>NMI</t>
  </si>
  <si>
    <t>chr7:34603349-34613177</t>
  </si>
  <si>
    <t>ENSGALT00000028340</t>
  </si>
  <si>
    <t>ENSGALG00000014023</t>
  </si>
  <si>
    <t>H2AFZ</t>
  </si>
  <si>
    <t>chr4:59764349-59766622</t>
  </si>
  <si>
    <t>ENSGALT00000028346</t>
  </si>
  <si>
    <t>ENSGALG00000017644</t>
  </si>
  <si>
    <t>COTL1</t>
  </si>
  <si>
    <t>chr11:16284724-16301412</t>
  </si>
  <si>
    <t>ENSGALT00000019451</t>
  </si>
  <si>
    <t>ENSGALG00000011922</t>
  </si>
  <si>
    <t>PCNXL4</t>
  </si>
  <si>
    <t>chr5:54497707-54507256</t>
  </si>
  <si>
    <t>ENSGALT00000037054</t>
  </si>
  <si>
    <t>ENSGALG00000014754</t>
  </si>
  <si>
    <t>chr1:77558923-77574200</t>
  </si>
  <si>
    <t>ENSGALT00000006755</t>
  </si>
  <si>
    <t>ENSGALG00000004247</t>
  </si>
  <si>
    <t>MORN3</t>
  </si>
  <si>
    <t>chr15:5585815-5594140</t>
  </si>
  <si>
    <t>ENSGALT00000024129</t>
  </si>
  <si>
    <t>ENSGALG00000014962</t>
  </si>
  <si>
    <t>FAM26F</t>
  </si>
  <si>
    <t>chr3:63276142-63280172</t>
  </si>
  <si>
    <t>ENSGALT00000045292</t>
  </si>
  <si>
    <t>ENSGALG00000028347</t>
  </si>
  <si>
    <t>SDCBP2</t>
  </si>
  <si>
    <t>chr20:10178535-10180514</t>
  </si>
  <si>
    <t>ENSGALT00000004288</t>
  </si>
  <si>
    <t>ENSGALG00000002720</t>
  </si>
  <si>
    <t>AQP5</t>
  </si>
  <si>
    <t>LGE22C19W28_E50C23:831419-835163</t>
  </si>
  <si>
    <t>ENSGALT00000031654</t>
  </si>
  <si>
    <t>ENSGALG00000015906</t>
  </si>
  <si>
    <t>COX7A2</t>
  </si>
  <si>
    <t>chr3:80197964-80201301</t>
  </si>
  <si>
    <t>ENSGALT00000016289</t>
  </si>
  <si>
    <t>ENSGALG00000010030</t>
  </si>
  <si>
    <t>BAZ1A</t>
  </si>
  <si>
    <t>chr5:35253579-35299381</t>
  </si>
  <si>
    <t>ENSGALT00000008286</t>
  </si>
  <si>
    <t>ENSGALG00000005160</t>
  </si>
  <si>
    <t>VMP1</t>
  </si>
  <si>
    <t>chr19:7310471-7366450</t>
  </si>
  <si>
    <t>ENSGALT00000006667</t>
  </si>
  <si>
    <t>ENSGALG00000004195</t>
  </si>
  <si>
    <t>KIF4A</t>
  </si>
  <si>
    <t>chr4:1248685-1265752</t>
  </si>
  <si>
    <t>ENSGALT00000009480</t>
  </si>
  <si>
    <t>ENSGALG00000005892</t>
  </si>
  <si>
    <t>SCUBE2</t>
  </si>
  <si>
    <t>chr5:8927056-8961764</t>
  </si>
  <si>
    <t>ENSGALT00000009738</t>
  </si>
  <si>
    <t>ENSGALG00000006045</t>
  </si>
  <si>
    <t>SH3GL3</t>
  </si>
  <si>
    <t>chr10:10908821-10953483</t>
  </si>
  <si>
    <t>ENSGALT00000032358</t>
  </si>
  <si>
    <t>ENSGALG00000007210</t>
  </si>
  <si>
    <t>chr4:9508921-9512126</t>
  </si>
  <si>
    <t>ENSGALT00000044004</t>
  </si>
  <si>
    <t>ENSGALG00000028536</t>
  </si>
  <si>
    <t>MPEG1</t>
  </si>
  <si>
    <t>chr5:16208865-16211779</t>
  </si>
  <si>
    <t>ENSGALT00000010598</t>
  </si>
  <si>
    <t>ENSGALG00000006565</t>
  </si>
  <si>
    <t>chr15:8378112-8403920</t>
  </si>
  <si>
    <t>ENSGALT00000010594</t>
  </si>
  <si>
    <t>ENSGALG00000006562</t>
  </si>
  <si>
    <t>MCF2</t>
  </si>
  <si>
    <t>chr4:5006481-5044938</t>
  </si>
  <si>
    <t>ENSGALT00000010597</t>
  </si>
  <si>
    <t>ENSGALG00000006564</t>
  </si>
  <si>
    <t>DNAJB11</t>
  </si>
  <si>
    <t>chr9:3861049-3873808</t>
  </si>
  <si>
    <t>ENSGALT00000007161</t>
  </si>
  <si>
    <t>ENSGALG00000004495</t>
  </si>
  <si>
    <t>DNAI2</t>
  </si>
  <si>
    <t>chr18:9391714-9397231</t>
  </si>
  <si>
    <t>ENSGALT00000021697</t>
  </si>
  <si>
    <t>ENSGALG00000013287</t>
  </si>
  <si>
    <t>C4orf47</t>
  </si>
  <si>
    <t>chr4:60646142-60656732</t>
  </si>
  <si>
    <t>ENSGALT00000021691</t>
  </si>
  <si>
    <t>ENSGALG00000013281</t>
  </si>
  <si>
    <t>RSPH4A</t>
  </si>
  <si>
    <t>chr4:60636157-60645504</t>
  </si>
  <si>
    <t>ENSGALT00000043313</t>
  </si>
  <si>
    <t>ENSGALG00000027871</t>
  </si>
  <si>
    <t>MAD2L1BP</t>
  </si>
  <si>
    <t>chr3:30214602-30217371</t>
  </si>
  <si>
    <t>ENSGALT00000012189</t>
  </si>
  <si>
    <t>ENSGALG00000007537</t>
  </si>
  <si>
    <t>INCENP</t>
  </si>
  <si>
    <t>chr5:16370273-16411563</t>
  </si>
  <si>
    <t>ENSGALT00000026562</t>
  </si>
  <si>
    <t>ENSGALG00000016463</t>
  </si>
  <si>
    <t>FAM49A</t>
  </si>
  <si>
    <t>chr3:99136708-99173961</t>
  </si>
  <si>
    <t>ENSGALT00000027509</t>
  </si>
  <si>
    <t>ENSGALG00000017025</t>
  </si>
  <si>
    <t>CKAP2</t>
  </si>
  <si>
    <t>chr1:169701517-169710954</t>
  </si>
  <si>
    <t>ENSGALT00000012450</t>
  </si>
  <si>
    <t>ENSGALG00000007680</t>
  </si>
  <si>
    <t>ENKUR</t>
  </si>
  <si>
    <t>chr2:16613395-16622552</t>
  </si>
  <si>
    <t>ENSGALT00000014587</t>
  </si>
  <si>
    <t>ENSGALG00000008969</t>
  </si>
  <si>
    <t>EPCAM</t>
  </si>
  <si>
    <t>chr3:8534386-8539545</t>
  </si>
  <si>
    <t>ENSGALT00000039023</t>
  </si>
  <si>
    <t>ENSGALG00000014297</t>
  </si>
  <si>
    <t>IRF-3</t>
  </si>
  <si>
    <t>chr5:15206201-15209669</t>
  </si>
  <si>
    <t>ENSGALT00000034016</t>
  </si>
  <si>
    <t>ENSGALG00000021136</t>
  </si>
  <si>
    <t>VPREB3</t>
  </si>
  <si>
    <t>chr15:7958243-7959048</t>
  </si>
  <si>
    <t>ENSGALT00000035496</t>
  </si>
  <si>
    <t>ENSGALG00000023780</t>
  </si>
  <si>
    <t>TREML2</t>
  </si>
  <si>
    <t>chr26:4693284-4699278</t>
  </si>
  <si>
    <t>ENSGALT00000000824</t>
  </si>
  <si>
    <t>ENSGALG00000000589</t>
  </si>
  <si>
    <t>BTN1A1</t>
  </si>
  <si>
    <t>chr28:803319-808851</t>
  </si>
  <si>
    <t>ENSGALT00000008397</t>
  </si>
  <si>
    <t>ENSGALG00000005226</t>
  </si>
  <si>
    <t>MYOZ1</t>
  </si>
  <si>
    <t>chr6:15579531-15591960</t>
  </si>
  <si>
    <t>ENSGALT00000010354</t>
  </si>
  <si>
    <t>ENSGALG00000006415</t>
  </si>
  <si>
    <t>CD40LG</t>
  </si>
  <si>
    <t>chr4:4345179-4349228</t>
  </si>
  <si>
    <t>ENSGALT00000033544</t>
  </si>
  <si>
    <t>ENSGALG00000020906</t>
  </si>
  <si>
    <t>GAS2L2</t>
  </si>
  <si>
    <t>chr19:4378939-4382936</t>
  </si>
  <si>
    <t>ENSGALT00000030264</t>
  </si>
  <si>
    <t>ENSGALG00000019147</t>
  </si>
  <si>
    <t>chr1:128555843-128567011</t>
  </si>
  <si>
    <t>ENSGALT00000039377</t>
  </si>
  <si>
    <t>ENSGALG00000020927</t>
  </si>
  <si>
    <t>ARPC5</t>
  </si>
  <si>
    <t>chr8:7604690-7609670</t>
  </si>
  <si>
    <t>ENSGALT00000005037</t>
  </si>
  <si>
    <t>ENSGALG00000003176</t>
  </si>
  <si>
    <t>chr6:8624986-8642940</t>
  </si>
  <si>
    <t>ENSGALT00000044824</t>
  </si>
  <si>
    <t>ENSGALG00000027074</t>
  </si>
  <si>
    <t>CD244</t>
  </si>
  <si>
    <t>AADN03026464.1:708-9502</t>
  </si>
  <si>
    <t>ENSGALT00000007760</t>
  </si>
  <si>
    <t>ENSGALG00000004858</t>
  </si>
  <si>
    <t>FICD</t>
  </si>
  <si>
    <t>chr15:6496564-6498936</t>
  </si>
  <si>
    <t>ENSGALT00000022674</t>
  </si>
  <si>
    <t>ENSGALG00000013994</t>
  </si>
  <si>
    <t>TAAR1</t>
  </si>
  <si>
    <t>chr3:56106327-56107326</t>
  </si>
  <si>
    <t>ENSGALT00000011408</t>
  </si>
  <si>
    <t>ENSGALG00000007042</t>
  </si>
  <si>
    <t>CCDC40</t>
  </si>
  <si>
    <t>chr18:9833447-9844239</t>
  </si>
  <si>
    <t>ENSGALT00000003860</t>
  </si>
  <si>
    <t>ENSGALG00000002449</t>
  </si>
  <si>
    <t>chr10:536875-541826</t>
  </si>
  <si>
    <t>ENSGALT00000008343</t>
  </si>
  <si>
    <t>ENSGALG00000005194</t>
  </si>
  <si>
    <t>chB1</t>
  </si>
  <si>
    <t>chrZ:8915575-8919172</t>
  </si>
  <si>
    <t>ENSGALT00000023091</t>
  </si>
  <si>
    <t>ENSGALG00000014277</t>
  </si>
  <si>
    <t>RHOH</t>
  </si>
  <si>
    <t>chr4:68611530-68612106</t>
  </si>
  <si>
    <t>ENSGALT00000026779</t>
  </si>
  <si>
    <t>ENSGALG00000016591</t>
  </si>
  <si>
    <t>DRC1</t>
  </si>
  <si>
    <t>chr3:104967444-104979487</t>
  </si>
  <si>
    <t>ENSGALT00000026777</t>
  </si>
  <si>
    <t>ENSGALG00000016590</t>
  </si>
  <si>
    <t>TLR7</t>
  </si>
  <si>
    <t>chr1:122856249-122862991</t>
  </si>
  <si>
    <t>ENSGALT00000004070</t>
  </si>
  <si>
    <t>ENSGALG00000002583</t>
  </si>
  <si>
    <t>PIK3CD</t>
  </si>
  <si>
    <t>chr21:3470172-3492933</t>
  </si>
  <si>
    <t>ENSGALT00000040292</t>
  </si>
  <si>
    <t>ENSGALG00000023933</t>
  </si>
  <si>
    <t>G0S2</t>
  </si>
  <si>
    <t>chr26:3082073-3082959</t>
  </si>
  <si>
    <t>ENSGALT00000038914</t>
  </si>
  <si>
    <t>ENSGALG00000002747</t>
  </si>
  <si>
    <t>FASN</t>
  </si>
  <si>
    <t>chr18:4886001-4935063</t>
  </si>
  <si>
    <t>ENSGALT00000044635</t>
  </si>
  <si>
    <t>ENSGALG00000026499</t>
  </si>
  <si>
    <t>TNFRSF25</t>
  </si>
  <si>
    <t>chr21:601686-603538</t>
  </si>
  <si>
    <t>ENSGALT00000034905</t>
  </si>
  <si>
    <t>ENSGALG00000021568</t>
  </si>
  <si>
    <t>chr18:2236909-2250001</t>
  </si>
  <si>
    <t>ENSGALT00000005933</t>
  </si>
  <si>
    <t>ENSGALG00000003739</t>
  </si>
  <si>
    <t>SALL1</t>
  </si>
  <si>
    <t>chr11:5418070-5433815</t>
  </si>
  <si>
    <t>ENSGALT00000040106</t>
  </si>
  <si>
    <t>ENSGALG00000021656</t>
  </si>
  <si>
    <t>PTPN22</t>
  </si>
  <si>
    <t>chr26:3688440-3701510</t>
  </si>
  <si>
    <t>ENSGALT00000037596</t>
  </si>
  <si>
    <t>ENSGALG00000010806</t>
  </si>
  <si>
    <t>RIN3</t>
  </si>
  <si>
    <t>chr5:44022268-44067232</t>
  </si>
  <si>
    <t>ENSGALT00000003946</t>
  </si>
  <si>
    <t>ENSGALG00000002503</t>
  </si>
  <si>
    <t>SP-A</t>
  </si>
  <si>
    <t>chr6:3961090-3967496</t>
  </si>
  <si>
    <t>ENSGALT00000008227</t>
  </si>
  <si>
    <t>ENSGALG00000005122</t>
  </si>
  <si>
    <t>MYO1H</t>
  </si>
  <si>
    <t>chr15:6712190-6726855</t>
  </si>
  <si>
    <t>ENSGALT00000025324</t>
  </si>
  <si>
    <t>ENSGALG00000015702</t>
  </si>
  <si>
    <t>PTGR1</t>
  </si>
  <si>
    <t>chrZ:66312616-66332104</t>
  </si>
  <si>
    <t>ENSGALT00000038663</t>
  </si>
  <si>
    <t>ENSGALG00000009321</t>
  </si>
  <si>
    <t>WIPF1</t>
  </si>
  <si>
    <t>chr7:16313905-16361739</t>
  </si>
  <si>
    <t>ENSGALT00000039549</t>
  </si>
  <si>
    <t>ENSGALG00000007546</t>
  </si>
  <si>
    <t>chr4:11303684-11326754</t>
  </si>
  <si>
    <t>ENSGALT00000020544</t>
  </si>
  <si>
    <t>ENSGALG00000012577</t>
  </si>
  <si>
    <t>FRMD3</t>
  </si>
  <si>
    <t>chrZ:39667817-39812156</t>
  </si>
  <si>
    <t>ENSGALT00000011482</t>
  </si>
  <si>
    <t>ENSGALG00000007090</t>
  </si>
  <si>
    <t>CPN1</t>
  </si>
  <si>
    <t>chr6:21583528-21590251</t>
  </si>
  <si>
    <t>ENSGALT00000008125</t>
  </si>
  <si>
    <t>ENSGALG00000005069</t>
  </si>
  <si>
    <t>heme</t>
  </si>
  <si>
    <t>chr8:9810425-9819105</t>
  </si>
  <si>
    <t>ENSGALT00000022909</t>
  </si>
  <si>
    <t>ENSGALG00000014164</t>
  </si>
  <si>
    <t>BIK</t>
  </si>
  <si>
    <t>chr1:68652275-68664289</t>
  </si>
  <si>
    <t>ENSGALT00000019727</t>
  </si>
  <si>
    <t>ENSGALG00000012075</t>
  </si>
  <si>
    <t>DTX3L</t>
  </si>
  <si>
    <t>chr7:27758502-27763903</t>
  </si>
  <si>
    <t>ENSGALT00000014942</t>
  </si>
  <si>
    <t>ENSGALG00000009172</t>
  </si>
  <si>
    <t>OSBPL6</t>
  </si>
  <si>
    <t>chr7:14935827-14977668</t>
  </si>
  <si>
    <t>ENSGALT00000005566</t>
  </si>
  <si>
    <t>ENSGALG00000003519</t>
  </si>
  <si>
    <t>chr26:5115473-5119442</t>
  </si>
  <si>
    <t>ENSGALT00000002244</t>
  </si>
  <si>
    <t>ENSGALG00000006785</t>
  </si>
  <si>
    <t>IRF1</t>
  </si>
  <si>
    <t>chr13:16213205-16217341</t>
  </si>
  <si>
    <t>ENSGALT00000026231</t>
  </si>
  <si>
    <t>ENSGALG00000016268</t>
  </si>
  <si>
    <t>CFAP47</t>
  </si>
  <si>
    <t>chr1:112721236-112752459</t>
  </si>
  <si>
    <t>ENSGALT00000043409</t>
  </si>
  <si>
    <t>ENSGALG00000006267</t>
  </si>
  <si>
    <t>TPX2</t>
  </si>
  <si>
    <t>chr20:10382092-10392964</t>
  </si>
  <si>
    <t>ENSGALT00000013400</t>
  </si>
  <si>
    <t>ENSGALG00000008233</t>
  </si>
  <si>
    <t>BUB1</t>
  </si>
  <si>
    <t>chr3:3037096-3057283</t>
  </si>
  <si>
    <t>ENSGALT00000045739</t>
  </si>
  <si>
    <t>ENSGALG00000028207</t>
  </si>
  <si>
    <t>ZBBX</t>
  </si>
  <si>
    <t>chr9:20136891-20151401</t>
  </si>
  <si>
    <t>ENSGALT00000043264</t>
  </si>
  <si>
    <t>ENSGALG00000027786</t>
  </si>
  <si>
    <t>SOCS3</t>
  </si>
  <si>
    <t>chr18:10116717-10117433</t>
  </si>
  <si>
    <t>ENSGALT00000015668</t>
  </si>
  <si>
    <t>ENSGALG00000009616</t>
  </si>
  <si>
    <t>SPATA17</t>
  </si>
  <si>
    <t>chr3:18989501-19078953</t>
  </si>
  <si>
    <t>ENSGALT00000034031</t>
  </si>
  <si>
    <t>ENSGALG00000005919</t>
  </si>
  <si>
    <t>chr15:7941376-7942976</t>
  </si>
  <si>
    <t>ENSGALT00000034032</t>
  </si>
  <si>
    <t>ENSGALG00000021142</t>
  </si>
  <si>
    <t>chr15:7936991-7938711</t>
  </si>
  <si>
    <t>ENSGALT00000034033</t>
  </si>
  <si>
    <t>ENSGALG00000002549</t>
  </si>
  <si>
    <t>RGS1</t>
  </si>
  <si>
    <t>chr8:3600073-3604434</t>
  </si>
  <si>
    <t>ENSGALT00000021277</t>
  </si>
  <si>
    <t>ENSGALG00000013033</t>
  </si>
  <si>
    <t>chr2:78346912-78357068</t>
  </si>
  <si>
    <t>ENSGALT00000045553</t>
  </si>
  <si>
    <t>ENSGALG00000026821</t>
  </si>
  <si>
    <t>RUNX3</t>
  </si>
  <si>
    <t>chr23:2409725-2440882</t>
  </si>
  <si>
    <t>ENSGALT00000020305</t>
  </si>
  <si>
    <t>ENSGALG00000012422</t>
  </si>
  <si>
    <t>SH3BP1</t>
  </si>
  <si>
    <t>chr1:51030350-51038344</t>
  </si>
  <si>
    <t>ENSGALT00000004163</t>
  </si>
  <si>
    <t>ENSGALG00000002643</t>
  </si>
  <si>
    <t>SELP</t>
  </si>
  <si>
    <t>chr8:3692053-3700865</t>
  </si>
  <si>
    <t>ENSGALT00000024797</t>
  </si>
  <si>
    <t>ENSGALG00000015367</t>
  </si>
  <si>
    <t>PVRL3</t>
  </si>
  <si>
    <t>chr1:87611976-87655399</t>
  </si>
  <si>
    <t>ENSGALT00000036554</t>
  </si>
  <si>
    <t>ENSGALG00000022770</t>
  </si>
  <si>
    <t>chr2:144138110-144138809</t>
  </si>
  <si>
    <t>ENSGALT00000023074</t>
  </si>
  <si>
    <t>ENSGALG00000014264</t>
  </si>
  <si>
    <t>NSUN7</t>
  </si>
  <si>
    <t>chr4:68424645-68437194</t>
  </si>
  <si>
    <t>ENSGALT00000009589</t>
  </si>
  <si>
    <t>ENSGALG00000005964</t>
  </si>
  <si>
    <t>chr4:3045898-3051722</t>
  </si>
  <si>
    <t>ENSGALT00000009580</t>
  </si>
  <si>
    <t>ENSGALG00000005957</t>
  </si>
  <si>
    <t>SLC6A14</t>
  </si>
  <si>
    <t>chr4:3020969-3034217</t>
  </si>
  <si>
    <t>ENSGALT00000008986</t>
  </si>
  <si>
    <t>ENSGALG00000005601</t>
  </si>
  <si>
    <t>chr12:8637491-8705214</t>
  </si>
  <si>
    <t>ENSGALT00000046085</t>
  </si>
  <si>
    <t>ENSGALG00000007892</t>
  </si>
  <si>
    <t>SPAG6</t>
  </si>
  <si>
    <t>chr2:17577500-17600696</t>
  </si>
  <si>
    <t>ENSGALT00000008181</t>
  </si>
  <si>
    <t>ENSGALG00000005103</t>
  </si>
  <si>
    <t>GDPD1</t>
  </si>
  <si>
    <t>chr19:7206772-7218520</t>
  </si>
  <si>
    <t>ENSGALT00000023302</t>
  </si>
  <si>
    <t>ENSGALG00000014425</t>
  </si>
  <si>
    <t>NCAPG</t>
  </si>
  <si>
    <t>chr4:75480299-75503309</t>
  </si>
  <si>
    <t>ENSGALT00000023658</t>
  </si>
  <si>
    <t>ENSGALG00000014681</t>
  </si>
  <si>
    <t>PCSK1</t>
  </si>
  <si>
    <t>chrZ:56954952-56986064</t>
  </si>
  <si>
    <t>ENSGALT00000023307</t>
  </si>
  <si>
    <t>ENSGALG00000014428</t>
  </si>
  <si>
    <t>TAPBPL</t>
  </si>
  <si>
    <t>chr1:76360080-76368699</t>
  </si>
  <si>
    <t>ENSGALT00000003842</t>
  </si>
  <si>
    <t>ENSGALG00000002435</t>
  </si>
  <si>
    <t>chr10:548658-583858</t>
  </si>
  <si>
    <t>ENSGALT00000023012</t>
  </si>
  <si>
    <t>ENSGALG00000014232</t>
  </si>
  <si>
    <t>RIBC2</t>
  </si>
  <si>
    <t>chr1:70529561-70584392</t>
  </si>
  <si>
    <t>ENSGALT00000023517</t>
  </si>
  <si>
    <t>ENSGALG00000014585</t>
  </si>
  <si>
    <t>CCLI10</t>
  </si>
  <si>
    <t>chr19:4792409-4793550</t>
  </si>
  <si>
    <t>ENSGALT00000027062</t>
  </si>
  <si>
    <t>ENSGALG00000019141</t>
  </si>
  <si>
    <t>chr1:131872944-131876224</t>
  </si>
  <si>
    <t>ENSGALT00000027556</t>
  </si>
  <si>
    <t>ENSGALG00000017062</t>
  </si>
  <si>
    <t>NBEA</t>
  </si>
  <si>
    <t>chr1:172293588-172764556</t>
  </si>
  <si>
    <t>ENSGALT00000019398</t>
  </si>
  <si>
    <t>ENSGALG00000011888</t>
  </si>
  <si>
    <t>TGM4</t>
  </si>
  <si>
    <t>chr2:43743130-43753642</t>
  </si>
  <si>
    <t>ENSGALT00000021223</t>
  </si>
  <si>
    <t>ENSGALG00000012997</t>
  </si>
  <si>
    <t>DNAH5</t>
  </si>
  <si>
    <t>chr2:76596235-76706986</t>
  </si>
  <si>
    <t>ENSGALT00000033073</t>
  </si>
  <si>
    <t>ENSGALG00000009312</t>
  </si>
  <si>
    <t>RPL22L1</t>
  </si>
  <si>
    <t>chr9:19191687-19193717</t>
  </si>
  <si>
    <t>ENSGALT00000010418</t>
  </si>
  <si>
    <t>ENSGALG00000026302</t>
  </si>
  <si>
    <t>SRPRB</t>
  </si>
  <si>
    <t>chr9:4088879-4096004</t>
  </si>
  <si>
    <t>ENSGALT00000044611</t>
  </si>
  <si>
    <t>ENSGALG00000025881</t>
  </si>
  <si>
    <t>chr1:51386519-51393690</t>
  </si>
  <si>
    <t>ENSGALT00000038231</t>
  </si>
  <si>
    <t>ENSGALG00000011531</t>
  </si>
  <si>
    <t>APAF1</t>
  </si>
  <si>
    <t>chr1:46537765-46565051</t>
  </si>
  <si>
    <t>ENSGALT00000014420</t>
  </si>
  <si>
    <t>ENSGALG00000008875</t>
  </si>
  <si>
    <t>PLCB1</t>
  </si>
  <si>
    <t>chr3:13593274-13906402</t>
  </si>
  <si>
    <t>ENSGALT00000003547</t>
  </si>
  <si>
    <t>ENSGALG00000002263</t>
  </si>
  <si>
    <t>KLHL6</t>
  </si>
  <si>
    <t>chr9:2069218-2087633</t>
  </si>
  <si>
    <t>ENSGALT00000043900</t>
  </si>
  <si>
    <t>ENSGALG00000028058</t>
  </si>
  <si>
    <t>AADN03016632.1:55-1788</t>
  </si>
  <si>
    <t>ENSGALT00000003541</t>
  </si>
  <si>
    <t>ENSGALG00000002258</t>
  </si>
  <si>
    <t>JH375252.1:3922-4559</t>
  </si>
  <si>
    <t>ENSGALT00000027302</t>
  </si>
  <si>
    <t>ENSGALG00000016895</t>
  </si>
  <si>
    <t>DZIP1</t>
  </si>
  <si>
    <t>chr1:145229678-145262325</t>
  </si>
  <si>
    <t>ENSGALT00000027309</t>
  </si>
  <si>
    <t>ENSGALG00000016896</t>
  </si>
  <si>
    <t>ABCC4</t>
  </si>
  <si>
    <t>chr1:145358359-145506681</t>
  </si>
  <si>
    <t>ENSGALT00000024169</t>
  </si>
  <si>
    <t>ENSGALG00000014982</t>
  </si>
  <si>
    <t>RBBP8</t>
  </si>
  <si>
    <t>chr2:102488152-102521644</t>
  </si>
  <si>
    <t>ENSGALT00000007535</t>
  </si>
  <si>
    <t>ENSGALG00000004730</t>
  </si>
  <si>
    <t>CLIC2</t>
  </si>
  <si>
    <t>chr4:1801656-1806508</t>
  </si>
  <si>
    <t>ENSGALT00000019739</t>
  </si>
  <si>
    <t>ENSGALG00000012083</t>
  </si>
  <si>
    <t>GPR141</t>
  </si>
  <si>
    <t>chr2:46837809-46839146</t>
  </si>
  <si>
    <t>ENSGALT00000040398</t>
  </si>
  <si>
    <t>ENSGALG00000001288</t>
  </si>
  <si>
    <t>CFAP74</t>
  </si>
  <si>
    <t>chr21:1862887-1896737</t>
  </si>
  <si>
    <t>ENSGALT00000022946</t>
  </si>
  <si>
    <t>ENSGALG00000014190</t>
  </si>
  <si>
    <t>chr1:69195835-69242099</t>
  </si>
  <si>
    <t>ENSGALT00000005301</t>
  </si>
  <si>
    <t>ENSGALG00000003349</t>
  </si>
  <si>
    <t>TAPP2</t>
  </si>
  <si>
    <t>chr22:2404253-2413653</t>
  </si>
  <si>
    <t>ENSGALT00000022945</t>
  </si>
  <si>
    <t>ENSGALG00000014189</t>
  </si>
  <si>
    <t>SULT4A1</t>
  </si>
  <si>
    <t>chr1:69162383-69195805</t>
  </si>
  <si>
    <t>ENSGALT00000021880</t>
  </si>
  <si>
    <t>ENSGALG00000013414</t>
  </si>
  <si>
    <t>PDLIM3</t>
  </si>
  <si>
    <t>chr4:60671424-60692637</t>
  </si>
  <si>
    <t>ENSGALT00000026210</t>
  </si>
  <si>
    <t>ENSGALG00000016254</t>
  </si>
  <si>
    <t>OTC</t>
  </si>
  <si>
    <t>chr1:112238932-112264837</t>
  </si>
  <si>
    <t>ENSGALT00000037767</t>
  </si>
  <si>
    <t>ENSGALG00000011281</t>
  </si>
  <si>
    <t>SGOL1</t>
  </si>
  <si>
    <t>chr2:36472066-36477374</t>
  </si>
  <si>
    <t>ENSGALT00000002155</t>
  </si>
  <si>
    <t>ENSGALG00000001414</t>
  </si>
  <si>
    <t>MUC16</t>
  </si>
  <si>
    <t>chr28:1851799-1862161</t>
  </si>
  <si>
    <t>ENSGALT00000003307</t>
  </si>
  <si>
    <t>ENSGALG00000002118</t>
  </si>
  <si>
    <t>CO6</t>
  </si>
  <si>
    <t>chr13:3153570-3162255</t>
  </si>
  <si>
    <t>ENSGALT00000003301</t>
  </si>
  <si>
    <t>ENSGALG00000002113</t>
  </si>
  <si>
    <t>SLP76</t>
  </si>
  <si>
    <t>chr13:3218331-3252473</t>
  </si>
  <si>
    <t>ENSGALT00000003302</t>
  </si>
  <si>
    <t>ENSGALG00000002114</t>
  </si>
  <si>
    <t>ZMYND10</t>
  </si>
  <si>
    <t>chr12:1422397-1431483</t>
  </si>
  <si>
    <t>ENSGALT00000024124</t>
  </si>
  <si>
    <t>ENSGALG00000014957</t>
  </si>
  <si>
    <t>WDR1</t>
  </si>
  <si>
    <t>chr4:77886216-77906196</t>
  </si>
  <si>
    <t>ENSGALT00000008429</t>
  </si>
  <si>
    <t>ENSGALG00000005247</t>
  </si>
  <si>
    <t>chr14:5540770-5552985</t>
  </si>
  <si>
    <t>ENSGALT00000003043</t>
  </si>
  <si>
    <t>ENSGALG00000001963</t>
  </si>
  <si>
    <t>STYXL1</t>
  </si>
  <si>
    <t>chr19:4294087-4303177</t>
  </si>
  <si>
    <t>ENSGALT00000014637</t>
  </si>
  <si>
    <t>ENSGALG00000008998</t>
  </si>
  <si>
    <t>FAM179A</t>
  </si>
  <si>
    <t>chr3:8438923-8480335</t>
  </si>
  <si>
    <t>ENSGALT00000045912</t>
  </si>
  <si>
    <t>ENSGALG00000026166</t>
  </si>
  <si>
    <t>VDR</t>
  </si>
  <si>
    <t>JH375554.1:96207-126586</t>
  </si>
  <si>
    <t>ENSGALT00000011282</t>
  </si>
  <si>
    <t>ENSGALG00000006964</t>
  </si>
  <si>
    <t>SDR42E2</t>
  </si>
  <si>
    <t>chr14:8625051-8635053</t>
  </si>
  <si>
    <t>ENSGALT00000033911</t>
  </si>
  <si>
    <t>ENSGALG00000021079</t>
  </si>
  <si>
    <t>RGS19</t>
  </si>
  <si>
    <t>chr20:9692143-9695672</t>
  </si>
  <si>
    <t>ENSGALT00000017051</t>
  </si>
  <si>
    <t>ENSGALG00000010470</t>
  </si>
  <si>
    <t>TCERG1L</t>
  </si>
  <si>
    <t>chr6:34109825-34175471</t>
  </si>
  <si>
    <t>ENSGALT00000013724</t>
  </si>
  <si>
    <t>ENSGALG00000008425</t>
  </si>
  <si>
    <t>MAP1A</t>
  </si>
  <si>
    <t>chr10:19691952-19739136</t>
  </si>
  <si>
    <t>ENSGALT00000032019</t>
  </si>
  <si>
    <t>ENSGALG00000015902</t>
  </si>
  <si>
    <t>CD8B</t>
  </si>
  <si>
    <t>chr4:85440287-85446044</t>
  </si>
  <si>
    <t>ENSGALT00000023329</t>
  </si>
  <si>
    <t>ENSGALG00000014447</t>
  </si>
  <si>
    <t>AK3</t>
  </si>
  <si>
    <t>chrZ:27315729-27328174</t>
  </si>
  <si>
    <t>ENSGALT00000036752</t>
  </si>
  <si>
    <t>ENSGALG00000015404</t>
  </si>
  <si>
    <t>chr2:110878687-110899609</t>
  </si>
  <si>
    <t>ENSGALT00000014392</t>
  </si>
  <si>
    <t>ENSGALG00000008860</t>
  </si>
  <si>
    <t>LONRF3</t>
  </si>
  <si>
    <t>chr4:16653840-16667844</t>
  </si>
  <si>
    <t>ENSGALT00000008309</t>
  </si>
  <si>
    <t>ENSGALG00000020514</t>
  </si>
  <si>
    <t>STX3</t>
  </si>
  <si>
    <t>chr5:492024-495903</t>
  </si>
  <si>
    <t>ENSGALT00000045029</t>
  </si>
  <si>
    <t>ENSGALG00000026163</t>
  </si>
  <si>
    <t>TNFSF11</t>
  </si>
  <si>
    <t>chr1:165817348-165839120</t>
  </si>
  <si>
    <t>ENSGALT00000018170</t>
  </si>
  <si>
    <t>ENSGALG00000011141</t>
  </si>
  <si>
    <t>ITGB6</t>
  </si>
  <si>
    <t>chr7:21293507-21321944</t>
  </si>
  <si>
    <t>ENSGALT00000000553</t>
  </si>
  <si>
    <t>ENSGALG00000000406</t>
  </si>
  <si>
    <t>chr28:539985-549556</t>
  </si>
  <si>
    <t>ENSGALT00000022669</t>
  </si>
  <si>
    <t>ENSGALG00000013993</t>
  </si>
  <si>
    <t>VNN1</t>
  </si>
  <si>
    <t>chr3:56091509-56098068</t>
  </si>
  <si>
    <t>ENSGALT00000029264</t>
  </si>
  <si>
    <t>ENSGALG00000012494</t>
  </si>
  <si>
    <t>CD1A1</t>
  </si>
  <si>
    <t>chr16:2101-4938</t>
  </si>
  <si>
    <t>ENSGALT00000020197</t>
  </si>
  <si>
    <t>ENSGALG00000012370</t>
  </si>
  <si>
    <t>C3H6ORF72</t>
  </si>
  <si>
    <t>chr3:47425647-47442269</t>
  </si>
  <si>
    <t>ENSGALT00000010476</t>
  </si>
  <si>
    <t>ENSGALG00000006480</t>
  </si>
  <si>
    <t>TCF1</t>
  </si>
  <si>
    <t>chr13:15239291-15297080</t>
  </si>
  <si>
    <t>ENSGALT00000025690</t>
  </si>
  <si>
    <t>ENSGALG00000015941</t>
  </si>
  <si>
    <t>IL10R2</t>
  </si>
  <si>
    <t>chr1:104632520-104642675</t>
  </si>
  <si>
    <t>ENSGALT00000016138</t>
  </si>
  <si>
    <t>ENSGALG00000009926</t>
  </si>
  <si>
    <t>HAAO</t>
  </si>
  <si>
    <t>chr3:23461999-23494020</t>
  </si>
  <si>
    <t>ENSGALT00000030236</t>
  </si>
  <si>
    <t>ENSGALG00000016782</t>
  </si>
  <si>
    <t>IL1R2</t>
  </si>
  <si>
    <t>chr1:133109395-133119021</t>
  </si>
  <si>
    <t>ENSGALT00000023634</t>
  </si>
  <si>
    <t>ENSGALG00000014664</t>
  </si>
  <si>
    <t>KIAA0825</t>
  </si>
  <si>
    <t>chrZ:57704975-57809334</t>
  </si>
  <si>
    <t>ENSGALT00000006269</t>
  </si>
  <si>
    <t>ENSGALG00000003936</t>
  </si>
  <si>
    <t>PPT1</t>
  </si>
  <si>
    <t>chr23:5513920-5518574</t>
  </si>
  <si>
    <t>ENSGALT00000043497</t>
  </si>
  <si>
    <t>ENSGALG00000026995</t>
  </si>
  <si>
    <t>RHOG</t>
  </si>
  <si>
    <t>chr1:193846442-193847042</t>
  </si>
  <si>
    <t>ENSGALT00000000317</t>
  </si>
  <si>
    <t>ENSGALG00000000238</t>
  </si>
  <si>
    <t>MVP</t>
  </si>
  <si>
    <t>chr28:12809-22585</t>
  </si>
  <si>
    <t>ENSGALT00000014761</t>
  </si>
  <si>
    <t>ENSGALG00000009069</t>
  </si>
  <si>
    <t>CAPN14</t>
  </si>
  <si>
    <t>chr3:7632671-7653434</t>
  </si>
  <si>
    <t>ENSGALT00000009976</t>
  </si>
  <si>
    <t>ENSGALG00000006180</t>
  </si>
  <si>
    <t>SLC9A6</t>
  </si>
  <si>
    <t>chr4:4161929-4176418</t>
  </si>
  <si>
    <t>ENSGALT00000012727</t>
  </si>
  <si>
    <t>ENSGALG00000007841</t>
  </si>
  <si>
    <t>DNAH7</t>
  </si>
  <si>
    <t>chr7:9174694-9279054</t>
  </si>
  <si>
    <t>ENSGALT00000012722</t>
  </si>
  <si>
    <t>ENSGALG00000007838</t>
  </si>
  <si>
    <t>NLRC3</t>
  </si>
  <si>
    <t>chr14:12754965-12764508</t>
  </si>
  <si>
    <t>ENSGALT00000042745</t>
  </si>
  <si>
    <t>ENSGALG00000026098</t>
  </si>
  <si>
    <t>IL8</t>
  </si>
  <si>
    <t>chr4:50355000-50359957</t>
  </si>
  <si>
    <t>ENSGALT00000027986</t>
  </si>
  <si>
    <t>ENSGALG00000017317</t>
  </si>
  <si>
    <t>DNAJB13</t>
  </si>
  <si>
    <t>chr1:194817065-194821117</t>
  </si>
  <si>
    <t>ENSGALT00000044994</t>
  </si>
  <si>
    <t>ENSGALG00000028318</t>
  </si>
  <si>
    <t>CDKN1A</t>
  </si>
  <si>
    <t>chr26:1543126-1545030</t>
  </si>
  <si>
    <t>ENSGALT00000004117</t>
  </si>
  <si>
    <t>ENSGALG00000002615</t>
  </si>
  <si>
    <t>DEF6</t>
  </si>
  <si>
    <t>chr26:4050272-4061671</t>
  </si>
  <si>
    <t>ENSGALT00000023928</t>
  </si>
  <si>
    <t>ENSGALG00000014821</t>
  </si>
  <si>
    <t>THEMIS</t>
  </si>
  <si>
    <t>chr3:58437709-58506141</t>
  </si>
  <si>
    <t>ENSGALT00000011644</t>
  </si>
  <si>
    <t>ENSGALG00000007191</t>
  </si>
  <si>
    <t>TK1</t>
  </si>
  <si>
    <t>chr18:10142946-10144362</t>
  </si>
  <si>
    <t>ENSGALT00000026276</t>
  </si>
  <si>
    <t>ENSGALG00000016293</t>
  </si>
  <si>
    <t>BMP5</t>
  </si>
  <si>
    <t>chr3:86766921-86825286</t>
  </si>
  <si>
    <t>ENSGALT00000026273</t>
  </si>
  <si>
    <t>ENSGALG00000016292</t>
  </si>
  <si>
    <t>COL21A1</t>
  </si>
  <si>
    <t>chr3:86631542-86708701</t>
  </si>
  <si>
    <t>ENSGALT00000032511</t>
  </si>
  <si>
    <t>ENSGALG00000011225</t>
  </si>
  <si>
    <t>SLC25A47</t>
  </si>
  <si>
    <t>chr5:48456827-48465791</t>
  </si>
  <si>
    <t>ENSGALT00000026589</t>
  </si>
  <si>
    <t>ENSGALG00000016480</t>
  </si>
  <si>
    <t>SDC1</t>
  </si>
  <si>
    <t>chr3:101228448-101234491</t>
  </si>
  <si>
    <t>ENSGALT00000014982</t>
  </si>
  <si>
    <t>ENSGALG00000009201</t>
  </si>
  <si>
    <t>CCNF</t>
  </si>
  <si>
    <t>chr14:14266618-14277925</t>
  </si>
  <si>
    <t>ENSGALT00000008443</t>
  </si>
  <si>
    <t>ENSGALG00000005259</t>
  </si>
  <si>
    <t>VIPR1</t>
  </si>
  <si>
    <t>chr2:1722122-1826646</t>
  </si>
  <si>
    <t>ENSGALT00000008441</t>
  </si>
  <si>
    <t>ENSGALG00000005257</t>
  </si>
  <si>
    <t>VCAM1</t>
  </si>
  <si>
    <t>chr8:10818882-10826594</t>
  </si>
  <si>
    <t>ENSGALT00000006920</t>
  </si>
  <si>
    <t>ENSGALG00000004338</t>
  </si>
  <si>
    <t>COL18A1</t>
  </si>
  <si>
    <t>chr7:6650611-6686568</t>
  </si>
  <si>
    <t>ENSGALT00000019693</t>
  </si>
  <si>
    <t>ENSGALG00000012056</t>
  </si>
  <si>
    <t>GRAP2</t>
  </si>
  <si>
    <t>chr1:50154189-50196801</t>
  </si>
  <si>
    <t>ENSGALT00000012765</t>
  </si>
  <si>
    <t>ENSGALG00000007866</t>
  </si>
  <si>
    <t>BCL11A</t>
  </si>
  <si>
    <t>chr3:1831201-1886847</t>
  </si>
  <si>
    <t>ENSGALT00000009998</t>
  </si>
  <si>
    <t>ENSGALG00000024340</t>
  </si>
  <si>
    <t>JH375207.1:7100-9133</t>
  </si>
  <si>
    <t>ENSGALT00000022088</t>
  </si>
  <si>
    <t>ENSGALG00000013569</t>
  </si>
  <si>
    <t>SEC61B</t>
  </si>
  <si>
    <t>chr2:89701048-89705414</t>
  </si>
  <si>
    <t>ENSGALT00000017677</t>
  </si>
  <si>
    <t>ENSGALG00000010875</t>
  </si>
  <si>
    <t>ITGB8</t>
  </si>
  <si>
    <t>chr2:30127825-30156294</t>
  </si>
  <si>
    <t>ENSGALT00000019934</t>
  </si>
  <si>
    <t>ENSGALG00000012208</t>
  </si>
  <si>
    <t>GMFB</t>
  </si>
  <si>
    <t>chr5:56340591-56350104</t>
  </si>
  <si>
    <t>ENSGALT00000013606</t>
  </si>
  <si>
    <t>ENSGALG00000008355</t>
  </si>
  <si>
    <t>CASP8</t>
  </si>
  <si>
    <t>chr7:10949122-10955503</t>
  </si>
  <si>
    <t>ENSGALT00000030630</t>
  </si>
  <si>
    <t>ENSGALG00000011738</t>
  </si>
  <si>
    <t>ARHGDIB</t>
  </si>
  <si>
    <t>chr1:47844408-47852755</t>
  </si>
  <si>
    <t>ENSGALT00000024430</t>
  </si>
  <si>
    <t>ENSGALG00000015140</t>
  </si>
  <si>
    <t>chr2:105634158-105655438</t>
  </si>
  <si>
    <t>ENSGALT00000011936</t>
  </si>
  <si>
    <t>ENSGALG00000007381</t>
  </si>
  <si>
    <t>SERPING1</t>
  </si>
  <si>
    <t>chr5:16303970-16310704</t>
  </si>
  <si>
    <t>ENSGALT00000008142</t>
  </si>
  <si>
    <t>ENSGALG00000005078</t>
  </si>
  <si>
    <t>chr12:5607157-5660512</t>
  </si>
  <si>
    <t>ENSGALT00000023341</t>
  </si>
  <si>
    <t>ENSGALG00000014455</t>
  </si>
  <si>
    <t>LPAR5</t>
  </si>
  <si>
    <t>chr1:76507820-76515304</t>
  </si>
  <si>
    <t>ENSGALT00000019499</t>
  </si>
  <si>
    <t>ENSGALG00000011954</t>
  </si>
  <si>
    <t>CCR8</t>
  </si>
  <si>
    <t>chr2:44956593-44959909</t>
  </si>
  <si>
    <t>ENSGALT00000045171</t>
  </si>
  <si>
    <t>ENSGALG00000027737</t>
  </si>
  <si>
    <t>CIDEA</t>
  </si>
  <si>
    <t>chr2:97144111-97156128</t>
  </si>
  <si>
    <t>ENSGALT00000045213</t>
  </si>
  <si>
    <t>ENSGALG00000029134</t>
  </si>
  <si>
    <t>SNPH</t>
  </si>
  <si>
    <t>AADN03010840.1:6-4547</t>
  </si>
  <si>
    <t>ENSGALT00000045216</t>
  </si>
  <si>
    <t>ENSGALG00000029112</t>
  </si>
  <si>
    <t>AADN03017226.1:20-1565</t>
  </si>
  <si>
    <t>ENSGALT00000008851</t>
  </si>
  <si>
    <t>ENSGALG00000005517</t>
  </si>
  <si>
    <t>KIF9</t>
  </si>
  <si>
    <t>chr2:3930887-3953861</t>
  </si>
  <si>
    <t>ENSGALT00000008858</t>
  </si>
  <si>
    <t>ENSGALG00000005521</t>
  </si>
  <si>
    <t>PER2</t>
  </si>
  <si>
    <t>chr9:4978757-5005060</t>
  </si>
  <si>
    <t>ENSGALT00000006879</t>
  </si>
  <si>
    <t>ENSGALG00000004320</t>
  </si>
  <si>
    <t>FAT2</t>
  </si>
  <si>
    <t>chr13:12268216-12329185</t>
  </si>
  <si>
    <t>ENSGALT00000010189</t>
  </si>
  <si>
    <t>ENSGALG00000006302</t>
  </si>
  <si>
    <t>chr6:18741848-18752382</t>
  </si>
  <si>
    <t>ENSGALT00000007478</t>
  </si>
  <si>
    <t>ENSGALG00000022490</t>
  </si>
  <si>
    <t>ARPC1B</t>
  </si>
  <si>
    <t>chr14:4361219-4366882</t>
  </si>
  <si>
    <t>ENSGALT00000018666</t>
  </si>
  <si>
    <t>ENSGALG00000011446</t>
  </si>
  <si>
    <t>TNFAIP2</t>
  </si>
  <si>
    <t>chr5:50044676-50054344</t>
  </si>
  <si>
    <t>ENSGALT00000029351</t>
  </si>
  <si>
    <t>ENSGALG00000013548</t>
  </si>
  <si>
    <t>GZMA</t>
  </si>
  <si>
    <t>chrZ:16520885-16525301</t>
  </si>
  <si>
    <t>ENSGALT00000013191</t>
  </si>
  <si>
    <t>ENSGALG00000008127</t>
  </si>
  <si>
    <t>SPI1</t>
  </si>
  <si>
    <t>chr5:22247549-22268506</t>
  </si>
  <si>
    <t>ENSGALT00000044374</t>
  </si>
  <si>
    <t>ENSGALG00000028249</t>
  </si>
  <si>
    <t>MCL1</t>
  </si>
  <si>
    <t>chr25:1511201-1516430</t>
  </si>
  <si>
    <t>ENSGALT00000033030</t>
  </si>
  <si>
    <t>ENSGALG00000020647</t>
  </si>
  <si>
    <t>LDLRAD1</t>
  </si>
  <si>
    <t>chr8:24023107-24025375</t>
  </si>
  <si>
    <t>ENSGALT00000037265</t>
  </si>
  <si>
    <t>ENSGALG00000017271</t>
  </si>
  <si>
    <t>ANO2</t>
  </si>
  <si>
    <t>chr1:74131985-74316155</t>
  </si>
  <si>
    <t>ENSGALT00000011323</t>
  </si>
  <si>
    <t>ENSGALG00000006992</t>
  </si>
  <si>
    <t>MMP9</t>
  </si>
  <si>
    <t>chr20:10917367-10921453</t>
  </si>
  <si>
    <t>ENSGALT00000003226</t>
  </si>
  <si>
    <t>ENSGALG00000002075</t>
  </si>
  <si>
    <t>C16orf89</t>
  </si>
  <si>
    <t>chr14:13372000-13378317</t>
  </si>
  <si>
    <t>ENSGALT00000017244</t>
  </si>
  <si>
    <t>ENSGALG00000010595</t>
  </si>
  <si>
    <t>GPR65</t>
  </si>
  <si>
    <t>chr5:42170519-42176705</t>
  </si>
  <si>
    <t>ENSGALT00000043309</t>
  </si>
  <si>
    <t>ENSGALG00000026605</t>
  </si>
  <si>
    <t>BAG2</t>
  </si>
  <si>
    <t>chr3:86166587-86175642</t>
  </si>
  <si>
    <t>ENSGALT00000012746</t>
  </si>
  <si>
    <t>ENSGALG00000007849</t>
  </si>
  <si>
    <t>CD44</t>
  </si>
  <si>
    <t>chr5:18248883-18303314</t>
  </si>
  <si>
    <t>ENSGALT00000009953</t>
  </si>
  <si>
    <t>ENSGALG00000006165</t>
  </si>
  <si>
    <t>WDFY4</t>
  </si>
  <si>
    <t>chr6:17984756-18098872</t>
  </si>
  <si>
    <t>ENSGALT00000020085</t>
  </si>
  <si>
    <t>ENSGALG00000012292</t>
  </si>
  <si>
    <t>BANK1</t>
  </si>
  <si>
    <t>chr4:60176032-60310251</t>
  </si>
  <si>
    <t>ENSGALT00000020086</t>
  </si>
  <si>
    <t>ENSGALG00000012293</t>
  </si>
  <si>
    <t>C22orf23</t>
  </si>
  <si>
    <t>chr1:50927712-50931077</t>
  </si>
  <si>
    <t>ENSGALT00000020088</t>
  </si>
  <si>
    <t>ENSGALG00000012295</t>
  </si>
  <si>
    <t>CDKL1</t>
  </si>
  <si>
    <t>chr5:57676549-57689519</t>
  </si>
  <si>
    <t>ENSGALT00000045773</t>
  </si>
  <si>
    <t>ENSGALG00000028568</t>
  </si>
  <si>
    <t>DNAL1</t>
  </si>
  <si>
    <t>chr5:25442070-25455684</t>
  </si>
  <si>
    <t>ENSGALT00000023425</t>
  </si>
  <si>
    <t>ENSGALG00000014513</t>
  </si>
  <si>
    <t>CDCA3</t>
  </si>
  <si>
    <t>chr1:76736133-76738277</t>
  </si>
  <si>
    <t>ENSGALT00000010214</t>
  </si>
  <si>
    <t>ENSGALG00000006318</t>
  </si>
  <si>
    <t>IL21R</t>
  </si>
  <si>
    <t>chr14:7297778-7310538</t>
  </si>
  <si>
    <t>ENSGALT00000020555</t>
  </si>
  <si>
    <t>ENSGALG00000012588</t>
  </si>
  <si>
    <t>KIF27</t>
  </si>
  <si>
    <t>chrZ:39900489-39924774</t>
  </si>
  <si>
    <t>ENSGALT00000007647</t>
  </si>
  <si>
    <t>ENSGALG00000004792</t>
  </si>
  <si>
    <t>PLCB2</t>
  </si>
  <si>
    <t>chr5:665317-702105</t>
  </si>
  <si>
    <t>ENSGALT00000022777</t>
  </si>
  <si>
    <t>ENSGALG00000014070</t>
  </si>
  <si>
    <t>CCDC89</t>
  </si>
  <si>
    <t>chr1:189473150-189475416</t>
  </si>
  <si>
    <t>ENSGALT00000005519</t>
  </si>
  <si>
    <t>ENSGALG00000003490</t>
  </si>
  <si>
    <t>chr5:181926-188067</t>
  </si>
  <si>
    <t>ENSGALT00000005170</t>
  </si>
  <si>
    <t>ENSGALG00000003267</t>
  </si>
  <si>
    <t>STAT3</t>
  </si>
  <si>
    <t>chr27:4896266-4907552</t>
  </si>
  <si>
    <t>ENSGALT00000005513</t>
  </si>
  <si>
    <t>ENSGALG00000003485</t>
  </si>
  <si>
    <t>CCND3</t>
  </si>
  <si>
    <t>chr26:5065131-5077551</t>
  </si>
  <si>
    <t>ENSGALT00000002237</t>
  </si>
  <si>
    <t>ENSGALG00000001475</t>
  </si>
  <si>
    <t>STMN1</t>
  </si>
  <si>
    <t>chr23:3198616-3201919</t>
  </si>
  <si>
    <t>ENSGALT00000024678</t>
  </si>
  <si>
    <t>ENSGALG00000015290</t>
  </si>
  <si>
    <t>LIX1</t>
  </si>
  <si>
    <t>chrZ:51375632-51406317</t>
  </si>
  <si>
    <t>ENSGALT00000023286</t>
  </si>
  <si>
    <t>ENSGALG00000014412</t>
  </si>
  <si>
    <t>CSTA</t>
  </si>
  <si>
    <t>chr1:76253582-76258549</t>
  </si>
  <si>
    <t>ENSGALT00000045343</t>
  </si>
  <si>
    <t>ENSGALG00000028708</t>
  </si>
  <si>
    <t>FAM107B</t>
  </si>
  <si>
    <t>chr1:7160121-7169485</t>
  </si>
  <si>
    <t>ENSGALT00000022483</t>
  </si>
  <si>
    <t>ENSGALG00000013861</t>
  </si>
  <si>
    <t>TNFAIP3</t>
  </si>
  <si>
    <t>chr3:53854459-53873283</t>
  </si>
  <si>
    <t>ENSGALT00000026259</t>
  </si>
  <si>
    <t>ENSGALG00000016286</t>
  </si>
  <si>
    <t>CXorf21</t>
  </si>
  <si>
    <t>chr1:115230775-115238899</t>
  </si>
  <si>
    <t>ENSGALT00000045833</t>
  </si>
  <si>
    <t>ENSGALG00000027885</t>
  </si>
  <si>
    <t>C4orf19</t>
  </si>
  <si>
    <t>chr4:69466899-69521679</t>
  </si>
  <si>
    <t>ENSGALT00000011138</t>
  </si>
  <si>
    <t>ENSGALG00000006876</t>
  </si>
  <si>
    <t>CTSA</t>
  </si>
  <si>
    <t>chr20:10874293-10878191</t>
  </si>
  <si>
    <t>ENSGALT00000004375</t>
  </si>
  <si>
    <t>ENSGALG00000002771</t>
  </si>
  <si>
    <t>chr8:3972198-3975333</t>
  </si>
  <si>
    <t>ENSGALT00000026817</t>
  </si>
  <si>
    <t>ENSGALG00000016616</t>
  </si>
  <si>
    <t>KAL1</t>
  </si>
  <si>
    <t>chr1:125082661-125207722</t>
  </si>
  <si>
    <t>ENSGALT00000017475</t>
  </si>
  <si>
    <t>ENSGALG00000010738</t>
  </si>
  <si>
    <t>TC2N</t>
  </si>
  <si>
    <t>chr5:43694394-43711430</t>
  </si>
  <si>
    <t>ENSGALT00000017474</t>
  </si>
  <si>
    <t>ENSGALG00000010737</t>
  </si>
  <si>
    <t>PLD5</t>
  </si>
  <si>
    <t>chr3:34813539-34977620</t>
  </si>
  <si>
    <t>ENSGALT00000013763</t>
  </si>
  <si>
    <t>ENSGALG00000008447</t>
  </si>
  <si>
    <t>SH2D1A</t>
  </si>
  <si>
    <t>chr4:15491787-15504671</t>
  </si>
  <si>
    <t>ENSGALT00000033873</t>
  </si>
  <si>
    <t>ENSGALG00000005094</t>
  </si>
  <si>
    <t>GRAP</t>
  </si>
  <si>
    <t>chr14:5158278-5162171</t>
  </si>
  <si>
    <t>ENSGALT00000015903</t>
  </si>
  <si>
    <t>ENSGALG00000009778</t>
  </si>
  <si>
    <t>HCLS1</t>
  </si>
  <si>
    <t>chr1:77009-89016</t>
  </si>
  <si>
    <t>ENSGALT00000017651</t>
  </si>
  <si>
    <t>ENSGALG00000010858</t>
  </si>
  <si>
    <t>LRP2</t>
  </si>
  <si>
    <t>chr7:18254208-18342504</t>
  </si>
  <si>
    <t>ENSGALT00000045694</t>
  </si>
  <si>
    <t>ENSGALG00000027093</t>
  </si>
  <si>
    <t>TLR1LB</t>
  </si>
  <si>
    <t>chr4:69117412-69122553</t>
  </si>
  <si>
    <t>ENSGALT00000044682</t>
  </si>
  <si>
    <t>ENSGALG00000029006</t>
  </si>
  <si>
    <t>SYPL1</t>
  </si>
  <si>
    <t>chr1:14001060-14009388</t>
  </si>
  <si>
    <t>ENSGALT00000011485</t>
  </si>
  <si>
    <t>ENSGALG00000007093</t>
  </si>
  <si>
    <t>CYTH1</t>
  </si>
  <si>
    <t>chr18:10062345-10070304</t>
  </si>
  <si>
    <t>ENSGALT00000000109</t>
  </si>
  <si>
    <t>ENSGALG00000000081</t>
  </si>
  <si>
    <t>IL4I1</t>
  </si>
  <si>
    <t>chr16:191142-194187</t>
  </si>
  <si>
    <t>ENSGALT00000023364</t>
  </si>
  <si>
    <t>ENSGALG00000014471</t>
  </si>
  <si>
    <t>CAT</t>
  </si>
  <si>
    <t>chr5:17973920-17995154</t>
  </si>
  <si>
    <t>ENSGALT00000012977</t>
  </si>
  <si>
    <t>ENSGALG00000007993</t>
  </si>
  <si>
    <t>DCX</t>
  </si>
  <si>
    <t>chr4:13192063-13262633</t>
  </si>
  <si>
    <t>ENSGALT00000039946</t>
  </si>
  <si>
    <t>ENSGALG00000003472</t>
  </si>
  <si>
    <t>VWC2L</t>
  </si>
  <si>
    <t>chr7:4098342-4133463</t>
  </si>
  <si>
    <t>ENSGALT00000027063</t>
  </si>
  <si>
    <t>ENSGALG00000016761</t>
  </si>
  <si>
    <t>LYG2</t>
  </si>
  <si>
    <t>chr1:131881178-131884663</t>
  </si>
  <si>
    <t>ENSGALT00000044208</t>
  </si>
  <si>
    <t>ENSGALG00000026250</t>
  </si>
  <si>
    <t>DOK2</t>
  </si>
  <si>
    <t>chr22:1376679-1381157</t>
  </si>
  <si>
    <t>ENSGALT00000010504</t>
  </si>
  <si>
    <t>ENSGALG00000006501</t>
  </si>
  <si>
    <t>GGT5</t>
  </si>
  <si>
    <t>chr15:8357676-8374452</t>
  </si>
  <si>
    <t>ENSGALT00000018685</t>
  </si>
  <si>
    <t>ENSGALG00000011459</t>
  </si>
  <si>
    <t>CFAP54</t>
  </si>
  <si>
    <t>chr1:45772310-45805255</t>
  </si>
  <si>
    <t>ENSGALT00000044368</t>
  </si>
  <si>
    <t>ENSGALG00000026613</t>
  </si>
  <si>
    <t>S100A4</t>
  </si>
  <si>
    <t>chr25:727118-727862</t>
  </si>
  <si>
    <t>ENSGALT00000016462</t>
  </si>
  <si>
    <t>ENSGALG00000010120</t>
  </si>
  <si>
    <t>KIF2C</t>
  </si>
  <si>
    <t>chr8:19636537-19661258</t>
  </si>
  <si>
    <t>ENSGALT00000006228</t>
  </si>
  <si>
    <t>ENSGALG00000003912</t>
  </si>
  <si>
    <t>CAP1</t>
  </si>
  <si>
    <t>chr23:5502014-5513740</t>
  </si>
  <si>
    <t>ENSGALT00000012763</t>
  </si>
  <si>
    <t>ENSGALG00000007864</t>
  </si>
  <si>
    <t>ARMC3</t>
  </si>
  <si>
    <t>chr2:17331977-17388781</t>
  </si>
  <si>
    <t>ENSGALT00000029090</t>
  </si>
  <si>
    <t>ENSGALG00000018370</t>
  </si>
  <si>
    <t>Cu</t>
  </si>
  <si>
    <t>chrMT:8330-9014</t>
  </si>
  <si>
    <t>ENSGALT00000029098</t>
  </si>
  <si>
    <t>ENSGALG00000018378</t>
  </si>
  <si>
    <t>ND2</t>
  </si>
  <si>
    <t>chrMT:5240-6281</t>
  </si>
  <si>
    <t>ENSGALT00000029893</t>
  </si>
  <si>
    <t>ENSGALG00000018946</t>
  </si>
  <si>
    <t>LMOD3</t>
  </si>
  <si>
    <t>chr12:15318581-15323735</t>
  </si>
  <si>
    <t>ENSGALT00000024418</t>
  </si>
  <si>
    <t>ENSGALG00000015133</t>
  </si>
  <si>
    <t>GPR15</t>
  </si>
  <si>
    <t>chr1:82594872-82595979</t>
  </si>
  <si>
    <t>ENSGALT00000009423</t>
  </si>
  <si>
    <t>ENSGALG00000005861</t>
  </si>
  <si>
    <t>chr14:6469557-6472470</t>
  </si>
  <si>
    <t>ENSGALT00000007665</t>
  </si>
  <si>
    <t>ENSGALG00000004802</t>
  </si>
  <si>
    <t>TRAFD1</t>
  </si>
  <si>
    <t>chr15:6287965-6297369</t>
  </si>
  <si>
    <t>ENSGALT00000002254</t>
  </si>
  <si>
    <t>ENSGALG00000001486</t>
  </si>
  <si>
    <t>ZAP70</t>
  </si>
  <si>
    <t>chr28:1808516-1817532</t>
  </si>
  <si>
    <t>ENSGALT00000001447</t>
  </si>
  <si>
    <t>ENSGALG00000000979</t>
  </si>
  <si>
    <t>chr19:387730-399026</t>
  </si>
  <si>
    <t>ENSGALT00000022711</t>
  </si>
  <si>
    <t>ENSGALG00000024272</t>
  </si>
  <si>
    <t>chr25:734440-740904</t>
  </si>
  <si>
    <t>ENSGALT00000023008</t>
  </si>
  <si>
    <t>ENSGALG00000014229</t>
  </si>
  <si>
    <t>CFAP45</t>
  </si>
  <si>
    <t>AADN03026493.1:2140-5450</t>
  </si>
  <si>
    <t>ENSGALT00000018853</t>
  </si>
  <si>
    <t>ENSGALG00000011560</t>
  </si>
  <si>
    <t>PACRG</t>
  </si>
  <si>
    <t>chr3:43561605-43765176</t>
  </si>
  <si>
    <t>ENSGALT00000026906</t>
  </si>
  <si>
    <t>ENSGALG00000016674</t>
  </si>
  <si>
    <t>EFHC1</t>
  </si>
  <si>
    <t>chr3:107130487-107147698</t>
  </si>
  <si>
    <t>ENSGALT00000000717</t>
  </si>
  <si>
    <t>ENSGALG00000000521</t>
  </si>
  <si>
    <t>SPIRE2</t>
  </si>
  <si>
    <t>chr11:18260412-18267088</t>
  </si>
  <si>
    <t>ENSGALT00000045406</t>
  </si>
  <si>
    <t>ENSGALG00000010638</t>
  </si>
  <si>
    <t>CASP3</t>
  </si>
  <si>
    <t>chr4:38947849-38962863</t>
  </si>
  <si>
    <t>ENSGALT00000022168</t>
  </si>
  <si>
    <t>ENSGALG00000013625</t>
  </si>
  <si>
    <t>IPCEF1</t>
  </si>
  <si>
    <t>chr3:49358075-49417141</t>
  </si>
  <si>
    <t>ENSGALT00000019819</t>
  </si>
  <si>
    <t>ENSGALG00000012131</t>
  </si>
  <si>
    <t>ELOVL6</t>
  </si>
  <si>
    <t>chr4:57576631-57597173</t>
  </si>
  <si>
    <t>ENSGALT00000039337</t>
  </si>
  <si>
    <t>ENSGALG00000002383</t>
  </si>
  <si>
    <t>CD72</t>
  </si>
  <si>
    <t>chrZ:8924961-8928092</t>
  </si>
  <si>
    <t>ENSGALT00000015676</t>
  </si>
  <si>
    <t>ENSGALG00000009624</t>
  </si>
  <si>
    <t>FSIP1</t>
  </si>
  <si>
    <t>chr5:28825775-28897131</t>
  </si>
  <si>
    <t>ENSGALT00000002412</t>
  </si>
  <si>
    <t>ENSGALG00000001589</t>
  </si>
  <si>
    <t>INPP5D</t>
  </si>
  <si>
    <t>chr9:635538-681983</t>
  </si>
  <si>
    <t>ENSGALT00000043370</t>
  </si>
  <si>
    <t>ENSGALG00000026663</t>
  </si>
  <si>
    <t>CX3CL1</t>
  </si>
  <si>
    <t>chr11:766211-773374</t>
  </si>
  <si>
    <t>ENSGALT00000043114</t>
  </si>
  <si>
    <t>ENSGALG00000026090</t>
  </si>
  <si>
    <t>chr18:1035596-1042814</t>
  </si>
  <si>
    <t>ENSGALT00000003428</t>
  </si>
  <si>
    <t>ENSGALG00000002192</t>
  </si>
  <si>
    <t>PTPRC</t>
  </si>
  <si>
    <t>chr8:2019147-2076592</t>
  </si>
  <si>
    <t>ENSGALT00000004369</t>
  </si>
  <si>
    <t>ENSGALG00000002766</t>
  </si>
  <si>
    <t>MLKL</t>
  </si>
  <si>
    <t>chr11:1878938-1882711</t>
  </si>
  <si>
    <t>ENSGALT00000031460</t>
  </si>
  <si>
    <t>ENSGALG00000000299</t>
  </si>
  <si>
    <t>PKP1</t>
  </si>
  <si>
    <t>chr26:807345-844130</t>
  </si>
  <si>
    <t>ENSGALT00000008818</t>
  </si>
  <si>
    <t>ENSGALG00000005492</t>
  </si>
  <si>
    <t>NBEAL2</t>
  </si>
  <si>
    <t>chr2:3841474-3864815</t>
  </si>
  <si>
    <t>ENSGALT00000044268</t>
  </si>
  <si>
    <t>ENSGALG00000027572</t>
  </si>
  <si>
    <t>CCR7</t>
  </si>
  <si>
    <t>chr27:4467062-4476841</t>
  </si>
  <si>
    <t>ENSGALT00000009676</t>
  </si>
  <si>
    <t>ENSGALG00000006014</t>
  </si>
  <si>
    <t>PRKCB</t>
  </si>
  <si>
    <t>chr14:6644245-6715729</t>
  </si>
  <si>
    <t>ENSGALT00000043706</t>
  </si>
  <si>
    <t>ENSGALG00000026173</t>
  </si>
  <si>
    <t>JH376336.1:7696-9124</t>
  </si>
  <si>
    <t>ENSGALT00000010491</t>
  </si>
  <si>
    <t>ENSGALG00000006491</t>
  </si>
  <si>
    <t>ANKRD1</t>
  </si>
  <si>
    <t>chr6:19193100-19202303</t>
  </si>
  <si>
    <t>ENSGALT00000032966</t>
  </si>
  <si>
    <t>ENSGALG00000020615</t>
  </si>
  <si>
    <t>STK32C</t>
  </si>
  <si>
    <t>chr6:34412707-34434522</t>
  </si>
  <si>
    <t>ENSGALT00000007041</t>
  </si>
  <si>
    <t>ENSGALG00000004419</t>
  </si>
  <si>
    <t>TNFRSF1B</t>
  </si>
  <si>
    <t>chr21:5451977-5465671</t>
  </si>
  <si>
    <t>ENSGALT00000016667</t>
  </si>
  <si>
    <t>ENSGALG00000026616</t>
  </si>
  <si>
    <t>AADN03011265.1:20-5724</t>
  </si>
  <si>
    <t>ENSGALT00000003868</t>
  </si>
  <si>
    <t>ENSGALG00000002452</t>
  </si>
  <si>
    <t>AQP3</t>
  </si>
  <si>
    <t>chrZ:7053681-7068826</t>
  </si>
  <si>
    <t>ENSGALT00000037225</t>
  </si>
  <si>
    <t>ENSGALG00000014324</t>
  </si>
  <si>
    <t>SLC2A3</t>
  </si>
  <si>
    <t>chr1:75323722-75331877</t>
  </si>
  <si>
    <t>ENSGALT00000033691</t>
  </si>
  <si>
    <t>ENSGALG00000005845</t>
  </si>
  <si>
    <t>chr11:17424759-17461135</t>
  </si>
  <si>
    <t>ENSGALT00000012318</t>
  </si>
  <si>
    <t>ENSGALG00000007617</t>
  </si>
  <si>
    <t>ANO1</t>
  </si>
  <si>
    <t>chr5:17049567-17108690</t>
  </si>
  <si>
    <t>ENSGALT00000007950</t>
  </si>
  <si>
    <t>ENSGALG00000004958</t>
  </si>
  <si>
    <t>BTK</t>
  </si>
  <si>
    <t>chr4:2006951-2017876</t>
  </si>
  <si>
    <t>ENSGALT00000017759</t>
  </si>
  <si>
    <t>ENSGALG00000010915</t>
  </si>
  <si>
    <t>IL6</t>
  </si>
  <si>
    <t>chr2:30995531-30998226</t>
  </si>
  <si>
    <t>ENSGALT00000013045</t>
  </si>
  <si>
    <t>ENSGALG00000008039</t>
  </si>
  <si>
    <t>TMEM180</t>
  </si>
  <si>
    <t>chr6:22692109-22704935</t>
  </si>
  <si>
    <t>ENSGALT00000025617</t>
  </si>
  <si>
    <t>ENSGALG00000015895</t>
  </si>
  <si>
    <t>HTR1B</t>
  </si>
  <si>
    <t>chr3:79492219-79493385</t>
  </si>
  <si>
    <t>ENSGALT00000022860</t>
  </si>
  <si>
    <t>ENSGALG00000014126</t>
  </si>
  <si>
    <t>chr1:68465288-68474995</t>
  </si>
  <si>
    <t>ENSGALT00000024478</t>
  </si>
  <si>
    <t>ENSGALG00000015166</t>
  </si>
  <si>
    <t>GCNT1</t>
  </si>
  <si>
    <t>chrZ:37221305-37222586</t>
  </si>
  <si>
    <t>ENSGALT00000020592</t>
  </si>
  <si>
    <t>ENSGALG00000012613</t>
  </si>
  <si>
    <t>FBP1</t>
  </si>
  <si>
    <t>chrZ:41305319-41316628</t>
  </si>
  <si>
    <t>ENSGALT00000020591</t>
  </si>
  <si>
    <t>ENSGALG00000012612</t>
  </si>
  <si>
    <t>FBP2</t>
  </si>
  <si>
    <t>chrZ:41279376-41302319</t>
  </si>
  <si>
    <t>ENSGALT00000007609</t>
  </si>
  <si>
    <t>ENSGALG00000004771</t>
  </si>
  <si>
    <t>C1QB</t>
  </si>
  <si>
    <t>chr21:6058691-6063086</t>
  </si>
  <si>
    <t>ENSGALT00000007608</t>
  </si>
  <si>
    <t>ENSGALG00000021569</t>
  </si>
  <si>
    <t>C1QA</t>
  </si>
  <si>
    <t>chr21:6064484-6066427</t>
  </si>
  <si>
    <t>ENSGALT00000016484</t>
  </si>
  <si>
    <t>ENSGALG00000010137</t>
  </si>
  <si>
    <t>TTC6</t>
  </si>
  <si>
    <t>chr5:36464046-36517135</t>
  </si>
  <si>
    <t>ENSGALT00000005551</t>
  </si>
  <si>
    <t>ENSGALG00000003509</t>
  </si>
  <si>
    <t>C9ORF9</t>
  </si>
  <si>
    <t>chr17:6715056-6719192</t>
  </si>
  <si>
    <t>ENSGALT00000019102</t>
  </si>
  <si>
    <t>ENSGALG00000011684</t>
  </si>
  <si>
    <t>STAP1</t>
  </si>
  <si>
    <t>chr4:51022486-51030446</t>
  </si>
  <si>
    <t>ENSGALT00000000735</t>
  </si>
  <si>
    <t>ENSGALG00000000533</t>
  </si>
  <si>
    <t>SRSF3</t>
  </si>
  <si>
    <t>chr26:1527548-1533439</t>
  </si>
  <si>
    <t>ENSGALT00000000738</t>
  </si>
  <si>
    <t>ENSGALG00000000534</t>
  </si>
  <si>
    <t>il-1beta</t>
  </si>
  <si>
    <t>JH375214.1:1204-3576</t>
  </si>
  <si>
    <t>ENSGALT00000019229</t>
  </si>
  <si>
    <t>ENSGALG00000011783</t>
  </si>
  <si>
    <t>HIST1H111R</t>
  </si>
  <si>
    <t>chr1:48033616-48034276</t>
  </si>
  <si>
    <t>ENSGALT00000012144</t>
  </si>
  <si>
    <t>ENSGALG00000007511</t>
  </si>
  <si>
    <t>ITGB2</t>
  </si>
  <si>
    <t>chr7:7175042-7186628</t>
  </si>
  <si>
    <t>ENSGALT00000019735</t>
  </si>
  <si>
    <t>ENSGALG00000012080</t>
  </si>
  <si>
    <t>chr2:46817365-46818157</t>
  </si>
  <si>
    <t>ENSGALT00000032078</t>
  </si>
  <si>
    <t>ENSGALG00000020139</t>
  </si>
  <si>
    <t>DTHD1</t>
  </si>
  <si>
    <t>chr4:69781391-69796531</t>
  </si>
  <si>
    <t>ENSGALT00000026298</t>
  </si>
  <si>
    <t>ENSGALG00000016301</t>
  </si>
  <si>
    <t>MLIP</t>
  </si>
  <si>
    <t>chr3:87347540-87383746</t>
  </si>
  <si>
    <t>ENSGALT00000021749</t>
  </si>
  <si>
    <t>ENSGALG00000013318</t>
  </si>
  <si>
    <t>chr10:113471-115609</t>
  </si>
  <si>
    <t>ENSGALT00000033221</t>
  </si>
  <si>
    <t>ENSGALG00000009033</t>
  </si>
  <si>
    <t>FAM183A</t>
  </si>
  <si>
    <t>chr8:18513213-18515085</t>
  </si>
  <si>
    <t>ENSGALT00000017430</t>
  </si>
  <si>
    <t>ENSGALG00000010713</t>
  </si>
  <si>
    <t>SDCCAG8</t>
  </si>
  <si>
    <t>chr3:34464086-34563969</t>
  </si>
  <si>
    <t>ENSGALT00000002712</t>
  </si>
  <si>
    <t>ENSGALG00000001768</t>
  </si>
  <si>
    <t>TENM2</t>
  </si>
  <si>
    <t>chr13:4187412-4738485</t>
  </si>
  <si>
    <t>ENSGALT00000038192</t>
  </si>
  <si>
    <t>ENSGALG00000011433</t>
  </si>
  <si>
    <t>VIL1</t>
  </si>
  <si>
    <t>chr7:22032621-22037892</t>
  </si>
  <si>
    <t>ENSGALT00000021203</t>
  </si>
  <si>
    <t>ENSGALG00000012989</t>
  </si>
  <si>
    <t>NINJ2</t>
  </si>
  <si>
    <t>chr1:60503833-60505016</t>
  </si>
  <si>
    <t>ENSGALT00000014276</t>
  </si>
  <si>
    <t>ENSGALG00000008779</t>
  </si>
  <si>
    <t>ACTR2</t>
  </si>
  <si>
    <t>chr3:9891301-9907798</t>
  </si>
  <si>
    <t>ENSGALT00000040746</t>
  </si>
  <si>
    <t>ENSGALG00000024122</t>
  </si>
  <si>
    <t>TNFRSF13B</t>
  </si>
  <si>
    <t>chr14:4647338-4650471</t>
  </si>
  <si>
    <t>ENSGALT00000006165</t>
  </si>
  <si>
    <t>ENSGALG00000003876</t>
  </si>
  <si>
    <t>TIMD4</t>
  </si>
  <si>
    <t>chr13:10789087-10803683</t>
  </si>
  <si>
    <t>ENSGALT00000004832</t>
  </si>
  <si>
    <t>ENSGALG00000003059</t>
  </si>
  <si>
    <t>HLF</t>
  </si>
  <si>
    <t>chr18:5880923-5910644</t>
  </si>
  <si>
    <t>ENSGALT00000014313</t>
  </si>
  <si>
    <t>ENSGALG00000008805</t>
  </si>
  <si>
    <t>LMOD2</t>
  </si>
  <si>
    <t>chr1:22047780-22055493</t>
  </si>
  <si>
    <t>ENSGALT00000011998</t>
  </si>
  <si>
    <t>ENSGALG00000007418</t>
  </si>
  <si>
    <t>CD3D</t>
  </si>
  <si>
    <t>chr24:5480465-5482943</t>
  </si>
  <si>
    <t>ENSGALT00000011996</t>
  </si>
  <si>
    <t>ENSGALG00000007416</t>
  </si>
  <si>
    <t>CD3E</t>
  </si>
  <si>
    <t>chr24:5471598-5478513</t>
  </si>
  <si>
    <t>ENSGALT00000011997</t>
  </si>
  <si>
    <t>ENSGALG00000007417</t>
  </si>
  <si>
    <t>ARMC4</t>
  </si>
  <si>
    <t>chr2:15517574-15589648</t>
  </si>
  <si>
    <t>ENSGALT00000045451</t>
  </si>
  <si>
    <t>ENSGALG00000025851</t>
  </si>
  <si>
    <t>GPRIN3</t>
  </si>
  <si>
    <t>chr4:34693910-34696151</t>
  </si>
  <si>
    <t>ENSGALT00000039716</t>
  </si>
  <si>
    <t>ENSGALG00000002805</t>
  </si>
  <si>
    <t>LMAN1</t>
  </si>
  <si>
    <t>chrZ:942434-962360</t>
  </si>
  <si>
    <t>ENSGALT00000045496</t>
  </si>
  <si>
    <t>ENSGALG00000028341</t>
  </si>
  <si>
    <t>MADCAM1</t>
  </si>
  <si>
    <t>chr28:2603715-2606506</t>
  </si>
  <si>
    <t>ENSGALT00000013599</t>
  </si>
  <si>
    <t>ENSGALG00000008351</t>
  </si>
  <si>
    <t>CAV3</t>
  </si>
  <si>
    <t>chr12:19261584-19265022</t>
  </si>
  <si>
    <t>ENSGALT00000020903</t>
  </si>
  <si>
    <t>ENSGALG00000012812</t>
  </si>
  <si>
    <t>SVOPL</t>
  </si>
  <si>
    <t>chr1:56510667-56527880</t>
  </si>
  <si>
    <t>ENSGALT00000008838</t>
  </si>
  <si>
    <t>ENSGALG00000005507</t>
  </si>
  <si>
    <t>NONO</t>
  </si>
  <si>
    <t>chr4:2247041-2260811</t>
  </si>
  <si>
    <t>ENSGALT00000018315</t>
  </si>
  <si>
    <t>ENSGALG00000011227</t>
  </si>
  <si>
    <t>CDS1</t>
  </si>
  <si>
    <t>chr4:46222166-46249662</t>
  </si>
  <si>
    <t>ENSGALT00000019035</t>
  </si>
  <si>
    <t>ENSGALG00000011646</t>
  </si>
  <si>
    <t>PLD4</t>
  </si>
  <si>
    <t>chr5:51693868-51705952</t>
  </si>
  <si>
    <t>ENSGALT00000001717</t>
  </si>
  <si>
    <t>ENSGALG00000001143</t>
  </si>
  <si>
    <t>ETS1</t>
  </si>
  <si>
    <t>chr24:875644-941433</t>
  </si>
  <si>
    <t>ENSGALT00000026372</t>
  </si>
  <si>
    <t>ENSGALG00000016349</t>
  </si>
  <si>
    <t>FER1L6</t>
  </si>
  <si>
    <t>chr2:137800983-137872216</t>
  </si>
  <si>
    <t>ENSGALT00000032905</t>
  </si>
  <si>
    <t>ENSGALG00000011356</t>
  </si>
  <si>
    <t>ERICH3</t>
  </si>
  <si>
    <t>chr8:28465963-28528000</t>
  </si>
  <si>
    <t>ENSGALT00000039443</t>
  </si>
  <si>
    <t>ENSGALG00000025974</t>
  </si>
  <si>
    <t>STAT4</t>
  </si>
  <si>
    <t>chr7:7434582-7473634</t>
  </si>
  <si>
    <t>ENSGALT00000008522</t>
  </si>
  <si>
    <t>ENSGALG00000005318</t>
  </si>
  <si>
    <t>OVCH2</t>
  </si>
  <si>
    <t>chr5:6858171-6880050</t>
  </si>
  <si>
    <t>ENSGALT00000009858</t>
  </si>
  <si>
    <t>ENSGALG00000006106</t>
  </si>
  <si>
    <t>TNFRSF6B</t>
  </si>
  <si>
    <t>chr20:9998638-10003173</t>
  </si>
  <si>
    <t>ENSGALT00000041152</t>
  </si>
  <si>
    <t>ENSGALG00000027693</t>
  </si>
  <si>
    <t>JH375199.1:23549-27360</t>
  </si>
  <si>
    <t>ENSGALT00000045672</t>
  </si>
  <si>
    <t>ENSGALG00000028457</t>
  </si>
  <si>
    <t>MAP3K19</t>
  </si>
  <si>
    <t>chr7:29990465-29999593</t>
  </si>
  <si>
    <t>ENSGALT00000011341</t>
  </si>
  <si>
    <t>ENSGALG00000007007</t>
  </si>
  <si>
    <t>KNDC1</t>
  </si>
  <si>
    <t>chr6:21074070-21135637</t>
  </si>
  <si>
    <t>ENSGALT00000045727</t>
  </si>
  <si>
    <t>ENSGALG00000026810</t>
  </si>
  <si>
    <t>RGS13</t>
  </si>
  <si>
    <t>chr8:3585154-3592587</t>
  </si>
  <si>
    <t>ENSGALT00000025054</t>
  </si>
  <si>
    <t>ENSGALG00000015542</t>
  </si>
  <si>
    <t>PLPPR1</t>
  </si>
  <si>
    <t>chrZ:64961496-65028223</t>
  </si>
  <si>
    <t>ENSGALT00000006627</t>
  </si>
  <si>
    <t>ENSGALG00000004167</t>
  </si>
  <si>
    <t>SRGN</t>
  </si>
  <si>
    <t>chr6:10403301-10408400</t>
  </si>
  <si>
    <t>ENSGALT00000020565</t>
  </si>
  <si>
    <t>ENSGALG00000012593</t>
  </si>
  <si>
    <t>SLC28A3</t>
  </si>
  <si>
    <t>chrZ:40020751-40067183</t>
  </si>
  <si>
    <t>ENSGALT00000002291</t>
  </si>
  <si>
    <t>ENSGALG00000001506</t>
  </si>
  <si>
    <t>PTTG1</t>
  </si>
  <si>
    <t>chr13:7160403-7162582</t>
  </si>
  <si>
    <t>ENSGALT00000040555</t>
  </si>
  <si>
    <t>ENSGALG00000003951</t>
  </si>
  <si>
    <t>SASH3</t>
  </si>
  <si>
    <t>chr4:1612543-1616788</t>
  </si>
  <si>
    <t>ENSGALT00000040558</t>
  </si>
  <si>
    <t>ENSGALG00000021512</t>
  </si>
  <si>
    <t>chr11:51583-52510</t>
  </si>
  <si>
    <t>ENSGALT00000006974</t>
  </si>
  <si>
    <t>ENSGALG00000004373</t>
  </si>
  <si>
    <t>KCNJ16</t>
  </si>
  <si>
    <t>chr18:8451085-8452375</t>
  </si>
  <si>
    <t>ENSGALT00000014100</t>
  </si>
  <si>
    <t>ENSGALG00000008656</t>
  </si>
  <si>
    <t>ICOS</t>
  </si>
  <si>
    <t>chr7:12876548-12889458</t>
  </si>
  <si>
    <t>ENSGALT00000014105</t>
  </si>
  <si>
    <t>ENSGALG00000008660</t>
  </si>
  <si>
    <t>CST7</t>
  </si>
  <si>
    <t>chr3:15162123-15167409</t>
  </si>
  <si>
    <t>ENSGALT00000000635</t>
  </si>
  <si>
    <t>ENSGALG00000000466</t>
  </si>
  <si>
    <t>LCK</t>
  </si>
  <si>
    <t>chr23:5090136-5095478</t>
  </si>
  <si>
    <t>ENSGALT00000018105</t>
  </si>
  <si>
    <t>ENSGALG00000011115</t>
  </si>
  <si>
    <t>WDR78</t>
  </si>
  <si>
    <t>chr8:27471547-27487186</t>
  </si>
  <si>
    <t>ENSGALT00000002261</t>
  </si>
  <si>
    <t>ENSGALG00000001491</t>
  </si>
  <si>
    <t>NCAPD3</t>
  </si>
  <si>
    <t>chr24:2516847-2542717</t>
  </si>
  <si>
    <t>ENSGALT00000027769</t>
  </si>
  <si>
    <t>ENSGALG00000019061</t>
  </si>
  <si>
    <t>chr1:181709980-181716472</t>
  </si>
  <si>
    <t>ENSGALT00000031463</t>
  </si>
  <si>
    <t>ENSGALG00000006900</t>
  </si>
  <si>
    <t>chr18:9556691-9559704</t>
  </si>
  <si>
    <t>ENSGALT00000001908</t>
  </si>
  <si>
    <t>ENSGALG00000001256</t>
  </si>
  <si>
    <t>NLRC5</t>
  </si>
  <si>
    <t>chr11:630962-662588</t>
  </si>
  <si>
    <t>ENSGALT00000033713</t>
  </si>
  <si>
    <t>ENSGALG00000020982</t>
  </si>
  <si>
    <t>BPIFB3</t>
  </si>
  <si>
    <t>chr20:10656807-10661438</t>
  </si>
  <si>
    <t>ENSGALT00000026417</t>
  </si>
  <si>
    <t>ENSGALG00000016378</t>
  </si>
  <si>
    <t>ZHX1</t>
  </si>
  <si>
    <t>chr2:137565617-137568239</t>
  </si>
  <si>
    <t>ENSGALT00000016368</t>
  </si>
  <si>
    <t>ENSGALG00000010068</t>
  </si>
  <si>
    <t>KCNK17</t>
  </si>
  <si>
    <t>chr3:28453896-28478662</t>
  </si>
  <si>
    <t>ENSGALT00000025262</t>
  </si>
  <si>
    <t>ENSGALG00000015665</t>
  </si>
  <si>
    <t>SH3BP2</t>
  </si>
  <si>
    <t>chr4:81924387-81959922</t>
  </si>
  <si>
    <t>ENSGALT00000020489</t>
  </si>
  <si>
    <t>ENSGALG00000012545</t>
  </si>
  <si>
    <t>CYTIP</t>
  </si>
  <si>
    <t>chr7:35716691-35725457</t>
  </si>
  <si>
    <t>ENSGALT00000040496</t>
  </si>
  <si>
    <t>ENSGALG00000000529</t>
  </si>
  <si>
    <t>LIMD2</t>
  </si>
  <si>
    <t>chr27:2764309-2769010</t>
  </si>
  <si>
    <t>ENSGALT00000036845</t>
  </si>
  <si>
    <t>ENSGALG00000015461</t>
  </si>
  <si>
    <t>chr1:91287001-91298320</t>
  </si>
  <si>
    <t>ENSGALT00000020256</t>
  </si>
  <si>
    <t>ENSGALG00000012404</t>
  </si>
  <si>
    <t>ERO1L</t>
  </si>
  <si>
    <t>chr5:58090553-58108522</t>
  </si>
  <si>
    <t>ENSGALT00000027228</t>
  </si>
  <si>
    <t>ENSGALG00000016852</t>
  </si>
  <si>
    <t>BAFF</t>
  </si>
  <si>
    <t>chr1:139440676-139454301</t>
  </si>
  <si>
    <t>ENSGALT00000001342</t>
  </si>
  <si>
    <t>ENSGALG00000000913</t>
  </si>
  <si>
    <t>chr11:19363499-19369931</t>
  </si>
  <si>
    <t>ENSGALT00000041019</t>
  </si>
  <si>
    <t>ENSGALG00000003196</t>
  </si>
  <si>
    <t>ANG</t>
  </si>
  <si>
    <t>chr6:8796400-8797835</t>
  </si>
  <si>
    <t>ENSGALT00000041171</t>
  </si>
  <si>
    <t>ENSGALG00000002314</t>
  </si>
  <si>
    <t>CDHR1</t>
  </si>
  <si>
    <t>chr6:2533764-2575373</t>
  </si>
  <si>
    <t>ENSGALT00000026176</t>
  </si>
  <si>
    <t>ENSGALG00000016234</t>
  </si>
  <si>
    <t>SLA</t>
  </si>
  <si>
    <t>chr2:141333053-141469306</t>
  </si>
  <si>
    <t>ENSGALT00000038924</t>
  </si>
  <si>
    <t>ENSGALG00000009239</t>
  </si>
  <si>
    <t>TLR2-2</t>
  </si>
  <si>
    <t>chr4:19209333-19210887</t>
  </si>
  <si>
    <t>ENSGALT00000033524</t>
  </si>
  <si>
    <t>ENSGALG00000007768</t>
  </si>
  <si>
    <t>AURKA</t>
  </si>
  <si>
    <t>chr20:12364934-12370702</t>
  </si>
  <si>
    <t>ENSGALT00000008504</t>
  </si>
  <si>
    <t>ENSGALG00000005303</t>
  </si>
  <si>
    <t>CCDC13</t>
  </si>
  <si>
    <t>chr2:2032321-2059811</t>
  </si>
  <si>
    <t>ENSGALT00000023847</t>
  </si>
  <si>
    <t>ENSGALG00000014779</t>
  </si>
  <si>
    <t>SPAG17</t>
  </si>
  <si>
    <t>chr1:78440965-78529387</t>
  </si>
  <si>
    <t>ENSGALT00000018331</t>
  </si>
  <si>
    <t>ENSGALG00000011241</t>
  </si>
  <si>
    <t>RFTN1</t>
  </si>
  <si>
    <t>chr2:34829806-34925176</t>
  </si>
  <si>
    <t>ENSGALT00000016196</t>
  </si>
  <si>
    <t>ENSGALG00000009963</t>
  </si>
  <si>
    <t>Worthington</t>
  </si>
  <si>
    <t>chr1:35383274-35387002</t>
  </si>
  <si>
    <t>ENSGALT00000003670</t>
  </si>
  <si>
    <t>ENSGALG00000002329</t>
  </si>
  <si>
    <t>CCL1</t>
  </si>
  <si>
    <t>chr19:4790686-4791888</t>
  </si>
  <si>
    <t>ENSGALT00000043441</t>
  </si>
  <si>
    <t>ENSGALG00000026914</t>
  </si>
  <si>
    <t>DOK3</t>
  </si>
  <si>
    <t>chr13:9506209-9508719</t>
  </si>
  <si>
    <t>ENSGALT00000000705</t>
  </si>
  <si>
    <t>ENSGALG00000000516</t>
  </si>
  <si>
    <t>FANCA</t>
  </si>
  <si>
    <t>chr11:18225501-18257747</t>
  </si>
  <si>
    <t>ENSGALT00000046094</t>
  </si>
  <si>
    <t>ENSGALG00000027805</t>
  </si>
  <si>
    <t>C15orf39</t>
  </si>
  <si>
    <t>chr10:1846249-1847629</t>
  </si>
  <si>
    <t>ENSGALT00000010143</t>
  </si>
  <si>
    <t>ENSGALG00000006278</t>
  </si>
  <si>
    <t>chr20:9964303-9966357</t>
  </si>
  <si>
    <t>ENSGALT00000001131</t>
  </si>
  <si>
    <t>ENSGALG00000000780</t>
  </si>
  <si>
    <t>SMPD3</t>
  </si>
  <si>
    <t>chr11:143379-253087</t>
  </si>
  <si>
    <t>ENSGALT00000001134</t>
  </si>
  <si>
    <t>ENSGALG00000000783</t>
  </si>
  <si>
    <t>PTAFR</t>
  </si>
  <si>
    <t>chr23:1516531-1517590</t>
  </si>
  <si>
    <t>ENSGALT00000020006</t>
  </si>
  <si>
    <t>ENSGALG00000012250</t>
  </si>
  <si>
    <t>chr4:59594469-59604806</t>
  </si>
  <si>
    <t>ENSGALT00000043868</t>
  </si>
  <si>
    <t>ENSGALG00000027258</t>
  </si>
  <si>
    <t>CDC42SE2</t>
  </si>
  <si>
    <t>chrZ:44617582-44658144</t>
  </si>
  <si>
    <t>ENSGALT00000005734</t>
  </si>
  <si>
    <t>ENSGALG00000024076</t>
  </si>
  <si>
    <t>FEN1</t>
  </si>
  <si>
    <t>chr5:245201-247884</t>
  </si>
  <si>
    <t>ENSGALT00000031830</t>
  </si>
  <si>
    <t>ENSGALG00000011418</t>
  </si>
  <si>
    <t>CCR6</t>
  </si>
  <si>
    <t>chr3:41759131-41766064</t>
  </si>
  <si>
    <t>ENSGALT00000000776</t>
  </si>
  <si>
    <t>ENSGALG00000000558</t>
  </si>
  <si>
    <t>SLC1A6</t>
  </si>
  <si>
    <t>chr28:701483-724473</t>
  </si>
  <si>
    <t>ENSGALT00000006917</t>
  </si>
  <si>
    <t>ENSGALG00000004336</t>
  </si>
  <si>
    <t>INPPL1</t>
  </si>
  <si>
    <t>chr4:1207064-1216117</t>
  </si>
  <si>
    <t>ENSGALT00000008752</t>
  </si>
  <si>
    <t>ENSGALG00000005453</t>
  </si>
  <si>
    <t>PLCG2</t>
  </si>
  <si>
    <t>chr11:15140810-15193158</t>
  </si>
  <si>
    <t>ENSGALT00000022331</t>
  </si>
  <si>
    <t>ENSGALG00000013741</t>
  </si>
  <si>
    <t>SYTL3</t>
  </si>
  <si>
    <t>chr3:51364643-51389519</t>
  </si>
  <si>
    <t>ENSGALT00000022333</t>
  </si>
  <si>
    <t>ENSGALG00000013742</t>
  </si>
  <si>
    <t>EZR</t>
  </si>
  <si>
    <t>chr3:51391092-51427199</t>
  </si>
  <si>
    <t>ENSGALT00000022338</t>
  </si>
  <si>
    <t>ENSGALG00000013747</t>
  </si>
  <si>
    <t>TAGAP</t>
  </si>
  <si>
    <t>chr3:51494687-51502392</t>
  </si>
  <si>
    <t>ENSGALT00000002925</t>
  </si>
  <si>
    <t>ENSGALG00000001889</t>
  </si>
  <si>
    <t>CARD9</t>
  </si>
  <si>
    <t>chr17:7909807-7916303</t>
  </si>
  <si>
    <t>ENSGALT00000001966</t>
  </si>
  <si>
    <t>ENSGALG00000001287</t>
  </si>
  <si>
    <t>ABI3</t>
  </si>
  <si>
    <t>chr27:3418376-3422195</t>
  </si>
  <si>
    <t>ENSGALT00000007345</t>
  </si>
  <si>
    <t>ENSGALG00000004613</t>
  </si>
  <si>
    <t>P2RX5</t>
  </si>
  <si>
    <t>chr19:6626226-6640365</t>
  </si>
  <si>
    <t>ENSGALT00000014725</t>
  </si>
  <si>
    <t>ENSGALG00000009046</t>
  </si>
  <si>
    <t>CFTII</t>
  </si>
  <si>
    <t>chr17:456444-457488</t>
  </si>
  <si>
    <t>ENSGALT00000021966</t>
  </si>
  <si>
    <t>ENSGALG00000013481</t>
  </si>
  <si>
    <t>Aiolos</t>
  </si>
  <si>
    <t>chr27:4261769-4279833</t>
  </si>
  <si>
    <t>ENSGALT00000006341</t>
  </si>
  <si>
    <t>ENSGALG00000003980</t>
  </si>
  <si>
    <t>IQCA1</t>
  </si>
  <si>
    <t>chr7:5014358-5099806</t>
  </si>
  <si>
    <t>ENSGALT00000007835</t>
  </si>
  <si>
    <t>ENSGALG00000004901</t>
  </si>
  <si>
    <t>CORO1C</t>
  </si>
  <si>
    <t>chr15:6530371-6560293</t>
  </si>
  <si>
    <t>ENSGALT00000003446</t>
  </si>
  <si>
    <t>ENSGALG00000002201</t>
  </si>
  <si>
    <t>PPL</t>
  </si>
  <si>
    <t>chr14:13254972-13275561</t>
  </si>
  <si>
    <t>ENSGALT00000009834</t>
  </si>
  <si>
    <t>ENSGALG00000006095</t>
  </si>
  <si>
    <t>chr6:17739306-17760651</t>
  </si>
  <si>
    <t>ENSGALT00000019897</t>
  </si>
  <si>
    <t>ENSGALG00000012186</t>
  </si>
  <si>
    <t>CASP6</t>
  </si>
  <si>
    <t>chr4:57754985-57763766</t>
  </si>
  <si>
    <t>ENSGALT00000020490</t>
  </si>
  <si>
    <t>ENSGALG00000012546</t>
  </si>
  <si>
    <t>MCM5</t>
  </si>
  <si>
    <t>chr1:51939573-51947830</t>
  </si>
  <si>
    <t>ENSGALT00000004876</t>
  </si>
  <si>
    <t>ENSGALG00000003085</t>
  </si>
  <si>
    <t>CDK1</t>
  </si>
  <si>
    <t>chr6:8142504-8170935</t>
  </si>
  <si>
    <t>ENSGALT00000000184</t>
  </si>
  <si>
    <t>ENSGALG00000000132</t>
  </si>
  <si>
    <t>ARHGAP25</t>
  </si>
  <si>
    <t>chr22:291967-308523</t>
  </si>
  <si>
    <t>ENSGALT00000024000</t>
  </si>
  <si>
    <t>ENSGALG00000014876</t>
  </si>
  <si>
    <t>TBC1D32</t>
  </si>
  <si>
    <t>chr3:61275914-61364310</t>
  </si>
  <si>
    <t>ENSGALT00000039633</t>
  </si>
  <si>
    <t>ENSGALG00000023708</t>
  </si>
  <si>
    <t>UBXN10</t>
  </si>
  <si>
    <t>chr21:4846208-4848286</t>
  </si>
  <si>
    <t>ENSGALT00000022861</t>
  </si>
  <si>
    <t>ENSGALG00000014127</t>
  </si>
  <si>
    <t>TXK</t>
  </si>
  <si>
    <t>chr4:66159820-66172212</t>
  </si>
  <si>
    <t>ENSGALT00000002317</t>
  </si>
  <si>
    <t>ENSGALG00000001525</t>
  </si>
  <si>
    <t>CALCOCO2</t>
  </si>
  <si>
    <t>chr27:3495908-3506537</t>
  </si>
  <si>
    <t>ENSGALT00000038804</t>
  </si>
  <si>
    <t>ENSGALG00000023454</t>
  </si>
  <si>
    <t>C9orf152</t>
  </si>
  <si>
    <t>chr2:6174628-6180337</t>
  </si>
  <si>
    <t>ENSGALT00000044281</t>
  </si>
  <si>
    <t>ENSGALG00000026452</t>
  </si>
  <si>
    <t>MURC</t>
  </si>
  <si>
    <t>chr2:88746283-88761395</t>
  </si>
  <si>
    <t>ENSGALT00000045123</t>
  </si>
  <si>
    <t>ENSGALG00000027865</t>
  </si>
  <si>
    <t>CD1.2</t>
  </si>
  <si>
    <t>chr16:5768-8509</t>
  </si>
  <si>
    <t>ENSGALT00000026150</t>
  </si>
  <si>
    <t>ENSGALG00000016221</t>
  </si>
  <si>
    <t>EFHC2</t>
  </si>
  <si>
    <t>chr1:110382984-110442596</t>
  </si>
  <si>
    <t>ENSGALT00000022968</t>
  </si>
  <si>
    <t>ENSGALG00000014202</t>
  </si>
  <si>
    <t>GABRA4</t>
  </si>
  <si>
    <t>chr4:66540863-66576459</t>
  </si>
  <si>
    <t>ENSGALT00000026333</t>
  </si>
  <si>
    <t>ENSGALG00000016322</t>
  </si>
  <si>
    <t>chr3:87769650-87775821</t>
  </si>
  <si>
    <t>ENSGALT00000026336</t>
  </si>
  <si>
    <t>ENSGALG00000016325</t>
  </si>
  <si>
    <t>GSTA3</t>
  </si>
  <si>
    <t>chr3:87798976-87804665</t>
  </si>
  <si>
    <t>ENSGALT00000040501</t>
  </si>
  <si>
    <t>ENSGALG00000024014</t>
  </si>
  <si>
    <t>FAM83C</t>
  </si>
  <si>
    <t>chr20:1565846-1590302</t>
  </si>
  <si>
    <t>ENSGALT00000021642</t>
  </si>
  <si>
    <t>ENSGALG00000013253</t>
  </si>
  <si>
    <t>INSRR</t>
  </si>
  <si>
    <t>chr25:424855-433292</t>
  </si>
  <si>
    <t>ENSGALT00000021310</t>
  </si>
  <si>
    <t>ENSGALG00000013057</t>
  </si>
  <si>
    <t>chr1:62215177-62227083</t>
  </si>
  <si>
    <t>ENSGALT00000034159</t>
  </si>
  <si>
    <t>ENSGALG00000021211</t>
  </si>
  <si>
    <t>PRF1</t>
  </si>
  <si>
    <t>chr17:236896-239605</t>
  </si>
  <si>
    <t>ENSGALT00000032676</t>
  </si>
  <si>
    <t>ENSGALG00000020482</t>
  </si>
  <si>
    <t>LPXN</t>
  </si>
  <si>
    <t>chr5:16241393-16243401</t>
  </si>
  <si>
    <t>ENSGALT00000017553</t>
  </si>
  <si>
    <t>ENSGALG00000010793</t>
  </si>
  <si>
    <t>SLC24A4</t>
  </si>
  <si>
    <t>chr5:43921696-44004214</t>
  </si>
  <si>
    <t>ENSGALT00000030812</t>
  </si>
  <si>
    <t>ENSGALG00000019436</t>
  </si>
  <si>
    <t>MAL2</t>
  </si>
  <si>
    <t>chr2:136003863-136015564</t>
  </si>
  <si>
    <t>ENSGALT00000020357</t>
  </si>
  <si>
    <t>ENSGALG00000012454</t>
  </si>
  <si>
    <t>CYTH4</t>
  </si>
  <si>
    <t>chr1:51229150-51248424</t>
  </si>
  <si>
    <t>ENSGALT00000017732</t>
  </si>
  <si>
    <t>ENSGALG00000010901</t>
  </si>
  <si>
    <t>chr2:30202574-30240482</t>
  </si>
  <si>
    <t>ENSGALT00000002125</t>
  </si>
  <si>
    <t>ENSGALG00000001398</t>
  </si>
  <si>
    <t>chr10:2107248-2114518</t>
  </si>
  <si>
    <t>ENSGALT00000019506</t>
  </si>
  <si>
    <t>ENSGALG00000011961</t>
  </si>
  <si>
    <t>TNIP3</t>
  </si>
  <si>
    <t>chr4:53544221-53582180</t>
  </si>
  <si>
    <t>ENSGALT00000037826</t>
  </si>
  <si>
    <t>ENSGALG00000012421</t>
  </si>
  <si>
    <t>ARHGAP15</t>
  </si>
  <si>
    <t>chr7:32211978-32530918</t>
  </si>
  <si>
    <t>ENSGALT00000011897</t>
  </si>
  <si>
    <t>ENSGALG00000007356</t>
  </si>
  <si>
    <t>MAP3K8</t>
  </si>
  <si>
    <t>chr2:14932502-14950908</t>
  </si>
  <si>
    <t>ENSGALT00000010602</t>
  </si>
  <si>
    <t>ENSGALG00000006567</t>
  </si>
  <si>
    <t>UBASH3B</t>
  </si>
  <si>
    <t>chr24:3136146-3154474</t>
  </si>
  <si>
    <t>ENSGALT00000025017</t>
  </si>
  <si>
    <t>ENSGALG00000015517</t>
  </si>
  <si>
    <t>KLHL32</t>
  </si>
  <si>
    <t>chr3:71939186-72029882</t>
  </si>
  <si>
    <t>ENSGALT00000014558</t>
  </si>
  <si>
    <t>ENSGALG00000008952</t>
  </si>
  <si>
    <t>noxa1</t>
  </si>
  <si>
    <t>chr17:902673-915909</t>
  </si>
  <si>
    <t>ENSGALT00000040519</t>
  </si>
  <si>
    <t>ENSGALG00000024020</t>
  </si>
  <si>
    <t>LGE64:723164-724990</t>
  </si>
  <si>
    <t>ENSGALT00000024766</t>
  </si>
  <si>
    <t>ENSGALG00000015346</t>
  </si>
  <si>
    <t>NFKBIZ</t>
  </si>
  <si>
    <t>chr1:84799654-84816004</t>
  </si>
  <si>
    <t>ENSGALT00000024768</t>
  </si>
  <si>
    <t>ENSGALG00000015347</t>
  </si>
  <si>
    <t>ZPLD1</t>
  </si>
  <si>
    <t>chr1:84961483-84992403</t>
  </si>
  <si>
    <t>ENSGALT00000040808</t>
  </si>
  <si>
    <t>ENSGALG00000024159</t>
  </si>
  <si>
    <t>chr6:10383542-10389962</t>
  </si>
  <si>
    <t>ENSGALT00000027416</t>
  </si>
  <si>
    <t>ENSGALG00000016964</t>
  </si>
  <si>
    <t>EPSTI1</t>
  </si>
  <si>
    <t>chr1:165967143-166019257</t>
  </si>
  <si>
    <t>ENSGALT00000027414</t>
  </si>
  <si>
    <t>ENSGALG00000016962</t>
  </si>
  <si>
    <t>chr1:165895114-165902876</t>
  </si>
  <si>
    <t>ENSGALT00000018725</t>
  </si>
  <si>
    <t>ENSGALG00000011488</t>
  </si>
  <si>
    <t>CMTM7</t>
  </si>
  <si>
    <t>chr2:40982491-41010218</t>
  </si>
  <si>
    <t>ENSGALT00000019721</t>
  </si>
  <si>
    <t>ENSGALG00000012072</t>
  </si>
  <si>
    <t>chr7:27739667-27755563</t>
  </si>
  <si>
    <t>ENSGALT00000009577</t>
  </si>
  <si>
    <t>ENSGALG00000005956</t>
  </si>
  <si>
    <t>chr6:17424713-17438731</t>
  </si>
  <si>
    <t>ENSGALT00000021815</t>
  </si>
  <si>
    <t>ENSGALG00000013371</t>
  </si>
  <si>
    <t>S1PR4</t>
  </si>
  <si>
    <t>chr28:1215839-1216976</t>
  </si>
  <si>
    <t>ENSGALT00000021816</t>
  </si>
  <si>
    <t>ENSGALG00000013372</t>
  </si>
  <si>
    <t>IL7R</t>
  </si>
  <si>
    <t>chrZ:10745918-10759012</t>
  </si>
  <si>
    <t>ENSGALT00000002946</t>
  </si>
  <si>
    <t>ENSGALG00000001915</t>
  </si>
  <si>
    <t>VAV3</t>
  </si>
  <si>
    <t>chr8:987128-1134223</t>
  </si>
  <si>
    <t>ENSGALT00000007329</t>
  </si>
  <si>
    <t>ENSGALG00000004607</t>
  </si>
  <si>
    <t>HEBP2</t>
  </si>
  <si>
    <t>chr8:7398817-7402043</t>
  </si>
  <si>
    <t>ENSGALT00000002493</t>
  </si>
  <si>
    <t>ENSGALG00000001631</t>
  </si>
  <si>
    <t>chr18:3681785-3686083</t>
  </si>
  <si>
    <t>ENSGALT00000008925</t>
  </si>
  <si>
    <t>ENSGALG00000000141</t>
  </si>
  <si>
    <t>BLB1</t>
  </si>
  <si>
    <t>chr16:102121-103266</t>
  </si>
  <si>
    <t>ENSGALT00000002490</t>
  </si>
  <si>
    <t>ENSGALG00000001629</t>
  </si>
  <si>
    <t>chr18:3670068-3678466</t>
  </si>
  <si>
    <t>ENSGALT00000018814</t>
  </si>
  <si>
    <t>ENSGALG00000011549</t>
  </si>
  <si>
    <t>ANKS1B</t>
  </si>
  <si>
    <t>chr1:46574631-46987937</t>
  </si>
  <si>
    <t>ENSGALT00000001942</t>
  </si>
  <si>
    <t>ENSGALG00000001273</t>
  </si>
  <si>
    <t>C2CD4C</t>
  </si>
  <si>
    <t>chr28:2575132-2576389</t>
  </si>
  <si>
    <t>ENSGALT00000016017</t>
  </si>
  <si>
    <t>ENSGALG00000009854</t>
  </si>
  <si>
    <t>NEK2</t>
  </si>
  <si>
    <t>chr3:21504435-21511540</t>
  </si>
  <si>
    <t>ENSGALT00000029348</t>
  </si>
  <si>
    <t>ENSGALG00000013546</t>
  </si>
  <si>
    <t>chrZ:16507932-16514140</t>
  </si>
  <si>
    <t>ENSGALT00000045808</t>
  </si>
  <si>
    <t>ENSGALG00000029073</t>
  </si>
  <si>
    <t>chrZ:42184041-42195906</t>
  </si>
  <si>
    <t>ENSGALT00000019859</t>
  </si>
  <si>
    <t>ENSGALG00000012159</t>
  </si>
  <si>
    <t>ACTR3</t>
  </si>
  <si>
    <t>chr7:29114419-29139972</t>
  </si>
  <si>
    <t>ENSGALT00000025223</t>
  </si>
  <si>
    <t>ENSGALG00000015644</t>
  </si>
  <si>
    <t>STAU2</t>
  </si>
  <si>
    <t>chr2:117503017-117648491</t>
  </si>
  <si>
    <t>ENSGALT00000007817</t>
  </si>
  <si>
    <t>ENSGALG00000004897</t>
  </si>
  <si>
    <t>GTSE1</t>
  </si>
  <si>
    <t>chr1:15509091-15520120</t>
  </si>
  <si>
    <t>ENSGALT00000017056</t>
  </si>
  <si>
    <t>ENSGALG00000010473</t>
  </si>
  <si>
    <t>PDZK1IP1</t>
  </si>
  <si>
    <t>chr8:20794710-20799010</t>
  </si>
  <si>
    <t>ENSGALT00000005678</t>
  </si>
  <si>
    <t>ENSGALG00000003589</t>
  </si>
  <si>
    <t>VTN</t>
  </si>
  <si>
    <t>chr19:5641392-5645577</t>
  </si>
  <si>
    <t>ENSGALT00000005672</t>
  </si>
  <si>
    <t>ENSGALG00000003584</t>
  </si>
  <si>
    <t>KPNA2</t>
  </si>
  <si>
    <t>chr18:6953317-6958961</t>
  </si>
  <si>
    <t>ENSGALT00000015414</t>
  </si>
  <si>
    <t>ENSGALG00000009468</t>
  </si>
  <si>
    <t>chr9:20016227-20026060</t>
  </si>
  <si>
    <t>ENSGALT00000027881</t>
  </si>
  <si>
    <t>ENSGALG00000017247</t>
  </si>
  <si>
    <t>PRCP</t>
  </si>
  <si>
    <t>chr1:188219968-188248544</t>
  </si>
  <si>
    <t>ENSGALT00000002375</t>
  </si>
  <si>
    <t>ENSGALG00000001564</t>
  </si>
  <si>
    <t>ATP2A3</t>
  </si>
  <si>
    <t>chr19:3274475-3308472</t>
  </si>
  <si>
    <t>ENSGALT00000008895</t>
  </si>
  <si>
    <t>ENSGALG00000005546</t>
  </si>
  <si>
    <t>chr9:4810584-4811532</t>
  </si>
  <si>
    <t>ENSGALT00000008896</t>
  </si>
  <si>
    <t>ENSGALG00000005547</t>
  </si>
  <si>
    <t>PIK3AP1</t>
  </si>
  <si>
    <t>chr6:16273209-16314303</t>
  </si>
  <si>
    <t>ENSGALT00000008893</t>
  </si>
  <si>
    <t>ENSGALG00000005544</t>
  </si>
  <si>
    <t>GPR55</t>
  </si>
  <si>
    <t>chr9:4821110-4835636</t>
  </si>
  <si>
    <t>ENSGALT00000026133</t>
  </si>
  <si>
    <t>ENSGALG00000016212</t>
  </si>
  <si>
    <t>LICOS</t>
  </si>
  <si>
    <t>chr1:109714789-109720919</t>
  </si>
  <si>
    <t>ENSGALT00000015288</t>
  </si>
  <si>
    <t>ENSGALG00000009382</t>
  </si>
  <si>
    <t>CAPN8</t>
  </si>
  <si>
    <t>chr3:17046057-17074149</t>
  </si>
  <si>
    <t>ENSGALT00000042807</t>
  </si>
  <si>
    <t>ENSGALG00000027629</t>
  </si>
  <si>
    <t>GNG2</t>
  </si>
  <si>
    <t>chr5:57972416-57974448</t>
  </si>
  <si>
    <t>ENSGALT00000019460</t>
  </si>
  <si>
    <t>ENSGALG00000011930</t>
  </si>
  <si>
    <t>chr1:75817330-75854119</t>
  </si>
  <si>
    <t>ENSGALT00000012390</t>
  </si>
  <si>
    <t>ENSGALG00000007651</t>
  </si>
  <si>
    <t>STAT1</t>
  </si>
  <si>
    <t>chr7:7412733-7431231</t>
  </si>
  <si>
    <t>ENSGALT00000027624</t>
  </si>
  <si>
    <t>ENSGALG00000017101</t>
  </si>
  <si>
    <t>USP12</t>
  </si>
  <si>
    <t>chr1:175592004-175623101</t>
  </si>
  <si>
    <t>ENSGALT00000024476</t>
  </si>
  <si>
    <t>ENSGALG00000015164</t>
  </si>
  <si>
    <t>PCSK5</t>
  </si>
  <si>
    <t>chrZ:36922221-37183206</t>
  </si>
  <si>
    <t>ENSGALT00000017530</t>
  </si>
  <si>
    <t>ENSGALG00000010778</t>
  </si>
  <si>
    <t>CHRM3</t>
  </si>
  <si>
    <t>chr3:35727537-35877494</t>
  </si>
  <si>
    <t>ENSGALT00000044567</t>
  </si>
  <si>
    <t>ENSGALG00000026109</t>
  </si>
  <si>
    <t>chr2:110274737-110448865</t>
  </si>
  <si>
    <t>ENSGALT00000017286</t>
  </si>
  <si>
    <t>ENSGALG00000010623</t>
  </si>
  <si>
    <t>ORC1</t>
  </si>
  <si>
    <t>chr8:23276660-23291886</t>
  </si>
  <si>
    <t>ENSGALT00000016548</t>
  </si>
  <si>
    <t>ENSGALG00000010179</t>
  </si>
  <si>
    <t>RFX3</t>
  </si>
  <si>
    <t>chrZ:26531632-26586078</t>
  </si>
  <si>
    <t>ENSGALT00000026918</t>
  </si>
  <si>
    <t>ENSGALG00000016682</t>
  </si>
  <si>
    <t>CRISP1</t>
  </si>
  <si>
    <t>chr3:108320647-108333075</t>
  </si>
  <si>
    <t>ENSGALT00000029102</t>
  </si>
  <si>
    <t>ENSGALG00000018382</t>
  </si>
  <si>
    <t>ND1</t>
  </si>
  <si>
    <t>chrMT:4049-5024</t>
  </si>
  <si>
    <t>ENSGALT00000041040</t>
  </si>
  <si>
    <t>ENSGALG00000024292</t>
  </si>
  <si>
    <t>chr28:3363586-3367621</t>
  </si>
  <si>
    <t>ENSGALT00000007601</t>
  </si>
  <si>
    <t>ENSGALG00000004766</t>
  </si>
  <si>
    <t>SCG3</t>
  </si>
  <si>
    <t>chr10:8596069-8621388</t>
  </si>
  <si>
    <t>ENSGALT00000042630</t>
  </si>
  <si>
    <t>ENSGALG00000000178</t>
  </si>
  <si>
    <t>BF1</t>
  </si>
  <si>
    <t>ENSGALT00000014160</t>
  </si>
  <si>
    <t>ENSGALG00000008701</t>
  </si>
  <si>
    <t>XDH</t>
  </si>
  <si>
    <t>chr3:4394626-4438268</t>
  </si>
  <si>
    <t>ENSGALT00000008938</t>
  </si>
  <si>
    <t>ENSGALG00000005572</t>
  </si>
  <si>
    <t>NOXO1</t>
  </si>
  <si>
    <t>chr14:6147028-6151014</t>
  </si>
  <si>
    <t>ENSGALT00000022112</t>
  </si>
  <si>
    <t>ENSGALG00000013588</t>
  </si>
  <si>
    <t>TMEM106C</t>
  </si>
  <si>
    <t>JH375554.1:87530-91259</t>
  </si>
  <si>
    <t>ENSGALT00000009558</t>
  </si>
  <si>
    <t>ENSGALG00000005940</t>
  </si>
  <si>
    <t>GFI1</t>
  </si>
  <si>
    <t>chr8:13080645-13091104</t>
  </si>
  <si>
    <t>ENSGALT00000009555</t>
  </si>
  <si>
    <t>ENSGALG00000005937</t>
  </si>
  <si>
    <t>chr15:7943713-7944303</t>
  </si>
  <si>
    <t>ENSGALT00000045867</t>
  </si>
  <si>
    <t>ENSGALG00000009411</t>
  </si>
  <si>
    <t>TFEC</t>
  </si>
  <si>
    <t>chr1:25227677-25293992</t>
  </si>
  <si>
    <t>ENSGALT00000007247</t>
  </si>
  <si>
    <t>ENSGALG00000004553</t>
  </si>
  <si>
    <t>SGPL1</t>
  </si>
  <si>
    <t>chr6:11114346-11184726</t>
  </si>
  <si>
    <t>ENSGALT00000037633</t>
  </si>
  <si>
    <t>ENSGALG00000020160</t>
  </si>
  <si>
    <t>ADH6</t>
  </si>
  <si>
    <t>chr4:59572340-59590088</t>
  </si>
  <si>
    <t>ENSGALT00000037637</t>
  </si>
  <si>
    <t>ENSGALG00000013105</t>
  </si>
  <si>
    <t>chr2:79536611-79541020</t>
  </si>
  <si>
    <t>ENSGALT00000045570</t>
  </si>
  <si>
    <t>ENSGALG00000028333</t>
  </si>
  <si>
    <t>chr4:32018299-32165872</t>
  </si>
  <si>
    <t>ENSGALT00000016038</t>
  </si>
  <si>
    <t>ENSGALG00000009864</t>
  </si>
  <si>
    <t>TRAF-5</t>
  </si>
  <si>
    <t>chr3:21605814-21621949</t>
  </si>
  <si>
    <t>ENSGALT00000045656</t>
  </si>
  <si>
    <t>ENSGALG00000027109</t>
  </si>
  <si>
    <t>SPON2</t>
  </si>
  <si>
    <t>chr4:84441719-84468575</t>
  </si>
  <si>
    <t>ENSGALT00000035672</t>
  </si>
  <si>
    <t>ENSGALG00000026193</t>
  </si>
  <si>
    <t>AADN03018528.1:689-1139</t>
  </si>
  <si>
    <t>ENSGALT00000010867</t>
  </si>
  <si>
    <t>ENSGALG00000006740</t>
  </si>
  <si>
    <t>chr5:14079794-14176709</t>
  </si>
  <si>
    <t>ENSGALT00000010866</t>
  </si>
  <si>
    <t>ENSGALG00000006717</t>
  </si>
  <si>
    <t>chr5:14243983-14284324</t>
  </si>
  <si>
    <t>ENSGALT00000020184</t>
  </si>
  <si>
    <t>ENSGALG00000012357</t>
  </si>
  <si>
    <t>CXCR4</t>
  </si>
  <si>
    <t>chr7:30263670-30266354</t>
  </si>
  <si>
    <t>ENSGALT00000025978</t>
  </si>
  <si>
    <t>ENSGALG00000016125</t>
  </si>
  <si>
    <t>LCA5L</t>
  </si>
  <si>
    <t>chr1:107377044-107390605</t>
  </si>
  <si>
    <t>ENSGALT00000031776</t>
  </si>
  <si>
    <t>ENSGALG00000013865</t>
  </si>
  <si>
    <t>IFNGR1</t>
  </si>
  <si>
    <t>chr3:54085010-54103750</t>
  </si>
  <si>
    <t>ENSGALT00000039919</t>
  </si>
  <si>
    <t>ENSGALG00000006351</t>
  </si>
  <si>
    <t>FAS</t>
  </si>
  <si>
    <t>chr6:18800247-18812561</t>
  </si>
  <si>
    <t>ENSGALT00000024511</t>
  </si>
  <si>
    <t>ENSGALG00000015192</t>
  </si>
  <si>
    <t>GZMM</t>
  </si>
  <si>
    <t>chr28:3113568-3115852</t>
  </si>
  <si>
    <t>ENSGALT00000020984</t>
  </si>
  <si>
    <t>ENSGALG00000019555</t>
  </si>
  <si>
    <t>SERPINB1</t>
  </si>
  <si>
    <t>chr2:67710613-67719508</t>
  </si>
  <si>
    <t>ENSGALT00000043372</t>
  </si>
  <si>
    <t>ENSGALG00000027443</t>
  </si>
  <si>
    <t>RGS22</t>
  </si>
  <si>
    <t>chr2:128087777-128149490</t>
  </si>
  <si>
    <t>ENSGALT00000007496</t>
  </si>
  <si>
    <t>ENSGALG00000004706</t>
  </si>
  <si>
    <t>C15ORF23</t>
  </si>
  <si>
    <t>chr5:792318-797351</t>
  </si>
  <si>
    <t>ENSGALT00000034447</t>
  </si>
  <si>
    <t>ENSGALG00000021355</t>
  </si>
  <si>
    <t>chrZ:8875531-8883718</t>
  </si>
  <si>
    <t>ENSGALT00000041214</t>
  </si>
  <si>
    <t>ENSGALG00000000166</t>
  </si>
  <si>
    <t>DMB2</t>
  </si>
  <si>
    <t>chr16:76299-79327</t>
  </si>
  <si>
    <t>ENSGALT00000041145</t>
  </si>
  <si>
    <t>ENSGALG00000002507</t>
  </si>
  <si>
    <t>MBL2</t>
  </si>
  <si>
    <t>chr6:3981177-3989358</t>
  </si>
  <si>
    <t>ENSGALT00000011613</t>
  </si>
  <si>
    <t>ENSGALG00000007171</t>
  </si>
  <si>
    <t>CIITA</t>
  </si>
  <si>
    <t>chr14:9061601-9069704</t>
  </si>
  <si>
    <t>ENSGALT00000042865</t>
  </si>
  <si>
    <t>ENSGALG00000028794</t>
  </si>
  <si>
    <t>AADN03025606.1:46-1673</t>
  </si>
  <si>
    <t>ENSGALT00000040245</t>
  </si>
  <si>
    <t>ENSGALG00000008424</t>
  </si>
  <si>
    <t>CALML3</t>
  </si>
  <si>
    <t>chr1:1084251-1085185</t>
  </si>
  <si>
    <t>ENSGALT00000019910</t>
  </si>
  <si>
    <t>ENSGALG00000012194</t>
  </si>
  <si>
    <t>CCDC34</t>
  </si>
  <si>
    <t>chr5:3627317-3645623</t>
  </si>
  <si>
    <t>ENSGALT00000017923</t>
  </si>
  <si>
    <t>ENSGALG00000011007</t>
  </si>
  <si>
    <t>OSBPL3</t>
  </si>
  <si>
    <t>chr2:31779227-31825127</t>
  </si>
  <si>
    <t>ENSGALT00000034443</t>
  </si>
  <si>
    <t>ENSGALG00000021353</t>
  </si>
  <si>
    <t>chrZ:8920540-8923636</t>
  </si>
  <si>
    <t>ENSGALT00000034111</t>
  </si>
  <si>
    <t>ENSGALG00000021183</t>
  </si>
  <si>
    <t>CFAP161</t>
  </si>
  <si>
    <t>chr10:11650933-11656990</t>
  </si>
  <si>
    <t>ENSGALT00000010523</t>
  </si>
  <si>
    <t>ENSGALG00000006511</t>
  </si>
  <si>
    <t>BCL2A1</t>
  </si>
  <si>
    <t>chr10:12129781-12131797</t>
  </si>
  <si>
    <t>ENSGALT00000040932</t>
  </si>
  <si>
    <t>ENSGALG00000024248</t>
  </si>
  <si>
    <t>chr27:195259-395207</t>
  </si>
  <si>
    <t>ENSGALT00000016208</t>
  </si>
  <si>
    <t>ENSGALG00000009971</t>
  </si>
  <si>
    <t>CDC20</t>
  </si>
  <si>
    <t>chr8:18577131-18582553</t>
  </si>
  <si>
    <t>ENSGALT00000037796</t>
  </si>
  <si>
    <t>ENSGALG00000012456</t>
  </si>
  <si>
    <t>RAC2</t>
  </si>
  <si>
    <t>chr1:51257449-51266551</t>
  </si>
  <si>
    <t>ENSGALT00000037791</t>
  </si>
  <si>
    <t>ENSGALG00000012520</t>
  </si>
  <si>
    <t>NCF4</t>
  </si>
  <si>
    <t>chr1:51419977-51430209</t>
  </si>
  <si>
    <t>ENSGALT00000006016</t>
  </si>
  <si>
    <t>ENSGALG00000003792</t>
  </si>
  <si>
    <t>FYB</t>
  </si>
  <si>
    <t>chrZ:12129417-12192609</t>
  </si>
  <si>
    <t>ENSGALT00000030487</t>
  </si>
  <si>
    <t>ENSGALG00000023768</t>
  </si>
  <si>
    <t>EphA2</t>
  </si>
  <si>
    <t>chr21:4318354-4326236</t>
  </si>
  <si>
    <t>ENSGALT00000006519</t>
  </si>
  <si>
    <t>ENSGALG00000004096</t>
  </si>
  <si>
    <t>CHRNA7</t>
  </si>
  <si>
    <t>chr10:6156716-6199170</t>
  </si>
  <si>
    <t>ENSGALT00000010981</t>
  </si>
  <si>
    <t>ENSGALG00000006790</t>
  </si>
  <si>
    <t>KIF11</t>
  </si>
  <si>
    <t>chr6:20272560-20290598</t>
  </si>
  <si>
    <t>ENSGALT00000014519</t>
  </si>
  <si>
    <t>ENSGALG00000008933</t>
  </si>
  <si>
    <t>CASP7</t>
  </si>
  <si>
    <t>chr6:27041000-27062965</t>
  </si>
  <si>
    <t>ENSGALT00000014516</t>
  </si>
  <si>
    <t>ENSGALG00000008932</t>
  </si>
  <si>
    <t>ENTPD8</t>
  </si>
  <si>
    <t>chr17:917233-923564</t>
  </si>
  <si>
    <t>ENSGALT00000000203</t>
  </si>
  <si>
    <t>ENSGALG00000008022</t>
  </si>
  <si>
    <t>TPN</t>
  </si>
  <si>
    <t>chr16:97655-101192</t>
  </si>
  <si>
    <t>ENSGALT00000036882</t>
  </si>
  <si>
    <t>ENSGALG00000015362</t>
  </si>
  <si>
    <t>TRAT1</t>
  </si>
  <si>
    <t>chr1:87037476-87049373</t>
  </si>
  <si>
    <t>ENSGALT00000004911</t>
  </si>
  <si>
    <t>ENSGALG00000003111</t>
  </si>
  <si>
    <t>BFAR</t>
  </si>
  <si>
    <t>chr14:826347-835675</t>
  </si>
  <si>
    <t>ENSGALT00000042655</t>
  </si>
  <si>
    <t>ENSGALG00000027064</t>
  </si>
  <si>
    <t>chr1:48029447-48029858</t>
  </si>
  <si>
    <t>ENSGALT00000042658</t>
  </si>
  <si>
    <t>ENSGALG00000027247</t>
  </si>
  <si>
    <t>EOMES</t>
  </si>
  <si>
    <t>chr2:39178221-39184075</t>
  </si>
  <si>
    <t>ENSGALT00000005355</t>
  </si>
  <si>
    <t>ENSGALG00000003389</t>
  </si>
  <si>
    <t>GILT</t>
  </si>
  <si>
    <t>chr28:3759500-3762347</t>
  </si>
  <si>
    <t>ENSGALT00000013983</t>
  </si>
  <si>
    <t>ENSGALG00000008589</t>
  </si>
  <si>
    <t>GPR1</t>
  </si>
  <si>
    <t>chr7:12068536-12069589</t>
  </si>
  <si>
    <t>ENSGALT00000028046</t>
  </si>
  <si>
    <t>ENSGALG00000017362</t>
  </si>
  <si>
    <t>HAVCR1</t>
  </si>
  <si>
    <t>chr13:10778914-10785137</t>
  </si>
  <si>
    <t>ENSGALT00000027452</t>
  </si>
  <si>
    <t>ENSGALG00000016992</t>
  </si>
  <si>
    <t>HTR2A</t>
  </si>
  <si>
    <t>chr1:167643340-167672972</t>
  </si>
  <si>
    <t>ENSGALT00000009581</t>
  </si>
  <si>
    <t>ENSGALG00000005958</t>
  </si>
  <si>
    <t>TRIM66</t>
  </si>
  <si>
    <t>chr5:9179363-9220087</t>
  </si>
  <si>
    <t>ENSGALT00000033813</t>
  </si>
  <si>
    <t>ENSGALG00000021031</t>
  </si>
  <si>
    <t>CXCR7</t>
  </si>
  <si>
    <t>chr7:4973409-4974504</t>
  </si>
  <si>
    <t>ENSGALT00000008918</t>
  </si>
  <si>
    <t>ENSGALG00000005558</t>
  </si>
  <si>
    <t>TBL3</t>
  </si>
  <si>
    <t>chr14:6136626-6146861</t>
  </si>
  <si>
    <t>ENSGALT00000004005</t>
  </si>
  <si>
    <t>ENSGALG00000021143</t>
  </si>
  <si>
    <t>RGS18</t>
  </si>
  <si>
    <t>chr8:3638244-3646820</t>
  </si>
  <si>
    <t>ENSGALT00000018187</t>
  </si>
  <si>
    <t>ENSGALG00000011153</t>
  </si>
  <si>
    <t>LY75</t>
  </si>
  <si>
    <t>chr7:21382005-21420596</t>
  </si>
  <si>
    <t>ENSGALT00000001982</t>
  </si>
  <si>
    <t>ENSGALG00000001300</t>
  </si>
  <si>
    <t>chr21:1899179-1904490</t>
  </si>
  <si>
    <t>ENSGALT00000026498</t>
  </si>
  <si>
    <t>ENSGALG00000016426</t>
  </si>
  <si>
    <t>MAP3K15</t>
  </si>
  <si>
    <t>chr1:119632059-119703945</t>
  </si>
  <si>
    <t>ENSGALT00000037654</t>
  </si>
  <si>
    <t>ENSGALG00000023089</t>
  </si>
  <si>
    <t>SSBP2</t>
  </si>
  <si>
    <t>chrZ:63345422-63510922</t>
  </si>
  <si>
    <t>ENSGALT00000033793</t>
  </si>
  <si>
    <t>ENSGALG00000021024</t>
  </si>
  <si>
    <t>chr10:17269579-17276590</t>
  </si>
  <si>
    <t>ENSGALT00000032978</t>
  </si>
  <si>
    <t>ENSGALG00000011657</t>
  </si>
  <si>
    <t>EAF2</t>
  </si>
  <si>
    <t>chr7:25819785-25833135</t>
  </si>
  <si>
    <t>ENSGALT00000039224</t>
  </si>
  <si>
    <t>ENSGALG00000006775</t>
  </si>
  <si>
    <t>TGM2</t>
  </si>
  <si>
    <t>chr20:10714656-10723053</t>
  </si>
  <si>
    <t>ENSGALT00000027371</t>
  </si>
  <si>
    <t>ENSGALG00000016931</t>
  </si>
  <si>
    <t>BORA</t>
  </si>
  <si>
    <t>chr1:155442014-155461540</t>
  </si>
  <si>
    <t>ENSGALT00000013164</t>
  </si>
  <si>
    <t>ENSGALG00000008109</t>
  </si>
  <si>
    <t>CDHR3</t>
  </si>
  <si>
    <t>chr1:13960600-13995845</t>
  </si>
  <si>
    <t>ENSGALT00000010849</t>
  </si>
  <si>
    <t>ENSGALG00000006707</t>
  </si>
  <si>
    <t>NOX1</t>
  </si>
  <si>
    <t>chr4:5126064-5129989</t>
  </si>
  <si>
    <t>ENSGALT00000016650</t>
  </si>
  <si>
    <t>ENSGALG00000018947</t>
  </si>
  <si>
    <t>KRT5</t>
  </si>
  <si>
    <t>LGE22C19W28_E50C23:667140-673450</t>
  </si>
  <si>
    <t>ENSGALT00000025915</t>
  </si>
  <si>
    <t>ENSGALG00000016083</t>
  </si>
  <si>
    <t>ANG-1</t>
  </si>
  <si>
    <t>chr2:130946458-131114196</t>
  </si>
  <si>
    <t>ENSGALT00000031932</t>
  </si>
  <si>
    <t>ENSGALG00000009816</t>
  </si>
  <si>
    <t>BATF3</t>
  </si>
  <si>
    <t>chr3:21157447-21160434</t>
  </si>
  <si>
    <t>ENSGALT00000029499</t>
  </si>
  <si>
    <t>ENSGALG00000018666</t>
  </si>
  <si>
    <t>KRT4</t>
  </si>
  <si>
    <t>LGE22C19W28_E50C23:558726-563179</t>
  </si>
  <si>
    <t>ENSGALT00000009328</t>
  </si>
  <si>
    <t>ENSGALG00000005809</t>
  </si>
  <si>
    <t>chr9:4480808-4499952</t>
  </si>
  <si>
    <t>ENSGALT00000009323</t>
  </si>
  <si>
    <t>ENSGALG00000005806</t>
  </si>
  <si>
    <t>KIF24</t>
  </si>
  <si>
    <t>chrZ:7442278-7470979</t>
  </si>
  <si>
    <t>ENSGALT00000004894</t>
  </si>
  <si>
    <t>ENSGALG00000003097</t>
  </si>
  <si>
    <t>FAM83D</t>
  </si>
  <si>
    <t>chr20:4159057-4165656</t>
  </si>
  <si>
    <t>ENSGALT00000023164</t>
  </si>
  <si>
    <t>ENSGALG00000014337</t>
  </si>
  <si>
    <t>NWD2</t>
  </si>
  <si>
    <t>chr4:69522429-69572232</t>
  </si>
  <si>
    <t>ENSGALT00000004580</t>
  </si>
  <si>
    <t>ENSGALG00000002908</t>
  </si>
  <si>
    <t>TRAIP</t>
  </si>
  <si>
    <t>chr12:2549853-2567887</t>
  </si>
  <si>
    <t>ENSGALT00000016875</t>
  </si>
  <si>
    <t>ENSGALG00000010362</t>
  </si>
  <si>
    <t>SUCNR1</t>
  </si>
  <si>
    <t>chr9:22904486-22905440</t>
  </si>
  <si>
    <t>ENSGALT00000043937</t>
  </si>
  <si>
    <t>ENSGALG00000028046</t>
  </si>
  <si>
    <t>INSIG2</t>
  </si>
  <si>
    <t>chr7:28336052-28343536</t>
  </si>
  <si>
    <t>ENSGALT00000043825</t>
  </si>
  <si>
    <t>ENSGALG00000028225</t>
  </si>
  <si>
    <t>SLC17A9</t>
  </si>
  <si>
    <t>chr20:8789096-8807724</t>
  </si>
  <si>
    <t>ENSGALT00000000071</t>
  </si>
  <si>
    <t>ENSGALG00000000056</t>
  </si>
  <si>
    <t>DAPP1</t>
  </si>
  <si>
    <t>chr4:59708726-59730688</t>
  </si>
  <si>
    <t>ENSGALT00000040222</t>
  </si>
  <si>
    <t>ENSGALG00000023909</t>
  </si>
  <si>
    <t>chr17:1883862-1894238</t>
  </si>
  <si>
    <t>ENSGALT00000018514</t>
  </si>
  <si>
    <t>ENSGALG00000011345</t>
  </si>
  <si>
    <t>chr3:41716184-41746473</t>
  </si>
  <si>
    <t>ENSGALT00000019166</t>
  </si>
  <si>
    <t>ENSGALG00000011733</t>
  </si>
  <si>
    <t>CCR2</t>
  </si>
  <si>
    <t>chr2:43274888-43275953</t>
  </si>
  <si>
    <t>ENSGALT00000000460</t>
  </si>
  <si>
    <t>ENSGALG00000029093</t>
  </si>
  <si>
    <t>JH375196.1:5802-8935</t>
  </si>
  <si>
    <t>ENSGALT00000032302</t>
  </si>
  <si>
    <t>ENSGALG00000020261</t>
  </si>
  <si>
    <t>AKAP14</t>
  </si>
  <si>
    <t>chr4:16449799-16452244</t>
  </si>
  <si>
    <t>ENSGALT00000045604</t>
  </si>
  <si>
    <t>ENSGALG00000026318</t>
  </si>
  <si>
    <t>SH3TC2</t>
  </si>
  <si>
    <t>chr13:7925923-7934419</t>
  </si>
  <si>
    <t>ENSGALT00000043469</t>
  </si>
  <si>
    <t>ENSGALG00000027159</t>
  </si>
  <si>
    <t>CNKSR3</t>
  </si>
  <si>
    <t>chr3:49442416-49501611</t>
  </si>
  <si>
    <t>ENSGALT00000010544</t>
  </si>
  <si>
    <t>ENSGALG00000006525</t>
  </si>
  <si>
    <t>NCAPG2</t>
  </si>
  <si>
    <t>chr2:9417856-9456238</t>
  </si>
  <si>
    <t>ENSGALT00000046200</t>
  </si>
  <si>
    <t>ENSGALG00000011509</t>
  </si>
  <si>
    <t>C3d</t>
  </si>
  <si>
    <t>AADN03022998.1:20-17720</t>
  </si>
  <si>
    <t>ENSGALT00000011587</t>
  </si>
  <si>
    <t>ENSGALG00000007152</t>
  </si>
  <si>
    <t>FAM3D</t>
  </si>
  <si>
    <t>chr12:11855791-11860341</t>
  </si>
  <si>
    <t>ENSGALT00000041379</t>
  </si>
  <si>
    <t>ENSGALG00000024466</t>
  </si>
  <si>
    <t>chr11:777103-778328</t>
  </si>
  <si>
    <t>ENSGALT00000014685</t>
  </si>
  <si>
    <t>ENSGALG00000009026</t>
  </si>
  <si>
    <t>CFAP69</t>
  </si>
  <si>
    <t>chr2:21565189-21589409</t>
  </si>
  <si>
    <t>ENSGALT00000006538</t>
  </si>
  <si>
    <t>ENSGALG00000004111</t>
  </si>
  <si>
    <t>GPR174</t>
  </si>
  <si>
    <t>chr4:1432813-1438671</t>
  </si>
  <si>
    <t>ENSGALT00000045095</t>
  </si>
  <si>
    <t>ENSGALG00000026152</t>
  </si>
  <si>
    <t>chr12:2286270-2288801</t>
  </si>
  <si>
    <t>ENSGALT00000014496</t>
  </si>
  <si>
    <t>ENSGALG00000008915</t>
  </si>
  <si>
    <t>chr2:444830-447382</t>
  </si>
  <si>
    <t>ENSGALT00000039059</t>
  </si>
  <si>
    <t>ENSGALG00000023526</t>
  </si>
  <si>
    <t>chr20:11162225-11195795</t>
  </si>
  <si>
    <t>ENSGALT00000042673</t>
  </si>
  <si>
    <t>ENSGALG00000027961</t>
  </si>
  <si>
    <t>chr28:972502-983104</t>
  </si>
  <si>
    <t>ENSGALT00000010304</t>
  </si>
  <si>
    <t>ENSGALG00000006378</t>
  </si>
  <si>
    <t>LIPA</t>
  </si>
  <si>
    <t>chr6:18880136-18892422</t>
  </si>
  <si>
    <t>ENSGALT00000010306</t>
  </si>
  <si>
    <t>ENSGALG00000006379</t>
  </si>
  <si>
    <t>SHH</t>
  </si>
  <si>
    <t>chr2:8080090-8183222</t>
  </si>
  <si>
    <t>ENSGALT00000010309</t>
  </si>
  <si>
    <t>ENSGALT00000009513</t>
  </si>
  <si>
    <t>ENSGALG00000005915</t>
  </si>
  <si>
    <t>C11orf16</t>
  </si>
  <si>
    <t>chr5:9012795-9016069</t>
  </si>
  <si>
    <t>ENSGALT00000009519</t>
  </si>
  <si>
    <t>ENSGALG00000021139</t>
  </si>
  <si>
    <t>chr15:7928726-7933299</t>
  </si>
  <si>
    <t>ENSGALT00000004392</t>
  </si>
  <si>
    <t>ENSGALG00000002781</t>
  </si>
  <si>
    <t>BRCA1</t>
  </si>
  <si>
    <t>chr27:5150700-5171059</t>
  </si>
  <si>
    <t>ENSGALT00000004399</t>
  </si>
  <si>
    <t>ENSGALG00000002786</t>
  </si>
  <si>
    <t>PSTPIP1</t>
  </si>
  <si>
    <t>chr10:2645391-2690216</t>
  </si>
  <si>
    <t>ENSGALT00000005376</t>
  </si>
  <si>
    <t>ENSGALG00000003399</t>
  </si>
  <si>
    <t>SELE</t>
  </si>
  <si>
    <t>chr8:5097325-5102707</t>
  </si>
  <si>
    <t>ENSGALT00000037308</t>
  </si>
  <si>
    <t>ENSGALG00000022985</t>
  </si>
  <si>
    <t>PPAR</t>
  </si>
  <si>
    <t>chr1:71411619-71442947</t>
  </si>
  <si>
    <t>ENSGALT00000042657</t>
  </si>
  <si>
    <t>ENSGALG00000026192</t>
  </si>
  <si>
    <t>ST8SIA4</t>
  </si>
  <si>
    <t>chrZ:50468933-50526465</t>
  </si>
  <si>
    <t>ENSGALT00000022489</t>
  </si>
  <si>
    <t>ENSGALG00000013867</t>
  </si>
  <si>
    <t>PTPN2</t>
  </si>
  <si>
    <t>chr2:96897192-96925921</t>
  </si>
  <si>
    <t>ENSGALT00000038151</t>
  </si>
  <si>
    <t>ENSGALG00000011722</t>
  </si>
  <si>
    <t>STRA8</t>
  </si>
  <si>
    <t>chr1:47744133-47762172</t>
  </si>
  <si>
    <t>ENSGALT00000021165</t>
  </si>
  <si>
    <t>ENSGALG00000012971</t>
  </si>
  <si>
    <t>CCDC170</t>
  </si>
  <si>
    <t>chr3:48200571-48242905</t>
  </si>
  <si>
    <t>ENSGALT00000034639</t>
  </si>
  <si>
    <t>ENSGALG00000003193</t>
  </si>
  <si>
    <t>CRABP-I</t>
  </si>
  <si>
    <t>chr10:3197349-3210246</t>
  </si>
  <si>
    <t>ENSGALT00000017308</t>
  </si>
  <si>
    <t>ENSGALT00000013141</t>
  </si>
  <si>
    <t>ENSGALG00000008095</t>
  </si>
  <si>
    <t>KIF23</t>
  </si>
  <si>
    <t>chr10:18828577-18846365</t>
  </si>
  <si>
    <t>ENSGALT00000013144</t>
  </si>
  <si>
    <t>ENSGALG00000008098</t>
  </si>
  <si>
    <t>PBEF1</t>
  </si>
  <si>
    <t>chr1:14037838-14064141</t>
  </si>
  <si>
    <t>ENSGALT00000001059</t>
  </si>
  <si>
    <t>ENSGALG00000000742</t>
  </si>
  <si>
    <t>PIM1</t>
  </si>
  <si>
    <t>chr26:224385-227839</t>
  </si>
  <si>
    <t>ENSGALT00000001052</t>
  </si>
  <si>
    <t>ENSGALG00000000736</t>
  </si>
  <si>
    <t>MATK</t>
  </si>
  <si>
    <t>chr28:961654-965629</t>
  </si>
  <si>
    <t>ENSGALT00000001050</t>
  </si>
  <si>
    <t>ENSGALG00000000734</t>
  </si>
  <si>
    <t>RPA2</t>
  </si>
  <si>
    <t>chr23:1455973-1459771</t>
  </si>
  <si>
    <t>ENSGALT00000015818</t>
  </si>
  <si>
    <t>ENSGALG00000009719</t>
  </si>
  <si>
    <t>PCDH10</t>
  </si>
  <si>
    <t>chr4:26355292-26387417</t>
  </si>
  <si>
    <t>ENSGALT00000042996</t>
  </si>
  <si>
    <t>ENSGALG00000026352</t>
  </si>
  <si>
    <t>JH375196.1:584-5735</t>
  </si>
  <si>
    <t>ENSGALT00000006704</t>
  </si>
  <si>
    <t>ENSGALG00000023709</t>
  </si>
  <si>
    <t>chr17:5691092-5693724</t>
  </si>
  <si>
    <t>ENSGALT00000000973</t>
  </si>
  <si>
    <t>ENSGALG00000000690</t>
  </si>
  <si>
    <t>GDPD4</t>
  </si>
  <si>
    <t>chr1:192319668-192353227</t>
  </si>
  <si>
    <t>ENSGALT00000023142</t>
  </si>
  <si>
    <t>ENSGALG00000002559</t>
  </si>
  <si>
    <t>HMHA1</t>
  </si>
  <si>
    <t>chr28:2841254-2853585</t>
  </si>
  <si>
    <t>ENSGALT00000004568</t>
  </si>
  <si>
    <t>ENSGALG00000002869</t>
  </si>
  <si>
    <t>ENPP3</t>
  </si>
  <si>
    <t>chr3:56723838-56757736</t>
  </si>
  <si>
    <t>ENSGALT00000027869</t>
  </si>
  <si>
    <t>ENSGALG00000017239</t>
  </si>
  <si>
    <t>CTSC</t>
  </si>
  <si>
    <t>chr1:187466812-187482868</t>
  </si>
  <si>
    <t>ENSGALT00000029619</t>
  </si>
  <si>
    <t>ENSGALG00000028179</t>
  </si>
  <si>
    <t>JH376326.1:20-1781</t>
  </si>
  <si>
    <t>ENSGALT00000016502</t>
  </si>
  <si>
    <t>ENSGALG00000010152</t>
  </si>
  <si>
    <t>TSPAN8</t>
  </si>
  <si>
    <t>chr1:36088860-36107303</t>
  </si>
  <si>
    <t>ENSGALT00000008077</t>
  </si>
  <si>
    <t>ENSGALG00000005038</t>
  </si>
  <si>
    <t>CENPI</t>
  </si>
  <si>
    <t>chr4:2058473-2072715</t>
  </si>
  <si>
    <t>ENSGALT00000003281</t>
  </si>
  <si>
    <t>ENSGALG00000002102</t>
  </si>
  <si>
    <t>chr10:885733-887395</t>
  </si>
  <si>
    <t>ENSGALT00000034383</t>
  </si>
  <si>
    <t>ENSGALG00000001428</t>
  </si>
  <si>
    <t>EFHD1</t>
  </si>
  <si>
    <t>chr9:470932-487202</t>
  </si>
  <si>
    <t>ENSGALT00000024590</t>
  </si>
  <si>
    <t>ENSGALG00000015238</t>
  </si>
  <si>
    <t>CD164</t>
  </si>
  <si>
    <t>chr3:66357143-66365037</t>
  </si>
  <si>
    <t>ENSGALT00000029403</t>
  </si>
  <si>
    <t>ENSGALG00000010725</t>
  </si>
  <si>
    <t>YWHAZ</t>
  </si>
  <si>
    <t>chr2:128415363-128439286</t>
  </si>
  <si>
    <t>ENSGALT00000027137</t>
  </si>
  <si>
    <t>ENSGALG00000016809</t>
  </si>
  <si>
    <t>Edar</t>
  </si>
  <si>
    <t>chr1:135819208-135882851</t>
  </si>
  <si>
    <t>ENSGALT00000043974</t>
  </si>
  <si>
    <t>ENSGALG00000006681</t>
  </si>
  <si>
    <t>BRSK2</t>
  </si>
  <si>
    <t>chr5:13709147-14005932</t>
  </si>
  <si>
    <t>ENSGALT00000001868</t>
  </si>
  <si>
    <t>ENSGALG00000001231</t>
  </si>
  <si>
    <t>SAMHD1</t>
  </si>
  <si>
    <t>chr20:597386-623826</t>
  </si>
  <si>
    <t>ENSGALT00000001862</t>
  </si>
  <si>
    <t>ENSGALG00000021573</t>
  </si>
  <si>
    <t>PIK3R5</t>
  </si>
  <si>
    <t>AADN03010810.1:0-9215</t>
  </si>
  <si>
    <t>ENSGALT00000001861</t>
  </si>
  <si>
    <t>ENSGALG00000001227</t>
  </si>
  <si>
    <t>PIK3R6</t>
  </si>
  <si>
    <t>AADN03010810.1:14339-38362</t>
  </si>
  <si>
    <t>ENSGALT00000026517</t>
  </si>
  <si>
    <t>ENSGALG00000016438</t>
  </si>
  <si>
    <t>MELK</t>
  </si>
  <si>
    <t>chrZ:81804398-81827757</t>
  </si>
  <si>
    <t>ENSGALT00000020386</t>
  </si>
  <si>
    <t>ENSGALG00000006897</t>
  </si>
  <si>
    <t>chr5:15411216-15475247</t>
  </si>
  <si>
    <t>ENSGALT00000016530</t>
  </si>
  <si>
    <t>ENSGALG00000010165</t>
  </si>
  <si>
    <t>TCTE1</t>
  </si>
  <si>
    <t>chr3:29583610-29591825</t>
  </si>
  <si>
    <t>ENSGALT00000018504</t>
  </si>
  <si>
    <t>ENSGALG00000023142</t>
  </si>
  <si>
    <t>EP3</t>
  </si>
  <si>
    <t>chr8:27999301-28010900</t>
  </si>
  <si>
    <t>ENSGALT00000006552</t>
  </si>
  <si>
    <t>ENSGALG00000004118</t>
  </si>
  <si>
    <t>STOX1</t>
  </si>
  <si>
    <t>chr6:10363678-10367450</t>
  </si>
  <si>
    <t>ENSGALT00000043056</t>
  </si>
  <si>
    <t>ENSGALG00000025810</t>
  </si>
  <si>
    <t>CCNB3</t>
  </si>
  <si>
    <t>chr4:1813108-1815939</t>
  </si>
  <si>
    <t>ENSGALT00000003708</t>
  </si>
  <si>
    <t>ENSGALG00000002350</t>
  </si>
  <si>
    <t>DNAH3</t>
  </si>
  <si>
    <t>chr14:14983211-15045881</t>
  </si>
  <si>
    <t>ENSGALT00000017823</t>
  </si>
  <si>
    <t>ENSGALG00000010950</t>
  </si>
  <si>
    <t>PPP4R4</t>
  </si>
  <si>
    <t>chr5:44707005-44769350</t>
  </si>
  <si>
    <t>ENSGALT00000020381</t>
  </si>
  <si>
    <t>ENSGALG00000012472</t>
  </si>
  <si>
    <t>IL2RB</t>
  </si>
  <si>
    <t>chr1:51302271-51314508</t>
  </si>
  <si>
    <t>ENSGALT00000000240</t>
  </si>
  <si>
    <t>ENSGALG00000000184</t>
  </si>
  <si>
    <t>SLC27A6</t>
  </si>
  <si>
    <t>chrZ:45459380-45499133</t>
  </si>
  <si>
    <t>ENSGALT00000020586</t>
  </si>
  <si>
    <t>ENSGALG00000012608</t>
  </si>
  <si>
    <t>DAPK1</t>
  </si>
  <si>
    <t>chrZ:41139676-41233127</t>
  </si>
  <si>
    <t>ENSGALT00000009063</t>
  </si>
  <si>
    <t>ENSGALG00000005650</t>
  </si>
  <si>
    <t>chr2:451034-451852</t>
  </si>
  <si>
    <t>ENSGALT00000039713</t>
  </si>
  <si>
    <t>ENSGALG00000003602</t>
  </si>
  <si>
    <t>RPGRIP1L</t>
  </si>
  <si>
    <t>chr11:4357662-4419746</t>
  </si>
  <si>
    <t>ENSGALT00000001676</t>
  </si>
  <si>
    <t>ENSGALG00000001111</t>
  </si>
  <si>
    <t>DNAH9</t>
  </si>
  <si>
    <t>chr18:1043606-1208388</t>
  </si>
  <si>
    <t>ENSGALT00000041340</t>
  </si>
  <si>
    <t>ENSGALG00000026466</t>
  </si>
  <si>
    <t>chr16:406687-409405</t>
  </si>
  <si>
    <t>ENSGALT00000004043</t>
  </si>
  <si>
    <t>ENSGALG00000002576</t>
  </si>
  <si>
    <t>CRYD2</t>
  </si>
  <si>
    <t>chr19:4932421-4939398</t>
  </si>
  <si>
    <t>ENSGALT00000018492</t>
  </si>
  <si>
    <t>ENSGALG00000011331</t>
  </si>
  <si>
    <t>CTH</t>
  </si>
  <si>
    <t>chr8:27956040-27970725</t>
  </si>
  <si>
    <t>ENSGALT00000032807</t>
  </si>
  <si>
    <t>ENSGALT00000043618</t>
  </si>
  <si>
    <t>ENSGALG00000026907</t>
  </si>
  <si>
    <t>GMNC</t>
  </si>
  <si>
    <t>chr9:13280345-13288168</t>
  </si>
  <si>
    <t>ENSGALT00000043858</t>
  </si>
  <si>
    <t>ENSGALG00000027335</t>
  </si>
  <si>
    <t>ARID5A</t>
  </si>
  <si>
    <t>AADN03025597.1:129-935</t>
  </si>
  <si>
    <t>ENSGALT00000021000</t>
  </si>
  <si>
    <t>ENSGALG00000012873</t>
  </si>
  <si>
    <t>SERPINB5</t>
  </si>
  <si>
    <t>chr2:67838329-67852581</t>
  </si>
  <si>
    <t>ENSGALT00000037129</t>
  </si>
  <si>
    <t>ENSGALG00000022939</t>
  </si>
  <si>
    <t>chr4:85381681-85384310</t>
  </si>
  <si>
    <t>ENSGALT00000043356</t>
  </si>
  <si>
    <t>ENSGALG00000025996</t>
  </si>
  <si>
    <t>MKI67</t>
  </si>
  <si>
    <t>chr6:32890713-32910556</t>
  </si>
  <si>
    <t>ENSGALT00000034617</t>
  </si>
  <si>
    <t>ENSGALG00000021442</t>
  </si>
  <si>
    <t>RLTPR</t>
  </si>
  <si>
    <t>chr11:1130091-1147360</t>
  </si>
  <si>
    <t>ENSGALT00000001986</t>
  </si>
  <si>
    <t>ENSGALG00000001304</t>
  </si>
  <si>
    <t>TMEM52</t>
  </si>
  <si>
    <t>chr21:1907153-1910578</t>
  </si>
  <si>
    <t>ENSGALT00000039670</t>
  </si>
  <si>
    <t>ENSGALG00000023724</t>
  </si>
  <si>
    <t>SNX20</t>
  </si>
  <si>
    <t>chr11:5663395-5670064</t>
  </si>
  <si>
    <t>ENSGALT00000006765</t>
  </si>
  <si>
    <t>ENSGALG00000004252</t>
  </si>
  <si>
    <t>chr28:4692986-4696452</t>
  </si>
  <si>
    <t>ENSGALT00000020168</t>
  </si>
  <si>
    <t>ENSGALG00000012345</t>
  </si>
  <si>
    <t>UST</t>
  </si>
  <si>
    <t>chr3:47153561-47250156</t>
  </si>
  <si>
    <t>ENSGALT00000020297</t>
  </si>
  <si>
    <t>ENSGALG00000012416</t>
  </si>
  <si>
    <t>chr1:51000074-51005700</t>
  </si>
  <si>
    <t>ENSGALT00000028137</t>
  </si>
  <si>
    <t>ENSGALG00000017447</t>
  </si>
  <si>
    <t>OSTF1</t>
  </si>
  <si>
    <t>chrZ:36702412-36722019</t>
  </si>
  <si>
    <t>ENSGALT00000004728</t>
  </si>
  <si>
    <t>ENSGALG00000002987</t>
  </si>
  <si>
    <t>SERPINF2</t>
  </si>
  <si>
    <t>chr19:5394484-5400909</t>
  </si>
  <si>
    <t>ENSGALT00000000855</t>
  </si>
  <si>
    <t>ENSGALG00000026291</t>
  </si>
  <si>
    <t>CDH3</t>
  </si>
  <si>
    <t>chr11:18310976-18316940</t>
  </si>
  <si>
    <t>ENSGALT00000018829</t>
  </si>
  <si>
    <t>ENSGALG00000011544</t>
  </si>
  <si>
    <t>BCL2L14</t>
  </si>
  <si>
    <t>chr1:71808626-71817151</t>
  </si>
  <si>
    <t>ENSGALT00000009496</t>
  </si>
  <si>
    <t>ENSGALG00000005903</t>
  </si>
  <si>
    <t>NRIP3</t>
  </si>
  <si>
    <t>chr5:8974290-8985981</t>
  </si>
  <si>
    <t>ENSGALT00000042884</t>
  </si>
  <si>
    <t>ENSGALG00000027784</t>
  </si>
  <si>
    <t>RCC1</t>
  </si>
  <si>
    <t>chr23:2108516-2113875</t>
  </si>
  <si>
    <t>ENSGALT00000027110</t>
  </si>
  <si>
    <t>ENSGALG00000016791</t>
  </si>
  <si>
    <t>SLC9A2</t>
  </si>
  <si>
    <t>chr1:133354848-133381741</t>
  </si>
  <si>
    <t>ENSGALT00000009723</t>
  </si>
  <si>
    <t>ENSGALG00000006037</t>
  </si>
  <si>
    <t>MCM2</t>
  </si>
  <si>
    <t>chr12:9725751-9737075</t>
  </si>
  <si>
    <t>ENSGALT00000007568</t>
  </si>
  <si>
    <t>ENSGALG00000004747</t>
  </si>
  <si>
    <t>chr6:11503541-11504700</t>
  </si>
  <si>
    <t>ENSGALT00000040062</t>
  </si>
  <si>
    <t>ENSGALG00000003922</t>
  </si>
  <si>
    <t>TOP2A</t>
  </si>
  <si>
    <t>chr27:4417747-4434189</t>
  </si>
  <si>
    <t>ENSGALT00000014915</t>
  </si>
  <si>
    <t>ENSGALG00000009156</t>
  </si>
  <si>
    <t>CDAN1</t>
  </si>
  <si>
    <t>chr5:25131813-25159859</t>
  </si>
  <si>
    <t>ENSGALT00000014916</t>
  </si>
  <si>
    <t>ENSGALG00000009157</t>
  </si>
  <si>
    <t>ECT2</t>
  </si>
  <si>
    <t>chr9:18698708-18719419</t>
  </si>
  <si>
    <t>ENSGALT00000013331</t>
  </si>
  <si>
    <t>ENSGALG00000020876</t>
  </si>
  <si>
    <t>AOX2P</t>
  </si>
  <si>
    <t>chr7:10736835-10779412</t>
  </si>
  <si>
    <t>ENSGALT00000010589</t>
  </si>
  <si>
    <t>ENSGALG00000006558</t>
  </si>
  <si>
    <t>WDR60</t>
  </si>
  <si>
    <t>chr2:9540586-9570127</t>
  </si>
  <si>
    <t>ENSGALT00000038058</t>
  </si>
  <si>
    <t>ENSGALG00000011759</t>
  </si>
  <si>
    <t>HIST1H111L</t>
  </si>
  <si>
    <t>chr1:48025515-48026285</t>
  </si>
  <si>
    <t>ENSGALT00000038052</t>
  </si>
  <si>
    <t>ENSGALG00000027382</t>
  </si>
  <si>
    <t>HIST1H2B5</t>
  </si>
  <si>
    <t>chr1:48027617-48027998</t>
  </si>
  <si>
    <t>ENSGALT00000011181</t>
  </si>
  <si>
    <t>ENSGALG00000006904</t>
  </si>
  <si>
    <t>RNH1</t>
  </si>
  <si>
    <t>chr5:15481412-15488239</t>
  </si>
  <si>
    <t>ENSGALT00000033345</t>
  </si>
  <si>
    <t>ENSGALG00000020805</t>
  </si>
  <si>
    <t>LRRC8D</t>
  </si>
  <si>
    <t>chr8:13940034-13942605</t>
  </si>
  <si>
    <t>ENSGALT00000034423</t>
  </si>
  <si>
    <t>ENSGALG00000021344</t>
  </si>
  <si>
    <t>chr14:12873500-12931293</t>
  </si>
  <si>
    <t>ENSGALT00000036253</t>
  </si>
  <si>
    <t>ENSGALG00000005688</t>
  </si>
  <si>
    <t>DNASE1L3</t>
  </si>
  <si>
    <t>chr12:8921004-8924545</t>
  </si>
  <si>
    <t>ENSGALT00000035776</t>
  </si>
  <si>
    <t>ENSGALG00000022214</t>
  </si>
  <si>
    <t>LRRC46</t>
  </si>
  <si>
    <t>chr27:3896637-3899664</t>
  </si>
  <si>
    <t>ENSGALT00000026196</t>
  </si>
  <si>
    <t>ENSGALG00000016244</t>
  </si>
  <si>
    <t>LRRC6</t>
  </si>
  <si>
    <t>chr2:141218747-141250537</t>
  </si>
  <si>
    <t>ENSGALT00000043693</t>
  </si>
  <si>
    <t>ENSGALG00000029030</t>
  </si>
  <si>
    <t>RASAL3</t>
  </si>
  <si>
    <t>JH375234.1:33878-47252</t>
  </si>
  <si>
    <t>ENSGALT00000045852</t>
  </si>
  <si>
    <t>ENSGALG00000028250</t>
  </si>
  <si>
    <t>ANKRD22</t>
  </si>
  <si>
    <t>chr6:18712067-18734090</t>
  </si>
  <si>
    <t>ENSGALT00000010884</t>
  </si>
  <si>
    <t>ENSGALG00000006728</t>
  </si>
  <si>
    <t>chr15:8768959-8794948</t>
  </si>
  <si>
    <t>ENSGALT00000006575</t>
  </si>
  <si>
    <t>ENSGALG00000004132</t>
  </si>
  <si>
    <t>UHRF1</t>
  </si>
  <si>
    <t>chr28:4594417-4604249</t>
  </si>
  <si>
    <t>ENSGALT00000043691</t>
  </si>
  <si>
    <t>ENSGALG00000026070</t>
  </si>
  <si>
    <t>chr25:433335-437382</t>
  </si>
  <si>
    <t>ENSGALT00000013697</t>
  </si>
  <si>
    <t>ENSGALG00000008409</t>
  </si>
  <si>
    <t>GSTO1</t>
  </si>
  <si>
    <t>chr6:23780497-23789333</t>
  </si>
  <si>
    <t>ENSGALT00000036706</t>
  </si>
  <si>
    <t>ENSGALG00000016173</t>
  </si>
  <si>
    <t>UBASH3A</t>
  </si>
  <si>
    <t>chr1:108752862-108771059</t>
  </si>
  <si>
    <t>ENSGALT00000029703</t>
  </si>
  <si>
    <t>ENSGALG00000018819</t>
  </si>
  <si>
    <t>TBCEL</t>
  </si>
  <si>
    <t>chr24:3558095-3571802</t>
  </si>
  <si>
    <t>ENSGALT00000038862</t>
  </si>
  <si>
    <t>ENSGALG00000023480</t>
  </si>
  <si>
    <t>FBXO39</t>
  </si>
  <si>
    <t>chr19:9893569-9897409</t>
  </si>
  <si>
    <t>ENSGALT00000019566</t>
  </si>
  <si>
    <t>ENSGALG00000011994</t>
  </si>
  <si>
    <t>SYNPO2</t>
  </si>
  <si>
    <t>chr4:54233640-54321943</t>
  </si>
  <si>
    <t>ENSGALT00000039936</t>
  </si>
  <si>
    <t>ENSGALG00000002558</t>
  </si>
  <si>
    <t>ASL1</t>
  </si>
  <si>
    <t>chr19:4945235-4952988</t>
  </si>
  <si>
    <t>ENSGALT00000015431</t>
  </si>
  <si>
    <t>ENSGALG00000009479</t>
  </si>
  <si>
    <t>chr2:23038947-23043687</t>
  </si>
  <si>
    <t>ENSGALT00000015430</t>
  </si>
  <si>
    <t>ENSGALG00000009478</t>
  </si>
  <si>
    <t>BCHE</t>
  </si>
  <si>
    <t>chr9:20419760-20464371</t>
  </si>
  <si>
    <t>ENSGALT00000019691</t>
  </si>
  <si>
    <t>ENSGALG00000012054</t>
  </si>
  <si>
    <t>DCLK3</t>
  </si>
  <si>
    <t>chr2:46489571-46501336</t>
  </si>
  <si>
    <t>ENSGALT00000000839</t>
  </si>
  <si>
    <t>ENSGALG00000000600</t>
  </si>
  <si>
    <t>PTPN7</t>
  </si>
  <si>
    <t>chr26:353422-358969</t>
  </si>
  <si>
    <t>ENSGALT00000040010</t>
  </si>
  <si>
    <t>ENSGALG00000023844</t>
  </si>
  <si>
    <t>chr20:5683378-5684413</t>
  </si>
  <si>
    <t>ENSGALT00000020841</t>
  </si>
  <si>
    <t>ENSGALG00000012773</t>
  </si>
  <si>
    <t>GCNT2</t>
  </si>
  <si>
    <t>chr2:63340765-63351273</t>
  </si>
  <si>
    <t>ENSGALT00000023311</t>
  </si>
  <si>
    <t>ENSGALG00000014432</t>
  </si>
  <si>
    <t>RPS20</t>
  </si>
  <si>
    <t>chr2:110901397-110902603</t>
  </si>
  <si>
    <t>ENSGALT00000023640</t>
  </si>
  <si>
    <t>ENSGALG00000014669</t>
  </si>
  <si>
    <t>FAM81B</t>
  </si>
  <si>
    <t>chrZ:57296947-57314079</t>
  </si>
  <si>
    <t>ENSGALT00000044628</t>
  </si>
  <si>
    <t>ENSGALG00000008907</t>
  </si>
  <si>
    <t>PLCB4</t>
  </si>
  <si>
    <t>chr3:13302979-13394073</t>
  </si>
  <si>
    <t>ENSGALT00000044629</t>
  </si>
  <si>
    <t>ENSGALG00000027412</t>
  </si>
  <si>
    <t>chr3:89754968-89773257</t>
  </si>
  <si>
    <t>ENSGALT00000030281</t>
  </si>
  <si>
    <t>ENSGALG00000016629</t>
  </si>
  <si>
    <t>PRKX</t>
  </si>
  <si>
    <t>chr1:127508429-127539291</t>
  </si>
  <si>
    <t>ENSGALT00000001016</t>
  </si>
  <si>
    <t>ENSGALG00000000720</t>
  </si>
  <si>
    <t>chr23:1402268-1407058</t>
  </si>
  <si>
    <t>ENSGALT00000039368</t>
  </si>
  <si>
    <t>ENSGALG00000004038</t>
  </si>
  <si>
    <t>ADAL</t>
  </si>
  <si>
    <t>chr10:5735056-5743901</t>
  </si>
  <si>
    <t>ENSGALT00000037948</t>
  </si>
  <si>
    <t>ENSGALG00000011419</t>
  </si>
  <si>
    <t>DUSP4</t>
  </si>
  <si>
    <t>chr4:48787272-48788448</t>
  </si>
  <si>
    <t>ENSGALT00000016648</t>
  </si>
  <si>
    <t>ENSGALG00000010243</t>
  </si>
  <si>
    <t>PRDX1</t>
  </si>
  <si>
    <t>chr8:20048297-20054607</t>
  </si>
  <si>
    <t>ENSGALT00000012081</t>
  </si>
  <si>
    <t>ENSGALG00000007472</t>
  </si>
  <si>
    <t>AADN03009778.1:1917-3464</t>
  </si>
  <si>
    <t>ENSGALT00000002917</t>
  </si>
  <si>
    <t>ENSGALG00000001882</t>
  </si>
  <si>
    <t>TNFRSF18</t>
  </si>
  <si>
    <t>chr21:2560350-2566659</t>
  </si>
  <si>
    <t>ENSGALT00000006748</t>
  </si>
  <si>
    <t>ENSGALG00000004243</t>
  </si>
  <si>
    <t>IFITM3</t>
  </si>
  <si>
    <t>chr5:1596306-1597850</t>
  </si>
  <si>
    <t>ENSGALT00000033688</t>
  </si>
  <si>
    <t>ENSGALG00000020972</t>
  </si>
  <si>
    <t>chr20:10822143-10823498</t>
  </si>
  <si>
    <t>ENSGALT00000004292</t>
  </si>
  <si>
    <t>ENSGALG00000002722</t>
  </si>
  <si>
    <t>MST1</t>
  </si>
  <si>
    <t>chr12:2479298-2483435</t>
  </si>
  <si>
    <t>ENSGALT00000015737</t>
  </si>
  <si>
    <t>ENSGALG00000009667</t>
  </si>
  <si>
    <t>MFAP3L</t>
  </si>
  <si>
    <t>chr4:24743866-24747796</t>
  </si>
  <si>
    <t>ENSGALT00000027351</t>
  </si>
  <si>
    <t>ENSGALG00000016919</t>
  </si>
  <si>
    <t>IRG1</t>
  </si>
  <si>
    <t>chr1:153686166-153693674</t>
  </si>
  <si>
    <t>ENSGALT00000010624</t>
  </si>
  <si>
    <t>ENSGALG00000006576</t>
  </si>
  <si>
    <t>GRM3</t>
  </si>
  <si>
    <t>chr1:7521677-7592555</t>
  </si>
  <si>
    <t>ENSGALT00000018576</t>
  </si>
  <si>
    <t>ENSGALG00000011389</t>
  </si>
  <si>
    <t>TRAF3</t>
  </si>
  <si>
    <t>chr5:49741660-49779706</t>
  </si>
  <si>
    <t>ENSGALT00000009741</t>
  </si>
  <si>
    <t>ENSGALG00000006048</t>
  </si>
  <si>
    <t>FAM64A</t>
  </si>
  <si>
    <t>chr19:9882254-9890764</t>
  </si>
  <si>
    <t>ENSGALT00000044014</t>
  </si>
  <si>
    <t>ENSGALG00000026795</t>
  </si>
  <si>
    <t>KIAA0040</t>
  </si>
  <si>
    <t>chr8:7045675-7050533</t>
  </si>
  <si>
    <t>ENSGALT00000044016</t>
  </si>
  <si>
    <t>ENSGALG00000026870</t>
  </si>
  <si>
    <t>TMEM200C</t>
  </si>
  <si>
    <t>chr2:99870109-99872608</t>
  </si>
  <si>
    <t>ENSGALT00000026222</t>
  </si>
  <si>
    <t>ENSGALG00000016261</t>
  </si>
  <si>
    <t>Nox2</t>
  </si>
  <si>
    <t>chr1:112491624-112511703</t>
  </si>
  <si>
    <t>ENSGALT00000007172</t>
  </si>
  <si>
    <t>ENSGALG00000004501</t>
  </si>
  <si>
    <t>chr5:961362-962999</t>
  </si>
  <si>
    <t>ENSGALT00000016754</t>
  </si>
  <si>
    <t>ENSGALG00000010299</t>
  </si>
  <si>
    <t>RSPH9</t>
  </si>
  <si>
    <t>chr3:30160309-30179919</t>
  </si>
  <si>
    <t>ENSGALT00000039998</t>
  </si>
  <si>
    <t>ENSGALG00000023842</t>
  </si>
  <si>
    <t>chr6:17703943-17731676</t>
  </si>
  <si>
    <t>ENSGALT00000025628</t>
  </si>
  <si>
    <t>ENSGALG00000015903</t>
  </si>
  <si>
    <t>FILIP1</t>
  </si>
  <si>
    <t>chr3:80071279-80164378</t>
  </si>
  <si>
    <t>ENSGALT00000017486</t>
  </si>
  <si>
    <t>ENSGALG00000010748</t>
  </si>
  <si>
    <t>EXO1</t>
  </si>
  <si>
    <t>chr3:35065029-35080589</t>
  </si>
  <si>
    <t>ENSGALT00000003079</t>
  </si>
  <si>
    <t>ENSGALG00000001977</t>
  </si>
  <si>
    <t>LDB3</t>
  </si>
  <si>
    <t>chr6:1874619-1984490</t>
  </si>
  <si>
    <t>ENSGALT00000012503</t>
  </si>
  <si>
    <t>ENSGALG00000007713</t>
  </si>
  <si>
    <t>CD300A</t>
  </si>
  <si>
    <t>chr18:10683849-10688333</t>
  </si>
  <si>
    <t>ENSGALT00000029647</t>
  </si>
  <si>
    <t>ENSGALG00000018770</t>
  </si>
  <si>
    <t>AADN03019561.1:2031-6191</t>
  </si>
  <si>
    <t>ENSGALT00000043326</t>
  </si>
  <si>
    <t>ENSGALG00000028931</t>
  </si>
  <si>
    <t>IGFBP4</t>
  </si>
  <si>
    <t>chr27:4442295-4446537</t>
  </si>
  <si>
    <t>ENSGALT00000017155</t>
  </si>
  <si>
    <t>ENSGALG00000010540</t>
  </si>
  <si>
    <t>TTC39A</t>
  </si>
  <si>
    <t>chr8:22914257-22948105</t>
  </si>
  <si>
    <t>ENSGALT00000013711</t>
  </si>
  <si>
    <t>ENSGALG00000008417</t>
  </si>
  <si>
    <t>CFAP58</t>
  </si>
  <si>
    <t>chr6:23826508-23881678</t>
  </si>
  <si>
    <t>ENSGALT00000009243</t>
  </si>
  <si>
    <t>ENSGALG00000005757</t>
  </si>
  <si>
    <t>IRF8</t>
  </si>
  <si>
    <t>chr11:17057904-17063436</t>
  </si>
  <si>
    <t>ENSGALT00000002032</t>
  </si>
  <si>
    <t>ENSGALG00000001332</t>
  </si>
  <si>
    <t>RBL1</t>
  </si>
  <si>
    <t>chr20:626684-647924</t>
  </si>
  <si>
    <t>ENSGALT00000005023</t>
  </si>
  <si>
    <t>ENSGALG00000003170</t>
  </si>
  <si>
    <t>DNAH10</t>
  </si>
  <si>
    <t>chr15:4855483-4908313</t>
  </si>
  <si>
    <t>ENSGALT00000013671</t>
  </si>
  <si>
    <t>ENSGALG00000008392</t>
  </si>
  <si>
    <t>CFAP43</t>
  </si>
  <si>
    <t>chr6:23736119-23778750</t>
  </si>
  <si>
    <t>ENSGALT00000036543</t>
  </si>
  <si>
    <t>ENSGALG00000028502</t>
  </si>
  <si>
    <t>chr1:139352102-139353239</t>
  </si>
  <si>
    <t>ENSGALT00000007775</t>
  </si>
  <si>
    <t>ENSGALG00000004870</t>
  </si>
  <si>
    <t>PIH1D3</t>
  </si>
  <si>
    <t>chr4:1883585-1891510</t>
  </si>
  <si>
    <t>ENSGALT00000045162</t>
  </si>
  <si>
    <t>ENSGALG00000027425</t>
  </si>
  <si>
    <t>H2A-VIII</t>
  </si>
  <si>
    <t>chr1:48026877-48027267</t>
  </si>
  <si>
    <t>ENSGALT00000003855</t>
  </si>
  <si>
    <t>ENSGALG00000023622</t>
  </si>
  <si>
    <t>chrZ:9023590-9024768</t>
  </si>
  <si>
    <t>ENSGALT00000026942</t>
  </si>
  <si>
    <t>ENSGALG00000016693</t>
  </si>
  <si>
    <t>chr1:128513718-128552404</t>
  </si>
  <si>
    <t>ENSGALT00000019500</t>
  </si>
  <si>
    <t>ENSGALG00000011955</t>
  </si>
  <si>
    <t>CX3CR1</t>
  </si>
  <si>
    <t>chr2:44960185-44980905</t>
  </si>
  <si>
    <t>ENSGALT00000029932</t>
  </si>
  <si>
    <t>ENSGALG00000018967</t>
  </si>
  <si>
    <t>LYN</t>
  </si>
  <si>
    <t>chr2:110831286-110878413</t>
  </si>
  <si>
    <t>ENSGALT00000018639</t>
  </si>
  <si>
    <t>ENSGALG00000011429</t>
  </si>
  <si>
    <t>LTA4H</t>
  </si>
  <si>
    <t>chr1:45566260-45580903</t>
  </si>
  <si>
    <t>ENSGALT00000032735</t>
  </si>
  <si>
    <t>ENSGALG00000005175</t>
  </si>
  <si>
    <t>BAAT</t>
  </si>
  <si>
    <t>chr5:471494-473922</t>
  </si>
  <si>
    <t>ENSGALT00000032734</t>
  </si>
  <si>
    <t>ENSGALG00000005192</t>
  </si>
  <si>
    <t>CD5</t>
  </si>
  <si>
    <t>chr5:445427-448856</t>
  </si>
  <si>
    <t>ENSGALT00000044252</t>
  </si>
  <si>
    <t>ENSGALG00000027598</t>
  </si>
  <si>
    <t>LY96</t>
  </si>
  <si>
    <t>chr2:117745309-117753197</t>
  </si>
  <si>
    <t>ENSGALT00000021239</t>
  </si>
  <si>
    <t>ENSGALG00000013006</t>
  </si>
  <si>
    <t>ROPN1L</t>
  </si>
  <si>
    <t>chr2:78253827-78261180</t>
  </si>
  <si>
    <t>ENSGALT00000028179</t>
  </si>
  <si>
    <t>ENSGALG00000017485</t>
  </si>
  <si>
    <t>TLR1LA</t>
  </si>
  <si>
    <t>chr4:69131052-69133509</t>
  </si>
  <si>
    <t>ENSGALT00000015144</t>
  </si>
  <si>
    <t>ENSGALG00000009305</t>
  </si>
  <si>
    <t>LBR</t>
  </si>
  <si>
    <t>chr3:16751706-16762232</t>
  </si>
  <si>
    <t>ENSGALT00000023897</t>
  </si>
  <si>
    <t>ENSGALG00000014801</t>
  </si>
  <si>
    <t>NDC80</t>
  </si>
  <si>
    <t>chr2:100833604-100852126</t>
  </si>
  <si>
    <t>ENSGALT00000043820</t>
  </si>
  <si>
    <t>ENSGALG00000025926</t>
  </si>
  <si>
    <t>MZB1</t>
  </si>
  <si>
    <t>chr13:1806724-1808111</t>
  </si>
  <si>
    <t>ENSGALT00000030003</t>
  </si>
  <si>
    <t>ENSGALG00000014069</t>
  </si>
  <si>
    <t>TP53I11</t>
  </si>
  <si>
    <t>chr5:21480447-21496826</t>
  </si>
  <si>
    <t>ENSGALT00000035031</t>
  </si>
  <si>
    <t>ENSGALG00000021616</t>
  </si>
  <si>
    <t>MARCKSL1</t>
  </si>
  <si>
    <t>chr23:5071999-5074434</t>
  </si>
  <si>
    <t>ENSGALT00000019518</t>
  </si>
  <si>
    <t>ENSGALG00000011966</t>
  </si>
  <si>
    <t>RANGAP1</t>
  </si>
  <si>
    <t>chr1:49591686-49610827</t>
  </si>
  <si>
    <t>ENSGALT00000025338</t>
  </si>
  <si>
    <t>ENSGALG00000015712</t>
  </si>
  <si>
    <t>SLBP</t>
  </si>
  <si>
    <t>chr4:83495205-83502378</t>
  </si>
  <si>
    <t>ENSGALT00000003688</t>
  </si>
  <si>
    <t>ENSGALG00000002338</t>
  </si>
  <si>
    <t>ASPM</t>
  </si>
  <si>
    <t>chr8:2593759-2625649</t>
  </si>
  <si>
    <t>ENSGALT00000020126</t>
  </si>
  <si>
    <t>ENSGALG00000012317</t>
  </si>
  <si>
    <t>ADGB</t>
  </si>
  <si>
    <t>chr3:46182573-46256838</t>
  </si>
  <si>
    <t>ENSGALT00000045536</t>
  </si>
  <si>
    <t>ENSGALG00000027864</t>
  </si>
  <si>
    <t>NFKBIA</t>
  </si>
  <si>
    <t>chr5:35468939-35506004</t>
  </si>
  <si>
    <t>ENSGALT00000042716</t>
  </si>
  <si>
    <t>ENSGALG00000025905</t>
  </si>
  <si>
    <t>AADN03009778.1:16139-20569</t>
  </si>
  <si>
    <t>ENSGALT00000020759</t>
  </si>
  <si>
    <t>ENSGALG00000012714</t>
  </si>
  <si>
    <t>TXNRD1</t>
  </si>
  <si>
    <t>chr1:54742739-54768918</t>
  </si>
  <si>
    <t>ENSGALT00000023784</t>
  </si>
  <si>
    <t>ENSGALG00000014750</t>
  </si>
  <si>
    <t>chr1:77553297-77554871</t>
  </si>
  <si>
    <t>ENSGALT00000020872</t>
  </si>
  <si>
    <t>ENSGALG00000012791</t>
  </si>
  <si>
    <t>TBXAS1</t>
  </si>
  <si>
    <t>chr1:55904114-56140985</t>
  </si>
  <si>
    <t>ENSGALT00000043149</t>
  </si>
  <si>
    <t>ENSGALG00000027133</t>
  </si>
  <si>
    <t>CD83</t>
  </si>
  <si>
    <t>chr2:60775849-60790940</t>
  </si>
  <si>
    <t>ENSGALT00000001593</t>
  </si>
  <si>
    <t>ENSGALG00000001065</t>
  </si>
  <si>
    <t>DRC7</t>
  </si>
  <si>
    <t>chr11:505951-519504</t>
  </si>
  <si>
    <t>ENSGALT00000010632</t>
  </si>
  <si>
    <t>ENSGALG00000006583</t>
  </si>
  <si>
    <t>LSP1</t>
  </si>
  <si>
    <t>chr5:13430236-13472383</t>
  </si>
  <si>
    <t>ENSGALT00000043145</t>
  </si>
  <si>
    <t>ENSGALG00000026252</t>
  </si>
  <si>
    <t>FOXE3</t>
  </si>
  <si>
    <t>chrZ:70502662-70503535</t>
  </si>
  <si>
    <t>ENSGALT00000043140</t>
  </si>
  <si>
    <t>ENSGALG00000028368</t>
  </si>
  <si>
    <t>IRF5</t>
  </si>
  <si>
    <t>chr1:621302-630454</t>
  </si>
  <si>
    <t>ENSGALT00000014953</t>
  </si>
  <si>
    <t>ENSGALG00000009179</t>
  </si>
  <si>
    <t>TNFSF10</t>
  </si>
  <si>
    <t>chr9:18759708-18766555</t>
  </si>
  <si>
    <t>ENSGALT00000014634</t>
  </si>
  <si>
    <t>ENSGALG00000008997</t>
  </si>
  <si>
    <t>STEAP4</t>
  </si>
  <si>
    <t>chr2:20886169-20925690</t>
  </si>
  <si>
    <t>ENSGALT00000004211</t>
  </si>
  <si>
    <t>ENSGALG00000002672</t>
  </si>
  <si>
    <t>SBNO2</t>
  </si>
  <si>
    <t>chr28:2858810-2886701</t>
  </si>
  <si>
    <t>ENSGALT00000002654</t>
  </si>
  <si>
    <t>ENSGALG00000001730</t>
  </si>
  <si>
    <t>DGKD</t>
  </si>
  <si>
    <t>chr9:728830-786491</t>
  </si>
  <si>
    <t>ENSGALT00000040195</t>
  </si>
  <si>
    <t>ENSGALG00000005638</t>
  </si>
  <si>
    <t>IL2RG</t>
  </si>
  <si>
    <t>chr4:2367918-2370689</t>
  </si>
  <si>
    <t>ENSGALT00000000970</t>
  </si>
  <si>
    <t>ENSGALG00000000687</t>
  </si>
  <si>
    <t>KIAA0556</t>
  </si>
  <si>
    <t>chr14:11880017-11931986</t>
  </si>
  <si>
    <t>ENSGALT00000019248</t>
  </si>
  <si>
    <t>ENSGALG00000011796</t>
  </si>
  <si>
    <t>chr1:48080774-48086278</t>
  </si>
  <si>
    <t>ENSGALT00000014607</t>
  </si>
  <si>
    <t>ENSGALG00000008978</t>
  </si>
  <si>
    <t>ITGA4</t>
  </si>
  <si>
    <t>chr7:13767733-13852740</t>
  </si>
  <si>
    <t>ENSGALT00000011270</t>
  </si>
  <si>
    <t>ENSGALG00000006957</t>
  </si>
  <si>
    <t>VWA3A</t>
  </si>
  <si>
    <t>chr14:8572310-8598514</t>
  </si>
  <si>
    <t>ENSGALT00000016558</t>
  </si>
  <si>
    <t>ENSGALG00000010187</t>
  </si>
  <si>
    <t>SLC1A1</t>
  </si>
  <si>
    <t>chrZ:26924617-26985411</t>
  </si>
  <si>
    <t>ENSGALT00000033797</t>
  </si>
  <si>
    <t>ENSGALG00000021025</t>
  </si>
  <si>
    <t>chr20:10355368-10358718</t>
  </si>
  <si>
    <t>ENSGALT00000030920</t>
  </si>
  <si>
    <t>ENSGALG00000019489</t>
  </si>
  <si>
    <t>CHST9</t>
  </si>
  <si>
    <t>chr2:104126304-104127381</t>
  </si>
  <si>
    <t>ENSGALT00000019869</t>
  </si>
  <si>
    <t>ENSGALG00000012165</t>
  </si>
  <si>
    <t>DLGAP5</t>
  </si>
  <si>
    <t>chr5:56134599-56152967</t>
  </si>
  <si>
    <t>ENSGALT00000009906</t>
  </si>
  <si>
    <t>ENSGALG00000006138</t>
  </si>
  <si>
    <t>HELZ2</t>
  </si>
  <si>
    <t>chr20:14260722-14277263</t>
  </si>
  <si>
    <t>ENSGALT00000025838</t>
  </si>
  <si>
    <t>ENSGALG00000016037</t>
  </si>
  <si>
    <t>SPAG1</t>
  </si>
  <si>
    <t>chr2:128174913-128210128</t>
  </si>
  <si>
    <t>ENSGALT00000025839</t>
  </si>
  <si>
    <t>ENSGALG00000016038</t>
  </si>
  <si>
    <t>ADAM33</t>
  </si>
  <si>
    <t>chr4:89090235-89114319</t>
  </si>
  <si>
    <t>ENSGALT00000010382</t>
  </si>
  <si>
    <t>ENSGALG00000006431</t>
  </si>
  <si>
    <t>PANK1</t>
  </si>
  <si>
    <t>chr6:18940668-18958874</t>
  </si>
  <si>
    <t>ENSGALT00000033520</t>
  </si>
  <si>
    <t>ENSGALG00000020895</t>
  </si>
  <si>
    <t>chr20:12415876-12444994</t>
  </si>
  <si>
    <t>ENSGALT00000002010</t>
  </si>
  <si>
    <t>ENSGALG00000001318</t>
  </si>
  <si>
    <t>CSK</t>
  </si>
  <si>
    <t>chr10:1921139-1934760</t>
  </si>
  <si>
    <t>ENSGALT00000027325</t>
  </si>
  <si>
    <t>ENSGALG00000016904</t>
  </si>
  <si>
    <t>SLITRK6</t>
  </si>
  <si>
    <t>chr1:149478163-149480686</t>
  </si>
  <si>
    <t>ENSGALT00000023319</t>
  </si>
  <si>
    <t>ENSGALG00000014439</t>
  </si>
  <si>
    <t>NCAPD2</t>
  </si>
  <si>
    <t>chr1:76401716-76426364</t>
  </si>
  <si>
    <t>ENSGALT00000023648</t>
  </si>
  <si>
    <t>ENSGALG00000027483</t>
  </si>
  <si>
    <t>GLRX</t>
  </si>
  <si>
    <t>chrZ:57167985-57176365</t>
  </si>
  <si>
    <t>ENSGALT00000008177</t>
  </si>
  <si>
    <t>ENSGALG00000005099</t>
  </si>
  <si>
    <t>ogchi</t>
  </si>
  <si>
    <t>chr17:4788860-4790491</t>
  </si>
  <si>
    <t>ENSGALT00000045244</t>
  </si>
  <si>
    <t>ENSGALG00000027789</t>
  </si>
  <si>
    <t>RAB37</t>
  </si>
  <si>
    <t>chr18:10703908-10709349</t>
  </si>
  <si>
    <t>ENSGALT00000003834</t>
  </si>
  <si>
    <t>ENSGALG00000002432</t>
  </si>
  <si>
    <t>DYDC1</t>
  </si>
  <si>
    <t>chr6:3896160-3899840</t>
  </si>
  <si>
    <t>ENSGALT00000023629</t>
  </si>
  <si>
    <t>ENSGALG00000014659</t>
  </si>
  <si>
    <t>chr1:76872312-76879240</t>
  </si>
  <si>
    <t>ENSGALT00000024905</t>
  </si>
  <si>
    <t>ENSGALG00000015441</t>
  </si>
  <si>
    <t>CD247</t>
  </si>
  <si>
    <t>chr1:90968880-91015270</t>
  </si>
  <si>
    <t>ENSGALT00000018659</t>
  </si>
  <si>
    <t>ENSGALG00000011443</t>
  </si>
  <si>
    <t>EXOC3L4</t>
  </si>
  <si>
    <t>chr5:50006943-50027451</t>
  </si>
  <si>
    <t>ENSGALT00000027529</t>
  </si>
  <si>
    <t>ENSGALG00000017039</t>
  </si>
  <si>
    <t>STOML3</t>
  </si>
  <si>
    <t>chr1:170563953-170573218</t>
  </si>
  <si>
    <t>ENSGALT00000036635</t>
  </si>
  <si>
    <t>ENSGALG00000016348</t>
  </si>
  <si>
    <t>SAT1</t>
  </si>
  <si>
    <t>chr1:117759375-117761976</t>
  </si>
  <si>
    <t>ENSGALT00000019387</t>
  </si>
  <si>
    <t>ENSGALG00000011881</t>
  </si>
  <si>
    <t>CCNA2</t>
  </si>
  <si>
    <t>chr4:53350908-53356114</t>
  </si>
  <si>
    <t>ENSGALT00000043830</t>
  </si>
  <si>
    <t>ENSGALG00000026394</t>
  </si>
  <si>
    <t>CORO1B</t>
  </si>
  <si>
    <t>chr5:507410-517159</t>
  </si>
  <si>
    <t>ENSGALT00000010406</t>
  </si>
  <si>
    <t>ENSGALG00000006448</t>
  </si>
  <si>
    <t>IRF10</t>
  </si>
  <si>
    <t>chr20:10405911-10410873</t>
  </si>
  <si>
    <t>ENSGALT00000005864</t>
  </si>
  <si>
    <t>ENSGALG00000003700</t>
  </si>
  <si>
    <t>PSMD12</t>
  </si>
  <si>
    <t>chr18:7416316-7424341</t>
  </si>
  <si>
    <t>ENSGALT00000043614</t>
  </si>
  <si>
    <t>ENSGALG00000027688</t>
  </si>
  <si>
    <t>NDUFB4</t>
  </si>
  <si>
    <t>chr1:79257199-79258833</t>
  </si>
  <si>
    <t>ENSGALT00000006252</t>
  </si>
  <si>
    <t>ENSGALG00000003925</t>
  </si>
  <si>
    <t>chr6:10082496-10124832</t>
  </si>
  <si>
    <t>ENSGALT00000006783</t>
  </si>
  <si>
    <t>ENSGALG00000004266</t>
  </si>
  <si>
    <t>TNFAIP8L1</t>
  </si>
  <si>
    <t>chr28:4703153-4710012</t>
  </si>
  <si>
    <t>ENSGALT00000023419</t>
  </si>
  <si>
    <t>ENSGALG00000014508</t>
  </si>
  <si>
    <t>CD38</t>
  </si>
  <si>
    <t>chr4:76182200-76201414</t>
  </si>
  <si>
    <t>ENSGALT00000010240</t>
  </si>
  <si>
    <t>ENSGALG00000006335</t>
  </si>
  <si>
    <t>IL2RA</t>
  </si>
  <si>
    <t>chr1:3377294-3393600</t>
  </si>
  <si>
    <t>ENSGALT00000010244</t>
  </si>
  <si>
    <t>ENSGALG00000006337</t>
  </si>
  <si>
    <t>k123</t>
  </si>
  <si>
    <t>chr1:3360995-3374236</t>
  </si>
  <si>
    <t>ENSGALT00000015790</t>
  </si>
  <si>
    <t>ENSGALG00000009700</t>
  </si>
  <si>
    <t>PDK4</t>
  </si>
  <si>
    <t>chr2:24033199-24043554</t>
  </si>
  <si>
    <t>ENSGALT00000026217</t>
  </si>
  <si>
    <t>ENSGALG00000016258</t>
  </si>
  <si>
    <t>SYTL5</t>
  </si>
  <si>
    <t>chr1:112385724-112404316</t>
  </si>
  <si>
    <t>ENSGALT00000020859</t>
  </si>
  <si>
    <t>ENSGALG00000012784</t>
  </si>
  <si>
    <t>TXNDC5</t>
  </si>
  <si>
    <t>chr2:64443728-64487392</t>
  </si>
  <si>
    <t>ENSGALT00000005259</t>
  </si>
  <si>
    <t>ENSGALG00000003320</t>
  </si>
  <si>
    <t>CCDC180</t>
  </si>
  <si>
    <t>chr17:6838601-6854018</t>
  </si>
  <si>
    <t>ENSGALT00000009782</t>
  </si>
  <si>
    <t>ENSGALG00000006064</t>
  </si>
  <si>
    <t>TEKT1</t>
  </si>
  <si>
    <t>chr19:9898119-9903853</t>
  </si>
  <si>
    <t>ENSGALT00000008780</t>
  </si>
  <si>
    <t>ENSGALG00000005467</t>
  </si>
  <si>
    <t>HSD17B2</t>
  </si>
  <si>
    <t>chr11:15211743-15220427</t>
  </si>
  <si>
    <t>ENSGALT00000008786</t>
  </si>
  <si>
    <t>ENSGALG00000005469</t>
  </si>
  <si>
    <t>chr6:16127454-16132383</t>
  </si>
  <si>
    <t>ENSGALT00000032056</t>
  </si>
  <si>
    <t>ENSGALG00000014971</t>
  </si>
  <si>
    <t>SLC2A9</t>
  </si>
  <si>
    <t>chr4:77947055-78040653</t>
  </si>
  <si>
    <t>ENSGALT00000032501</t>
  </si>
  <si>
    <t>ENSGALG00000020376</t>
  </si>
  <si>
    <t>chr5:49950739-49951437</t>
  </si>
  <si>
    <t>ENSGALT00000019269</t>
  </si>
  <si>
    <t>ENSGALG00000011806</t>
  </si>
  <si>
    <t>MUC13</t>
  </si>
  <si>
    <t>chr7:27422610-27442038</t>
  </si>
  <si>
    <t>ENSGALT00000034292</t>
  </si>
  <si>
    <t>ENSGALT00000012485</t>
  </si>
  <si>
    <t>ENSGALG00000007704</t>
  </si>
  <si>
    <t>NPM3</t>
  </si>
  <si>
    <t>chr6:22243990-22247407</t>
  </si>
  <si>
    <t>ENSGALT00000046012</t>
  </si>
  <si>
    <t>ENSGALG00000025988</t>
  </si>
  <si>
    <t>RORC</t>
  </si>
  <si>
    <t>chr25:2153366-2157368</t>
  </si>
  <si>
    <t>ENSGALT00000045768</t>
  </si>
  <si>
    <t>ENSGALG00000028924</t>
  </si>
  <si>
    <t>S100A16</t>
  </si>
  <si>
    <t>chr25:719868-722103</t>
  </si>
  <si>
    <t>ENSGALT00000011292</t>
  </si>
  <si>
    <t>ENSGALG00000006971</t>
  </si>
  <si>
    <t>CDK5RAP2</t>
  </si>
  <si>
    <t>chr17:4495101-4566562</t>
  </si>
  <si>
    <t>ENSGALT00000011296</t>
  </si>
  <si>
    <t>ENSGALG00000006973</t>
  </si>
  <si>
    <t>BLNK</t>
  </si>
  <si>
    <t>chr6:20638214-20730717</t>
  </si>
  <si>
    <t>ENSGALT00000003789</t>
  </si>
  <si>
    <t>ENSGALG00000002407</t>
  </si>
  <si>
    <t>HYDIN</t>
  </si>
  <si>
    <t>chr11:1537249-1641091</t>
  </si>
  <si>
    <t>ENSGALT00000017994</t>
  </si>
  <si>
    <t>ENSGALG00000011046</t>
  </si>
  <si>
    <t>SNX10</t>
  </si>
  <si>
    <t>chr2:32350695-32384116</t>
  </si>
  <si>
    <t>ENSGALT00000015978</t>
  </si>
  <si>
    <t>ENSGALG00000009826</t>
  </si>
  <si>
    <t>CLGN</t>
  </si>
  <si>
    <t>chr4:29103945-29121630</t>
  </si>
  <si>
    <t>ENSGALT00000015973</t>
  </si>
  <si>
    <t>ENSGALG00000009824</t>
  </si>
  <si>
    <t>CCDC173</t>
  </si>
  <si>
    <t>chr7:18093728-18100030</t>
  </si>
  <si>
    <t>ENSGALT00000008157</t>
  </si>
  <si>
    <t>ENSGALG00000005086</t>
  </si>
  <si>
    <t>PLAU</t>
  </si>
  <si>
    <t>chr6:15060197-15068452</t>
  </si>
  <si>
    <t>ENSGALT00000023336</t>
  </si>
  <si>
    <t>ENSGALG00000014453</t>
  </si>
  <si>
    <t>FAM46C</t>
  </si>
  <si>
    <t>chr1:78602133-78606692</t>
  </si>
  <si>
    <t>ENSGALT00000045163</t>
  </si>
  <si>
    <t>ENSGALG00000027365</t>
  </si>
  <si>
    <t>HIVEP3</t>
  </si>
  <si>
    <t>chr23:861070-915914</t>
  </si>
  <si>
    <t>ENSGALT00000003811</t>
  </si>
  <si>
    <t>ENSGALG00000002422</t>
  </si>
  <si>
    <t>chr14:13187747-13193170</t>
  </si>
  <si>
    <t>ENSGALT00000027057</t>
  </si>
  <si>
    <t>ENSGALG00000016757</t>
  </si>
  <si>
    <t>TSGA10</t>
  </si>
  <si>
    <t>chr1:131821480-131853244</t>
  </si>
  <si>
    <t>ENSGALT00000026909</t>
  </si>
  <si>
    <t>ENSGALG00000016676</t>
  </si>
  <si>
    <t>MCM3</t>
  </si>
  <si>
    <t>chr3:107167585-107179385</t>
  </si>
  <si>
    <t>ENSGALT00000029291</t>
  </si>
  <si>
    <t>ENSGALG00000018521</t>
  </si>
  <si>
    <t>CATIP</t>
  </si>
  <si>
    <t>chr7:22054329-22056268</t>
  </si>
  <si>
    <t>ENSGALT00000039500</t>
  </si>
  <si>
    <t>ENSGALG00000017714</t>
  </si>
  <si>
    <t>FHAD1</t>
  </si>
  <si>
    <t>chr21:4931026-4938907</t>
  </si>
  <si>
    <t>ENSGALT00000018675</t>
  </si>
  <si>
    <t>ENSGALG00000011452</t>
  </si>
  <si>
    <t>chr7:22066970-22091772</t>
  </si>
  <si>
    <t>ENSGALT00000015106</t>
  </si>
  <si>
    <t>ENSGALG00000009286</t>
  </si>
  <si>
    <t>ATP5G3</t>
  </si>
  <si>
    <t>chr7:16150148-16153215</t>
  </si>
  <si>
    <t>ENSGALT00000041382</t>
  </si>
  <si>
    <t>ENSGALG00000024469</t>
  </si>
  <si>
    <t>PPP1R14D</t>
  </si>
  <si>
    <t>chr5:23527856-23533193</t>
  </si>
  <si>
    <t>ENSGALT00000019424</t>
  </si>
  <si>
    <t>ENSGALG00000011901</t>
  </si>
  <si>
    <t>KIF15</t>
  </si>
  <si>
    <t>chr2:43768480-43804535</t>
  </si>
  <si>
    <t>ENSGALT00000039152</t>
  </si>
  <si>
    <t>ENSGALG00000023552</t>
  </si>
  <si>
    <t>SPEF2</t>
  </si>
  <si>
    <t>chrZ:10653657-10723104</t>
  </si>
  <si>
    <t>ENSGALT00000032997</t>
  </si>
  <si>
    <t>ENSGALG00000009553</t>
  </si>
  <si>
    <t>SMC4</t>
  </si>
  <si>
    <t>chr9:21626304-21657730</t>
  </si>
  <si>
    <t>ENSGALT00000007013</t>
  </si>
  <si>
    <t>ENSGALG00000004398</t>
  </si>
  <si>
    <t>CARD11</t>
  </si>
  <si>
    <t>chr14:3426897-3466182</t>
  </si>
  <si>
    <t>ENSGALT00000011333</t>
  </si>
  <si>
    <t>ENSGALG00000007001</t>
  </si>
  <si>
    <t>TLR4</t>
  </si>
  <si>
    <t>chr17:3566453-3571907</t>
  </si>
  <si>
    <t>ENSGALT00000040518</t>
  </si>
  <si>
    <t>ENSGALG00000004838</t>
  </si>
  <si>
    <t>BUB1B</t>
  </si>
  <si>
    <t>chr5:601358-621958</t>
  </si>
  <si>
    <t>ENSGALT00000006056</t>
  </si>
  <si>
    <t>ENSGALG00000003820</t>
  </si>
  <si>
    <t>ARPC3</t>
  </si>
  <si>
    <t>chr15:5275355-5280337</t>
  </si>
  <si>
    <t>ENSGALT00000006053</t>
  </si>
  <si>
    <t>ENSGALG00000003818</t>
  </si>
  <si>
    <t>CYFIP2</t>
  </si>
  <si>
    <t>chr13:10683471-10727449</t>
  </si>
  <si>
    <t>ENSGALT00000025594</t>
  </si>
  <si>
    <t>ENSGALG00000015878</t>
  </si>
  <si>
    <t>LCA5</t>
  </si>
  <si>
    <t>chr3:78816726-78828429</t>
  </si>
  <si>
    <t>ENSGALT00000031314</t>
  </si>
  <si>
    <t>ENSGALG00000005148</t>
  </si>
  <si>
    <t>chr2:936145-964349</t>
  </si>
  <si>
    <t>ENSGALT00000043764</t>
  </si>
  <si>
    <t>ENSGALG00000027777</t>
  </si>
  <si>
    <t>CNN2</t>
  </si>
  <si>
    <t>chr28:2836379-2837922</t>
  </si>
  <si>
    <t>ENSGALT00000039564</t>
  </si>
  <si>
    <t>ENSGALG00000023689</t>
  </si>
  <si>
    <t>ASS1</t>
  </si>
  <si>
    <t>chr17:5881859-5902534</t>
  </si>
  <si>
    <t>ENSGALT00000024165</t>
  </si>
  <si>
    <t>ENSGALG00000014979</t>
  </si>
  <si>
    <t>FRK</t>
  </si>
  <si>
    <t>chr3:63472386-63519299</t>
  </si>
  <si>
    <t>ENSGALT00000001439</t>
  </si>
  <si>
    <t>ENSGALG00000000974</t>
  </si>
  <si>
    <t>IGSF1</t>
  </si>
  <si>
    <t>chr20:40714-45256</t>
  </si>
  <si>
    <t>ENSGALT00000041204</t>
  </si>
  <si>
    <t>ENSGALG00000006624</t>
  </si>
  <si>
    <t>KY</t>
  </si>
  <si>
    <t>chr9:3188055-3200730</t>
  </si>
  <si>
    <t>ENSGALT00000026069</t>
  </si>
  <si>
    <t>ENSGALG00000016176</t>
  </si>
  <si>
    <t>ADGRB3</t>
  </si>
  <si>
    <t>chr3:82664537-83111962</t>
  </si>
  <si>
    <t>ENSGALT00000026066</t>
  </si>
  <si>
    <t>ENSGALG00000016175</t>
  </si>
  <si>
    <t>RSPH1</t>
  </si>
  <si>
    <t>chr1:108783090-108789412</t>
  </si>
  <si>
    <t>ENSGALT00000014191</t>
  </si>
  <si>
    <t>ENSGALG00000008722</t>
  </si>
  <si>
    <t>MCOLN2</t>
  </si>
  <si>
    <t>chr8:15330257-15352578</t>
  </si>
  <si>
    <t>ENSGALT00000004979</t>
  </si>
  <si>
    <t>ENSGALG00000003148</t>
  </si>
  <si>
    <t>SPAG16</t>
  </si>
  <si>
    <t>chr7:3747108-4095204</t>
  </si>
  <si>
    <t>ENSGALT00000003373</t>
  </si>
  <si>
    <t>ENSGALG00000002152</t>
  </si>
  <si>
    <t>GABRP</t>
  </si>
  <si>
    <t>chr13:2855997-2879559</t>
  </si>
  <si>
    <t>ENSGALT00000043979</t>
  </si>
  <si>
    <t>ENSGALG00000028628</t>
  </si>
  <si>
    <t>LAPTM4B</t>
  </si>
  <si>
    <t>chr2:127102613-127165676</t>
  </si>
  <si>
    <t>ENSGALT00000021594</t>
  </si>
  <si>
    <t>ENSGALG00000013218</t>
  </si>
  <si>
    <t>C3AR1</t>
  </si>
  <si>
    <t>chr1:66940436-66943731</t>
  </si>
  <si>
    <t>ENSGALT00000040133</t>
  </si>
  <si>
    <t>ENSGALG00000023881</t>
  </si>
  <si>
    <t>PLXDC1</t>
  </si>
  <si>
    <t>chr27:4090740-4101304</t>
  </si>
  <si>
    <t>ENSGALT00000039360</t>
  </si>
  <si>
    <t>ENSGALG00000009309</t>
  </si>
  <si>
    <t>EIF5A2</t>
  </si>
  <si>
    <t>chr9:19184545-19188852</t>
  </si>
  <si>
    <t>ENSGALT00000039366</t>
  </si>
  <si>
    <t>ENSGALG00000005097</t>
  </si>
  <si>
    <t>chr2:457603-460078</t>
  </si>
  <si>
    <t>ENSGALT00000024587</t>
  </si>
  <si>
    <t>ENSGALG00000015237</t>
  </si>
  <si>
    <t>PPIL6</t>
  </si>
  <si>
    <t>chr3:66340529-66350895</t>
  </si>
  <si>
    <t>ENSGALT00000025298</t>
  </si>
  <si>
    <t>ENSGALG00000015685</t>
  </si>
  <si>
    <t>chr4:82161952-82209841</t>
  </si>
  <si>
    <t>ENSGALT00000025291</t>
  </si>
  <si>
    <t>ENSGALG00000015679</t>
  </si>
  <si>
    <t>SAMSN1</t>
  </si>
  <si>
    <t>chr1:97445927-97480511</t>
  </si>
  <si>
    <t>ENSGALT00000006429</t>
  </si>
  <si>
    <t>ENSGALG00000004037</t>
  </si>
  <si>
    <t>DNA2</t>
  </si>
  <si>
    <t>chr6:10199220-10214213</t>
  </si>
  <si>
    <t>ENSGALT00000030784</t>
  </si>
  <si>
    <t>ENSGALG00000016306</t>
  </si>
  <si>
    <t>FAM49B</t>
  </si>
  <si>
    <t>chr2:140043000-140061878</t>
  </si>
  <si>
    <t>ENSGALT00000036526</t>
  </si>
  <si>
    <t>ENSGALG00000022751</t>
  </si>
  <si>
    <t>chr1:143792261-143793749</t>
  </si>
  <si>
    <t>ENSGALT00000003290</t>
  </si>
  <si>
    <t>ENSGALG00000002108</t>
  </si>
  <si>
    <t>EVPL</t>
  </si>
  <si>
    <t>chr18:4530722-4546873</t>
  </si>
  <si>
    <t>ENSGALT00000014209</t>
  </si>
  <si>
    <t>ENSGALG00000008731</t>
  </si>
  <si>
    <t>DZANK1</t>
  </si>
  <si>
    <t>chr3:14744077-14764205</t>
  </si>
  <si>
    <t>ENSGALT00000011928</t>
  </si>
  <si>
    <t>ENSGALG00000007376</t>
  </si>
  <si>
    <t>CCDC60</t>
  </si>
  <si>
    <t>chr15:9672622-9717861</t>
  </si>
  <si>
    <t>ENSGALT00000024659</t>
  </si>
  <si>
    <t>ENSGALG00000015276</t>
  </si>
  <si>
    <t>chr3:66413333-66432788</t>
  </si>
  <si>
    <t>ENSGALT00000032278</t>
  </si>
  <si>
    <t>ENSGALG00000009520</t>
  </si>
  <si>
    <t>chr4:22888997-22922172</t>
  </si>
  <si>
    <t>ENSGALT00000036783</t>
  </si>
  <si>
    <t>ENSGALG00000015226</t>
  </si>
  <si>
    <t>chr2:107574912-107603969</t>
  </si>
  <si>
    <t>ENSGALT00000014340</t>
  </si>
  <si>
    <t>ENSGALG00000008823</t>
  </si>
  <si>
    <t>IQUB</t>
  </si>
  <si>
    <t>chr1:22086125-22106344</t>
  </si>
  <si>
    <t>ENSGALT00000006843</t>
  </si>
  <si>
    <t>ENSGALG00000004297</t>
  </si>
  <si>
    <t>DNAH1</t>
  </si>
  <si>
    <t>chr12:3034083-3104011</t>
  </si>
  <si>
    <t>ENSGALT00000008685</t>
  </si>
  <si>
    <t>ENSGALG00000005408</t>
  </si>
  <si>
    <t>BCO1</t>
  </si>
  <si>
    <t>chr11:14922968-14936617</t>
  </si>
  <si>
    <t>ENSGALT00000030617</t>
  </si>
  <si>
    <t>ENSGALG00000019325</t>
  </si>
  <si>
    <t>chr1:49029411-49037608</t>
  </si>
  <si>
    <t>ENSGALT00000009626</t>
  </si>
  <si>
    <t>ENSGALG00000005986</t>
  </si>
  <si>
    <t>TUB</t>
  </si>
  <si>
    <t>chr5:9634000-9761468</t>
  </si>
  <si>
    <t>ENSGALT00000035401</t>
  </si>
  <si>
    <t>ENSGALG00000021855</t>
  </si>
  <si>
    <t>CCDC39</t>
  </si>
  <si>
    <t>chr9:16646099-16662762</t>
  </si>
  <si>
    <t>ENSGALT00000037497</t>
  </si>
  <si>
    <t>ENSGALG00000012104</t>
  </si>
  <si>
    <t>ANLN</t>
  </si>
  <si>
    <t>chr2:47314674-47343598</t>
  </si>
  <si>
    <t>ENSGALT00000043324</t>
  </si>
  <si>
    <t>ENSGALG00000027944</t>
  </si>
  <si>
    <t>AADN03013018.1:2911-4753</t>
  </si>
  <si>
    <t>ENSGALT00000013189</t>
  </si>
  <si>
    <t>ENSGALG00000008125</t>
  </si>
  <si>
    <t>UbI</t>
  </si>
  <si>
    <t>chr3:30835-32970</t>
  </si>
  <si>
    <t>ENSGALT00000011319</t>
  </si>
  <si>
    <t>ENSGALG00000006988</t>
  </si>
  <si>
    <t>RNF213</t>
  </si>
  <si>
    <t>chr18:9771939-9818172</t>
  </si>
  <si>
    <t>ENSGALT00000019760</t>
  </si>
  <si>
    <t>ENSGALG00000012097</t>
  </si>
  <si>
    <t>AOAH</t>
  </si>
  <si>
    <t>chr2:47255419-47310958</t>
  </si>
  <si>
    <t>ENSGALT00000037496</t>
  </si>
  <si>
    <t>ENSGALG00000013024</t>
  </si>
  <si>
    <t>IL17RA</t>
  </si>
  <si>
    <t>chr1:61750650-61769772</t>
  </si>
  <si>
    <t>ENSGALT00000043311</t>
  </si>
  <si>
    <t>ENSGALG00000026864</t>
  </si>
  <si>
    <t>ZCCHC24</t>
  </si>
  <si>
    <t>chr6:11687380-11789723</t>
  </si>
  <si>
    <t>ENSGALT00000000323</t>
  </si>
  <si>
    <t>ENSGALG00000000244</t>
  </si>
  <si>
    <t>CAMK4</t>
  </si>
  <si>
    <t>chrZ:46356141-46521698</t>
  </si>
  <si>
    <t>ENSGALT00000035889</t>
  </si>
  <si>
    <t>ENSGALG00000022316</t>
  </si>
  <si>
    <t>JH375454.1:5894-10036</t>
  </si>
  <si>
    <t>ENSGALT00000010917</t>
  </si>
  <si>
    <t>ENSGALG00000006756</t>
  </si>
  <si>
    <t>LBP</t>
  </si>
  <si>
    <t>chr20:10686636-10694283</t>
  </si>
  <si>
    <t>ENSGALT00000020097</t>
  </si>
  <si>
    <t>ENSGALG00000012298</t>
  </si>
  <si>
    <t>SLC39A8</t>
  </si>
  <si>
    <t>chr4:60340369-60360614</t>
  </si>
  <si>
    <t>ENSGALT00000020095</t>
  </si>
  <si>
    <t>ENSGALG00000012297</t>
  </si>
  <si>
    <t>GRM1</t>
  </si>
  <si>
    <t>chr3:45937156-46118743</t>
  </si>
  <si>
    <t>ENSGALT00000009196</t>
  </si>
  <si>
    <t>ENSGALG00000005727</t>
  </si>
  <si>
    <t>SLC7A3</t>
  </si>
  <si>
    <t>chr4:2408018-2413262</t>
  </si>
  <si>
    <t>ENSGALT00000024404</t>
  </si>
  <si>
    <t>ENSGALG00000015122</t>
  </si>
  <si>
    <t>TAF4B</t>
  </si>
  <si>
    <t>chr2:103821688-103883809</t>
  </si>
  <si>
    <t>ENSGALT00000001184</t>
  </si>
  <si>
    <t>ENSGALG00000000779</t>
  </si>
  <si>
    <t>MYH13</t>
  </si>
  <si>
    <t>chr18:297152-334809</t>
  </si>
  <si>
    <t>ENSGALT00000005564</t>
  </si>
  <si>
    <t>ENSGALG00000023760</t>
  </si>
  <si>
    <t>CHIA</t>
  </si>
  <si>
    <t>chr26:5122697-5126812</t>
  </si>
  <si>
    <t>ENSGALT00000026926</t>
  </si>
  <si>
    <t>ENSGALG00000016687</t>
  </si>
  <si>
    <t>chr1:128441121-128467057</t>
  </si>
  <si>
    <t>ENSGALT00000015621</t>
  </si>
  <si>
    <t>ENSGALG00000009588</t>
  </si>
  <si>
    <t>chr6:30871726-30910708</t>
  </si>
  <si>
    <t>ENSGALT00000045315</t>
  </si>
  <si>
    <t>ENSGALG00000025992</t>
  </si>
  <si>
    <t>CDHR4</t>
  </si>
  <si>
    <t>chr12:2420986-2427304</t>
  </si>
  <si>
    <t>ENSGALT00000026001</t>
  </si>
  <si>
    <t>ENSGALG00000016143</t>
  </si>
  <si>
    <t>RHPN1</t>
  </si>
  <si>
    <t>chr2:148019430-148043870</t>
  </si>
  <si>
    <t>ENSGALT00000035833</t>
  </si>
  <si>
    <t>ENSGALG00000013542</t>
  </si>
  <si>
    <t>JH375554.1:8590-11558</t>
  </si>
  <si>
    <t>ENSGALT00000025195</t>
  </si>
  <si>
    <t>ENSGALG00000015626</t>
  </si>
  <si>
    <t>RGS12</t>
  </si>
  <si>
    <t>chr4:81552048-81626611</t>
  </si>
  <si>
    <t>ENSGALT00000022493</t>
  </si>
  <si>
    <t>ENSGALG00000013869</t>
  </si>
  <si>
    <t>IL20RA</t>
  </si>
  <si>
    <t>chr3:54146103-54166542</t>
  </si>
  <si>
    <t>ENSGALT00000008246</t>
  </si>
  <si>
    <t>ENSGALG00000005135</t>
  </si>
  <si>
    <t>SERPINE2</t>
  </si>
  <si>
    <t>chr9:7800340-7823704</t>
  </si>
  <si>
    <t>ENSGALT00000034008</t>
  </si>
  <si>
    <t>ENSGALG00000027165</t>
  </si>
  <si>
    <t>RSFR</t>
  </si>
  <si>
    <t>chr6:8804969-8806179</t>
  </si>
  <si>
    <t>ENSGALT00000018526</t>
  </si>
  <si>
    <t>ENSGALG00000011355</t>
  </si>
  <si>
    <t>Wnt10a</t>
  </si>
  <si>
    <t>chr7:21883297-21892913</t>
  </si>
  <si>
    <t>ENSGALT00000029550</t>
  </si>
  <si>
    <t>ENSGALG00000005596</t>
  </si>
  <si>
    <t>TLDC1</t>
  </si>
  <si>
    <t>chr11:16229080-16241357</t>
  </si>
  <si>
    <t>ENSGALT00000018523</t>
  </si>
  <si>
    <t>ENSGALG00000011352</t>
  </si>
  <si>
    <t>CCDC108</t>
  </si>
  <si>
    <t>chr7:21821606-21838423</t>
  </si>
  <si>
    <t>ENSGALT00000002404</t>
  </si>
  <si>
    <t>ENSGALG00000001583</t>
  </si>
  <si>
    <t>TRAF1</t>
  </si>
  <si>
    <t>chr17:8298124-8307502</t>
  </si>
  <si>
    <t>ENSGALT00000002401</t>
  </si>
  <si>
    <t>ENSGALG00000001580</t>
  </si>
  <si>
    <t>ANP32B</t>
  </si>
  <si>
    <t>chr28:1712017-1720854</t>
  </si>
  <si>
    <t>ENSGALT00000044454</t>
  </si>
  <si>
    <t>ENSGALG00000025886</t>
  </si>
  <si>
    <t>SUSD3</t>
  </si>
  <si>
    <t>chr12:6644908-6670629</t>
  </si>
  <si>
    <t>ENSGALT00000044456</t>
  </si>
  <si>
    <t>ENSGALG00000027555</t>
  </si>
  <si>
    <t>LGE22C19W28_E50C23:777680-808017</t>
  </si>
  <si>
    <t>ENSGALT00000030419</t>
  </si>
  <si>
    <t>ENSGALG00000015398</t>
  </si>
  <si>
    <t>chr1:88134547-88146089</t>
  </si>
  <si>
    <t>ENSGALT00000033905</t>
  </si>
  <si>
    <t>ENSGALG00000007048</t>
  </si>
  <si>
    <t>SYNM</t>
  </si>
  <si>
    <t>chr10:16360038-16376937</t>
  </si>
  <si>
    <t>ENSGALT00000046166</t>
  </si>
  <si>
    <t>ENSGALG00000028085</t>
  </si>
  <si>
    <t>JAK3</t>
  </si>
  <si>
    <t>JH375547.1:40252-46751</t>
  </si>
  <si>
    <t>ENSGALT00000027385</t>
  </si>
  <si>
    <t>ENSGALG00000016943</t>
  </si>
  <si>
    <t>OLFM4</t>
  </si>
  <si>
    <t>chr1:164871750-164897395</t>
  </si>
  <si>
    <t>ENSGALT00000025144</t>
  </si>
  <si>
    <t>ENSGALG00000015593</t>
  </si>
  <si>
    <t>EPHA7</t>
  </si>
  <si>
    <t>chr3:73318963-73462488</t>
  </si>
  <si>
    <t>ENSGALT00000024677</t>
  </si>
  <si>
    <t>ENSGALG00000015289</t>
  </si>
  <si>
    <t>ARMC2</t>
  </si>
  <si>
    <t>chr3:66560204-66617959</t>
  </si>
  <si>
    <t>ENSGALT00000008805</t>
  </si>
  <si>
    <t>ENSGALG00000005481</t>
  </si>
  <si>
    <t>ARHGEF3</t>
  </si>
  <si>
    <t>chr12:8419789-8451084</t>
  </si>
  <si>
    <t>ENSGALT00000042795</t>
  </si>
  <si>
    <t>ENSGALG00000029002</t>
  </si>
  <si>
    <t>chr1:127887753-127912171</t>
  </si>
  <si>
    <t>ENSGALT00000022537</t>
  </si>
  <si>
    <t>ENSGALG00000013900</t>
  </si>
  <si>
    <t>MAP7</t>
  </si>
  <si>
    <t>chr3:54395822-54447644</t>
  </si>
  <si>
    <t>ENSGALT00000015496</t>
  </si>
  <si>
    <t>ENSGALG00000009516</t>
  </si>
  <si>
    <t>chr6:30697747-30749866</t>
  </si>
  <si>
    <t>ENSGALT00000015492</t>
  </si>
  <si>
    <t>ENSGALG00000009514</t>
  </si>
  <si>
    <t>NRCAM</t>
  </si>
  <si>
    <t>chr1:28525498-28668231</t>
  </si>
  <si>
    <t>ENSGALT00000019144</t>
  </si>
  <si>
    <t>ENSGALG00000011715</t>
  </si>
  <si>
    <t>hsp70</t>
  </si>
  <si>
    <t>chr5:52784176-52786081</t>
  </si>
  <si>
    <t>ENSGALT00000019146</t>
  </si>
  <si>
    <t>ENSGALG00000011717</t>
  </si>
  <si>
    <t>chr1:47722679-47743419</t>
  </si>
  <si>
    <t>ENSGALT00000016670</t>
  </si>
  <si>
    <t>ENSGALG00000010250</t>
  </si>
  <si>
    <t>LGE22C19W28_E50C23:713332-717769</t>
  </si>
  <si>
    <t>ENSGALT00000033573</t>
  </si>
  <si>
    <t>ENSGALG00000006402</t>
  </si>
  <si>
    <t>NRROS</t>
  </si>
  <si>
    <t>chr9:4185848-4189691</t>
  </si>
  <si>
    <t>ENSGALT00000000499</t>
  </si>
  <si>
    <t>ENSGALG00000000367</t>
  </si>
  <si>
    <t>ASIC2</t>
  </si>
  <si>
    <t>chr27:1768087-1844661</t>
  </si>
  <si>
    <t>ENSGALT00000000498</t>
  </si>
  <si>
    <t>ENSGALG00000000366</t>
  </si>
  <si>
    <t>RPS6KA1</t>
  </si>
  <si>
    <t>chr23:114056-143603</t>
  </si>
  <si>
    <t>ENSGALT00000011371</t>
  </si>
  <si>
    <t>ENSGALG00000007028</t>
  </si>
  <si>
    <t>chr4:8719088-8822178</t>
  </si>
  <si>
    <t>ENSGALT00000043483</t>
  </si>
  <si>
    <t>ENSGALG00000027417</t>
  </si>
  <si>
    <t>NCKAP1L</t>
  </si>
  <si>
    <t>AADN03015172.1:87-8785</t>
  </si>
  <si>
    <t>ENSGALT00000012302</t>
  </si>
  <si>
    <t>ENSGALG00000007607</t>
  </si>
  <si>
    <t>IQCG</t>
  </si>
  <si>
    <t>chr9:14579841-14596066</t>
  </si>
  <si>
    <t>ENSGALT00000043711</t>
  </si>
  <si>
    <t>ENSGALG00000029169</t>
  </si>
  <si>
    <t>HHEX</t>
  </si>
  <si>
    <t>chr6:20253582-20257076</t>
  </si>
  <si>
    <t>ENSGALT00000017230</t>
  </si>
  <si>
    <t>ENSGALG00000010589</t>
  </si>
  <si>
    <t>FLRT2</t>
  </si>
  <si>
    <t>chr5:41460689-41463889</t>
  </si>
  <si>
    <t>ENSGALT00000019922</t>
  </si>
  <si>
    <t>ENSGALG00000012200</t>
  </si>
  <si>
    <t>GCH1</t>
  </si>
  <si>
    <t>chr5:56229033-56245844</t>
  </si>
  <si>
    <t>ENSGALT00000021364</t>
  </si>
  <si>
    <t>ENSGALG00000013086</t>
  </si>
  <si>
    <t>IKZF1</t>
  </si>
  <si>
    <t>chr2:80612646-80685641</t>
  </si>
  <si>
    <t>ENSGALT00000006090</t>
  </si>
  <si>
    <t>ENSGALG00000003837</t>
  </si>
  <si>
    <t>ADCY7</t>
  </si>
  <si>
    <t>chr11:6010766-6037599</t>
  </si>
  <si>
    <t>ENSGALT00000039119</t>
  </si>
  <si>
    <t>ENSGALG00000008713</t>
  </si>
  <si>
    <t>BIRC5</t>
  </si>
  <si>
    <t>chr3:14764583-14765717</t>
  </si>
  <si>
    <t>ENSGALT00000029081</t>
  </si>
  <si>
    <t>ENSGALG00000018361</t>
  </si>
  <si>
    <t>ND5</t>
  </si>
  <si>
    <t>chrMT:13070-14888</t>
  </si>
  <si>
    <t>ENSGALT00000029080</t>
  </si>
  <si>
    <t>ENSGALG00000018360</t>
  </si>
  <si>
    <t>cytb</t>
  </si>
  <si>
    <t>chrMT:14892-16035</t>
  </si>
  <si>
    <t>ENSGALT00000029086</t>
  </si>
  <si>
    <t>ENSGALG00000018366</t>
  </si>
  <si>
    <t>ND3</t>
  </si>
  <si>
    <t>chrMT:10775-11126</t>
  </si>
  <si>
    <t>ENSGALT00000010225</t>
  </si>
  <si>
    <t>ENSGALG00000006324</t>
  </si>
  <si>
    <t>PFKFB3</t>
  </si>
  <si>
    <t>chr1:3450217-3478178</t>
  </si>
  <si>
    <t>ENSGALT00000010221</t>
  </si>
  <si>
    <t>ENSGALG00000020791</t>
  </si>
  <si>
    <t>CLCA2</t>
  </si>
  <si>
    <t>chr8:14916578-14928355</t>
  </si>
  <si>
    <t>ENSGALT00000015079</t>
  </si>
  <si>
    <t>ENSGALG00000009268</t>
  </si>
  <si>
    <t>FGG</t>
  </si>
  <si>
    <t>chr4:19803832-19811032</t>
  </si>
  <si>
    <t>ENSGALT00000018513</t>
  </si>
  <si>
    <t>ENSGALG00000011344</t>
  </si>
  <si>
    <t>TTLL2</t>
  </si>
  <si>
    <t>chr3:41711696-41713292</t>
  </si>
  <si>
    <t>ENSGALT00000005541</t>
  </si>
  <si>
    <t>ENSGALG00000003503</t>
  </si>
  <si>
    <t>MYBL2</t>
  </si>
  <si>
    <t>chr20:3952513-3969262</t>
  </si>
  <si>
    <t>ENSGALT00000005545</t>
  </si>
  <si>
    <t>ENSGALG00000003512</t>
  </si>
  <si>
    <t>SPINK7</t>
  </si>
  <si>
    <t>chr13:9876039-9900608</t>
  </si>
  <si>
    <t>ENSGALT00000045204</t>
  </si>
  <si>
    <t>ENSGALG00000028130</t>
  </si>
  <si>
    <t>KIAA1644</t>
  </si>
  <si>
    <t>chr1:69422919-69502176</t>
  </si>
  <si>
    <t>ENSGALT00000011493</t>
  </si>
  <si>
    <t>ENSGALG00000007098</t>
  </si>
  <si>
    <t>KIF21A</t>
  </si>
  <si>
    <t>chr1:15150169-15234468</t>
  </si>
  <si>
    <t>ENSGALT00000023033</t>
  </si>
  <si>
    <t>ENSGALG00000014242</t>
  </si>
  <si>
    <t>BEND4</t>
  </si>
  <si>
    <t>chr4:67900126-67927419</t>
  </si>
  <si>
    <t>ENSGALT00000018840</t>
  </si>
  <si>
    <t>ENSGALG00000011551</t>
  </si>
  <si>
    <t>IGJ</t>
  </si>
  <si>
    <t>chr4:49427341-49435676</t>
  </si>
  <si>
    <t>ENSGALT00000000640</t>
  </si>
  <si>
    <t>ENSGALG00000000470</t>
  </si>
  <si>
    <t>LMNB2</t>
  </si>
  <si>
    <t>chr28:636057-661825</t>
  </si>
  <si>
    <t>ENSGALT00000021778</t>
  </si>
  <si>
    <t>ENSGALG00000027174</t>
  </si>
  <si>
    <t>chr1:48017423-48018082</t>
  </si>
  <si>
    <t>ENSGALT00000038895</t>
  </si>
  <si>
    <t>ENSGALG00000009262</t>
  </si>
  <si>
    <t>FGB</t>
  </si>
  <si>
    <t>chr4:19781103-19787443</t>
  </si>
  <si>
    <t>ENSGALT00000002464</t>
  </si>
  <si>
    <t>ENSGALG00000001616</t>
  </si>
  <si>
    <t>CDC45</t>
  </si>
  <si>
    <t>chr15:664119-676502</t>
  </si>
  <si>
    <t>ENSGALT00000041403</t>
  </si>
  <si>
    <t>ENSGALG00000024490</t>
  </si>
  <si>
    <t>TMEM156</t>
  </si>
  <si>
    <t>chr4:69051411-69079212</t>
  </si>
  <si>
    <t>ENSGALT00000016331</t>
  </si>
  <si>
    <t>ENSGALG00000010050</t>
  </si>
  <si>
    <t>LRFN2</t>
  </si>
  <si>
    <t>chr3:27585424-27734936</t>
  </si>
  <si>
    <t>ENSGALT00000039333</t>
  </si>
  <si>
    <t>ENSGALG00000026167</t>
  </si>
  <si>
    <t>chr18:1970605-1985502</t>
  </si>
  <si>
    <t>ENSGALT00000025589</t>
  </si>
  <si>
    <t>ENSGALG00000015874</t>
  </si>
  <si>
    <t>TTK</t>
  </si>
  <si>
    <t>chr3:78612133-78643792</t>
  </si>
  <si>
    <t>ENSGALT00000002093</t>
  </si>
  <si>
    <t>ENSGALG00000001373</t>
  </si>
  <si>
    <t>TRAF3IP3</t>
  </si>
  <si>
    <t>chr26:3097401-3106046</t>
  </si>
  <si>
    <t>ENSGALT00000025250</t>
  </si>
  <si>
    <t>ENSGALG00000015662</t>
  </si>
  <si>
    <t>LIPI</t>
  </si>
  <si>
    <t>chr1:97342195-97364220</t>
  </si>
  <si>
    <t>ENSGALT00000038452</t>
  </si>
  <si>
    <t>ENSGALG00000023347</t>
  </si>
  <si>
    <t>chr2:15793696-15802765</t>
  </si>
  <si>
    <t>ENSGALT00000044684</t>
  </si>
  <si>
    <t>ENSGALG00000027209</t>
  </si>
  <si>
    <t>SPIC</t>
  </si>
  <si>
    <t>chr1:55853191-55861278</t>
  </si>
  <si>
    <t>ENSGALT00000045988</t>
  </si>
  <si>
    <t>ENSGALG00000028246</t>
  </si>
  <si>
    <t>ENSGALT00000040755</t>
  </si>
  <si>
    <t>ENSGALG00000024128</t>
  </si>
  <si>
    <t>NCAPH</t>
  </si>
  <si>
    <t>chr22:2937123-2946362</t>
  </si>
  <si>
    <t>ENSGALT00000024075</t>
  </si>
  <si>
    <t>ENSGALG00000014925</t>
  </si>
  <si>
    <t>GPRC6A</t>
  </si>
  <si>
    <t>chr3:63169252-63182225</t>
  </si>
  <si>
    <t>ENSGALT00000014248</t>
  </si>
  <si>
    <t>ENSGALG00000008759</t>
  </si>
  <si>
    <t>LAMP3</t>
  </si>
  <si>
    <t>chr9:15845909-15857555</t>
  </si>
  <si>
    <t>ENSGALT00000014245</t>
  </si>
  <si>
    <t>ENSGALG00000008756</t>
  </si>
  <si>
    <t>PLEK</t>
  </si>
  <si>
    <t>chr3:11215024-11230471</t>
  </si>
  <si>
    <t>ENSGALT00000037717</t>
  </si>
  <si>
    <t>ENSGALG00000014690</t>
  </si>
  <si>
    <t>SLC12A2</t>
  </si>
  <si>
    <t>chrZ:56515929-56567793</t>
  </si>
  <si>
    <t>ENSGALT00000005159</t>
  </si>
  <si>
    <t>ENSGALG00000003258</t>
  </si>
  <si>
    <t>DNAAF1</t>
  </si>
  <si>
    <t>chr11:2470646-2483811</t>
  </si>
  <si>
    <t>ENSGALT00000004826</t>
  </si>
  <si>
    <t>ENSGALG00000003053</t>
  </si>
  <si>
    <t>PRDX6</t>
  </si>
  <si>
    <t>chr8:4296030-4302926</t>
  </si>
  <si>
    <t>ENSGALT00000038898</t>
  </si>
  <si>
    <t>ENSGALG00000012070</t>
  </si>
  <si>
    <t>CYP24A1</t>
  </si>
  <si>
    <t>chr20:12692258-12699688</t>
  </si>
  <si>
    <t>ENSGALT00000016526</t>
  </si>
  <si>
    <t>ENSGALG00000010163</t>
  </si>
  <si>
    <t>LGR5</t>
  </si>
  <si>
    <t>chr1:36192579-36280194</t>
  </si>
  <si>
    <t>ENSGALT00000018300</t>
  </si>
  <si>
    <t>ENSGALG00000011222</t>
  </si>
  <si>
    <t>IL12RB2</t>
  </si>
  <si>
    <t>chr8:27549757-27564574</t>
  </si>
  <si>
    <t>ENSGALT00000036292</t>
  </si>
  <si>
    <t>ENSGALG00000002016</t>
  </si>
  <si>
    <t>PRKCD</t>
  </si>
  <si>
    <t>chr12:1321863-1352568</t>
  </si>
  <si>
    <t>ENSGALT00000039576</t>
  </si>
  <si>
    <t>ENSGALG00000001745</t>
  </si>
  <si>
    <t>PSTPIP2</t>
  </si>
  <si>
    <t>chrZ:2160138-2176167</t>
  </si>
  <si>
    <t>ENSGALT00000020539</t>
  </si>
  <si>
    <t>ENSGALG00000012576</t>
  </si>
  <si>
    <t>RASEF</t>
  </si>
  <si>
    <t>chrZ:39574348-39615592</t>
  </si>
  <si>
    <t>ENSGALT00000019429</t>
  </si>
  <si>
    <t>ENSGALG00000011906</t>
  </si>
  <si>
    <t>chr2:44049633-44214246</t>
  </si>
  <si>
    <t>ENSGALT00000045388</t>
  </si>
  <si>
    <t>ENSGALG00000028470</t>
  </si>
  <si>
    <t>GSR</t>
  </si>
  <si>
    <t>chr4:34063267-34073559</t>
  </si>
  <si>
    <t>ENSGALT00000012325</t>
  </si>
  <si>
    <t>ENSGALG00000007620</t>
  </si>
  <si>
    <t>GFRA3</t>
  </si>
  <si>
    <t>chr13:17580931-17584931</t>
  </si>
  <si>
    <t>ENSGALT00000032601</t>
  </si>
  <si>
    <t>ENSGALG00000009740</t>
  </si>
  <si>
    <t>RASGRP1</t>
  </si>
  <si>
    <t>chr5:29940333-29974856</t>
  </si>
  <si>
    <t>ENSGALT00000019165</t>
  </si>
  <si>
    <t>ENSGALG00000011732</t>
  </si>
  <si>
    <t>CCR5</t>
  </si>
  <si>
    <t>chr2:43257826-43263465</t>
  </si>
  <si>
    <t>ENSGALT00000019168</t>
  </si>
  <si>
    <t>ENSGALG00000011735</t>
  </si>
  <si>
    <t>CCXCR1-L</t>
  </si>
  <si>
    <t>chr2:43321684-43322692</t>
  </si>
  <si>
    <t>ENSGALT00000016992</t>
  </si>
  <si>
    <t>ENSGALG00000010435</t>
  </si>
  <si>
    <t>RASGRP3</t>
  </si>
  <si>
    <t>chr3:30420674-30444025</t>
  </si>
  <si>
    <t>ENSGALT00000004747</t>
  </si>
  <si>
    <t>ENSGALG00000003003</t>
  </si>
  <si>
    <t>CCL20</t>
  </si>
  <si>
    <t>chr9:9020463-9022561</t>
  </si>
  <si>
    <t>ENSGALT00000014492</t>
  </si>
  <si>
    <t>ENSGALG00000008911</t>
  </si>
  <si>
    <t>RNF208</t>
  </si>
  <si>
    <t>chr17:974721-975519</t>
  </si>
  <si>
    <t>ENSGALT00000007966</t>
  </si>
  <si>
    <t>ENSGALG00000004967</t>
  </si>
  <si>
    <t>MAPK15</t>
  </si>
  <si>
    <t>chr2:148544748-148561158</t>
  </si>
  <si>
    <t>ENSGALT00000024442</t>
  </si>
  <si>
    <t>ENSGALG00000015147</t>
  </si>
  <si>
    <t>ALDH1A1</t>
  </si>
  <si>
    <t>chrZ:35753340-35806349</t>
  </si>
  <si>
    <t>ENSGALT00000006611</t>
  </si>
  <si>
    <t>ENSGALG00000004158</t>
  </si>
  <si>
    <t>GPT2</t>
  </si>
  <si>
    <t>chr11:7219525-7234742</t>
  </si>
  <si>
    <t>ENSGALT00000006617</t>
  </si>
  <si>
    <t>ENSGALG00000004162</t>
  </si>
  <si>
    <t>SLC16A6</t>
  </si>
  <si>
    <t>chr18:8080241-8086435</t>
  </si>
  <si>
    <t>ENSGALT00000006616</t>
  </si>
  <si>
    <t>ENSGALG00000004161</t>
  </si>
  <si>
    <t>CCNB2</t>
  </si>
  <si>
    <t>chr10:6313606-6321500</t>
  </si>
  <si>
    <t>ENSGALT00000024919</t>
  </si>
  <si>
    <t>ENSGALG00000015454</t>
  </si>
  <si>
    <t>CA8</t>
  </si>
  <si>
    <t>chr2:112413503-112453419</t>
  </si>
  <si>
    <t>ENSGALT00000006863</t>
  </si>
  <si>
    <t>ENSGALG00000004310</t>
  </si>
  <si>
    <t>TTYH3</t>
  </si>
  <si>
    <t>chr14:3242658-3274038</t>
  </si>
  <si>
    <t>ENSGALT00000023059</t>
  </si>
  <si>
    <t>ENSGALG00000014258</t>
  </si>
  <si>
    <t>LIMCH1</t>
  </si>
  <si>
    <t>chr4:68063616-68230063</t>
  </si>
  <si>
    <t>ENSGALT00000003397</t>
  </si>
  <si>
    <t>ENSGALG00000002167</t>
  </si>
  <si>
    <t>PATL2</t>
  </si>
  <si>
    <t>chr10:821409-827514</t>
  </si>
  <si>
    <t>ENSGALT00000022187</t>
  </si>
  <si>
    <t>ENSGALG00000013640</t>
  </si>
  <si>
    <t>MBP</t>
  </si>
  <si>
    <t>chr2:90566390-90584146</t>
  </si>
  <si>
    <t>ENSGALT00000021577</t>
  </si>
  <si>
    <t>ENSGALG00000013208</t>
  </si>
  <si>
    <t>CENPE</t>
  </si>
  <si>
    <t>chr4:60597387-60634806</t>
  </si>
  <si>
    <t>ENSGALT00000027753</t>
  </si>
  <si>
    <t>ENSGALG00000017180</t>
  </si>
  <si>
    <t>DYNC2H1</t>
  </si>
  <si>
    <t>chr1:181451102-181589260</t>
  </si>
  <si>
    <t>ENSGALT00000002440</t>
  </si>
  <si>
    <t>ENSGALG00000001605</t>
  </si>
  <si>
    <t>PPM1J</t>
  </si>
  <si>
    <t>chr26:3499166-3506175</t>
  </si>
  <si>
    <t>ENSGALT00000002910</t>
  </si>
  <si>
    <t>ENSGALG00000001875</t>
  </si>
  <si>
    <t>TNFRSF4</t>
  </si>
  <si>
    <t>chr21:2547201-2552218</t>
  </si>
  <si>
    <t>ENSGALT00000033721</t>
  </si>
  <si>
    <t>ENSGALG00000020986</t>
  </si>
  <si>
    <t>GPR35</t>
  </si>
  <si>
    <t>chr9:4797354-4799022</t>
  </si>
  <si>
    <t>ENSGALT00000016352</t>
  </si>
  <si>
    <t>ENSGALG00000010057</t>
  </si>
  <si>
    <t>KIF6</t>
  </si>
  <si>
    <t>chr3:28295092-28437362</t>
  </si>
  <si>
    <t>ENSGALT00000026404</t>
  </si>
  <si>
    <t>ENSGALG00000016369</t>
  </si>
  <si>
    <t>FBXO32</t>
  </si>
  <si>
    <t>chr2:137644050-137668702</t>
  </si>
  <si>
    <t>ENSGALT00000038472</t>
  </si>
  <si>
    <t>ENSGALG00000023355</t>
  </si>
  <si>
    <t>TMEM154</t>
  </si>
  <si>
    <t>chr4:33309103-33320854</t>
  </si>
  <si>
    <t>ENSGALT00000040775</t>
  </si>
  <si>
    <t>ENSGALG00000003141</t>
  </si>
  <si>
    <t>SMAP2</t>
  </si>
  <si>
    <t>chr23:4835191-4847417</t>
  </si>
  <si>
    <t>ENSGALT00000024585</t>
  </si>
  <si>
    <t>ENSGALG00000015235</t>
  </si>
  <si>
    <t>scyc1</t>
  </si>
  <si>
    <t>chr1:83400069-83404445</t>
  </si>
  <si>
    <t>ENSGALT00000009864</t>
  </si>
  <si>
    <t>ENSGALG00000006110</t>
  </si>
  <si>
    <t>PLK1</t>
  </si>
  <si>
    <t>chr14:6884684-6889434</t>
  </si>
  <si>
    <t>ENSGALT00000040488</t>
  </si>
  <si>
    <t>ENSGALG00000024011</t>
  </si>
  <si>
    <t>Ex-FABP</t>
  </si>
  <si>
    <t>chr17:501841-504845</t>
  </si>
  <si>
    <t>ENSGALT00000012982</t>
  </si>
  <si>
    <t>ENSGALG00000007996</t>
  </si>
  <si>
    <t>ANKRD44</t>
  </si>
  <si>
    <t>chr7:9559011-9626849</t>
  </si>
  <si>
    <t>ENSGALT00000025981</t>
  </si>
  <si>
    <t>ENSGALG00000016128</t>
  </si>
  <si>
    <t>B3GALT5</t>
  </si>
  <si>
    <t>chr1:107444586-107446093</t>
  </si>
  <si>
    <t>ENSGALT00000020937</t>
  </si>
  <si>
    <t>ENSGALG00000012836</t>
  </si>
  <si>
    <t>PRC1</t>
  </si>
  <si>
    <t>chr10:19561548-19563276</t>
  </si>
  <si>
    <t>ENSGALT00000029084</t>
  </si>
  <si>
    <t>ENSGALG00000018364</t>
  </si>
  <si>
    <t>ND4</t>
  </si>
  <si>
    <t>chrMT:11195-12863</t>
  </si>
  <si>
    <t>ENSGALT00000013580</t>
  </si>
  <si>
    <t>ENSGALG00000008340</t>
  </si>
  <si>
    <t>FES</t>
  </si>
  <si>
    <t>chr10:19587024-19592804</t>
  </si>
  <si>
    <t>ENSGALT00000043525</t>
  </si>
  <si>
    <t>ENSGALG00000026069</t>
  </si>
  <si>
    <t>CD55</t>
  </si>
  <si>
    <t>chr26:2614390-2618174</t>
  </si>
  <si>
    <t>ENSGALT00000026982</t>
  </si>
  <si>
    <t>ENSGALG00000016719</t>
  </si>
  <si>
    <t>TNFRSF21</t>
  </si>
  <si>
    <t>chr3:109558089-109588428</t>
  </si>
  <si>
    <t>ENSGALT00000026980</t>
  </si>
  <si>
    <t>ENSGALG00000016718</t>
  </si>
  <si>
    <t>ADGRF5</t>
  </si>
  <si>
    <t>chr3:109500726-109534703</t>
  </si>
  <si>
    <t>ENSGALT00000001727</t>
  </si>
  <si>
    <t>ENSGALG00000001149</t>
  </si>
  <si>
    <t>ADGRG5</t>
  </si>
  <si>
    <t>chr11:540587-543653</t>
  </si>
  <si>
    <t>ENSGALT00000003270</t>
  </si>
  <si>
    <t>ENSGALG00000002097</t>
  </si>
  <si>
    <t>chr10:890805-892892</t>
  </si>
  <si>
    <t>ENSGALT00000008512</t>
  </si>
  <si>
    <t>ENSGALG00000005309</t>
  </si>
  <si>
    <t>TKT</t>
  </si>
  <si>
    <t>chr12:6937216-6960127</t>
  </si>
  <si>
    <t>ENSGALT00000043446</t>
  </si>
  <si>
    <t>ENSGALG00000026794</t>
  </si>
  <si>
    <t>KIAA1456</t>
  </si>
  <si>
    <t>chr4:64216396-64317827</t>
  </si>
  <si>
    <t>ENSGALT00000044957</t>
  </si>
  <si>
    <t>ENSGALG00000026998</t>
  </si>
  <si>
    <t>HTR7</t>
  </si>
  <si>
    <t>chr6:19135176-19169965</t>
  </si>
  <si>
    <t>ENSGALT00000016183</t>
  </si>
  <si>
    <t>ENSGALG00000009956</t>
  </si>
  <si>
    <t>ESPL1</t>
  </si>
  <si>
    <t>JH375554.1:13497-26199</t>
  </si>
  <si>
    <t>ENSGALT00000003641</t>
  </si>
  <si>
    <t>ENSGALG00000002316</t>
  </si>
  <si>
    <t>[4Fe-4S]</t>
  </si>
  <si>
    <t>chr14:13202042-13206373</t>
  </si>
  <si>
    <t>ENSGALT00000034053</t>
  </si>
  <si>
    <t>ENSGALG00000005338</t>
  </si>
  <si>
    <t>RPS21</t>
  </si>
  <si>
    <t>chr20:8282586-8286470</t>
  </si>
  <si>
    <t>ENSGALT00000013070</t>
  </si>
  <si>
    <t>ENSGALG00000008055</t>
  </si>
  <si>
    <t>SYT13</t>
  </si>
  <si>
    <t>chr5:21620327-21632900</t>
  </si>
  <si>
    <t>ENSGALT00000001122</t>
  </si>
  <si>
    <t>ENSGALG00000000775</t>
  </si>
  <si>
    <t>CTSS</t>
  </si>
  <si>
    <t>chr25:1700502-1705069</t>
  </si>
  <si>
    <t>ENSGALT00000043207</t>
  </si>
  <si>
    <t>ENSGALG00000024372</t>
  </si>
  <si>
    <t>BFIV21</t>
  </si>
  <si>
    <t>chr16:59615-62099</t>
  </si>
  <si>
    <t>ENSGALT00000011536</t>
  </si>
  <si>
    <t>ENSGALG00000007121</t>
  </si>
  <si>
    <t>TNFSF8</t>
  </si>
  <si>
    <t>chr17:2602626-2616255</t>
  </si>
  <si>
    <t>ENSGALT00000011538</t>
  </si>
  <si>
    <t>ENSGALG00000007123</t>
  </si>
  <si>
    <t>chr4:9317484-9318803</t>
  </si>
  <si>
    <t>ENSGALT00000036620</t>
  </si>
  <si>
    <t>ENSGALG00000022788</t>
  </si>
  <si>
    <t>NIPAL2</t>
  </si>
  <si>
    <t>chr2:127319286-127366379</t>
  </si>
  <si>
    <t>ENSGALT00000012841</t>
  </si>
  <si>
    <t>ENSGALG00000007911</t>
  </si>
  <si>
    <t>CHL1</t>
  </si>
  <si>
    <t>chr12:17219614-17297334</t>
  </si>
  <si>
    <t>ENSGALT00000027917</t>
  </si>
  <si>
    <t>ENSGALG00000017267</t>
  </si>
  <si>
    <t>THRSP</t>
  </si>
  <si>
    <t>chr1:192074425-192075857</t>
  </si>
  <si>
    <t>ENSGALT00000006963</t>
  </si>
  <si>
    <t>ENSGALG00000004365</t>
  </si>
  <si>
    <t>WDR66</t>
  </si>
  <si>
    <t>chr15:5691073-5704256</t>
  </si>
  <si>
    <t>ENSGALT00000043161</t>
  </si>
  <si>
    <t>ENSGALG00000026383</t>
  </si>
  <si>
    <t>TMSB4X</t>
  </si>
  <si>
    <t>chr1:122807091-122808710</t>
  </si>
  <si>
    <t>ENSGALT00000014112</t>
  </si>
  <si>
    <t>ENSGALG00000008666</t>
  </si>
  <si>
    <t>CTLA4</t>
  </si>
  <si>
    <t>chr7:12909912-12913364</t>
  </si>
  <si>
    <t>ENSGALT00000014115</t>
  </si>
  <si>
    <t>ENSGALG00000008669</t>
  </si>
  <si>
    <t>CD28</t>
  </si>
  <si>
    <t>chr7:12943025-12955241</t>
  </si>
  <si>
    <t>ENSGALT00000003455</t>
  </si>
  <si>
    <t>ENSGALG00000002206</t>
  </si>
  <si>
    <t>SNX22</t>
  </si>
  <si>
    <t>chr10:807605-809314</t>
  </si>
  <si>
    <t>ENSGALT00000040203</t>
  </si>
  <si>
    <t>ENSGALG00000007454</t>
  </si>
  <si>
    <t>PDCD1</t>
  </si>
  <si>
    <t>chr9:14364680-14369814</t>
  </si>
  <si>
    <t>ENSGALT00000045474</t>
  </si>
  <si>
    <t>ENSGALG00000026484</t>
  </si>
  <si>
    <t>RUNX2</t>
  </si>
  <si>
    <t>chr3:108988859-109073478</t>
  </si>
  <si>
    <t>ENSGALT00000024702</t>
  </si>
  <si>
    <t>ENSGALG00000015306</t>
  </si>
  <si>
    <t>OSTM1</t>
  </si>
  <si>
    <t>chr3:66950855-66961817</t>
  </si>
  <si>
    <t>ENSGALT00000008254</t>
  </si>
  <si>
    <t>ENSGALG00000005141</t>
  </si>
  <si>
    <t>JH375182.1:187562-380436</t>
  </si>
  <si>
    <t>ENSGALT00000027775</t>
  </si>
  <si>
    <t>ENSGALG00000017189</t>
  </si>
  <si>
    <t>C1H11ORF70</t>
  </si>
  <si>
    <t>chr1:181959694-181979710</t>
  </si>
  <si>
    <t>ENSGALT00000027770</t>
  </si>
  <si>
    <t>ENSGALG00000017184</t>
  </si>
  <si>
    <t>MMP7</t>
  </si>
  <si>
    <t>chr1:181775555-181779895</t>
  </si>
  <si>
    <t>ENSGALT00000010724</t>
  </si>
  <si>
    <t>ENSGALG00000006639</t>
  </si>
  <si>
    <t>CEP55</t>
  </si>
  <si>
    <t>chr6:19961894-19974521</t>
  </si>
  <si>
    <t>ENSGALT00000002930</t>
  </si>
  <si>
    <t>ENSGALG00000001894</t>
  </si>
  <si>
    <t>chr21:2572083-2576246</t>
  </si>
  <si>
    <t>ENSGALT00000001914</t>
  </si>
  <si>
    <t>ENSGALG00000001261</t>
  </si>
  <si>
    <t>CFAP52</t>
  </si>
  <si>
    <t>chr18:2155416-2176329</t>
  </si>
  <si>
    <t>ENSGALT00000007372</t>
  </si>
  <si>
    <t>ENSGALG00000004627</t>
  </si>
  <si>
    <t>LAMC2</t>
  </si>
  <si>
    <t>chr8:7505061-7518159</t>
  </si>
  <si>
    <t>ENSGALT00000040639</t>
  </si>
  <si>
    <t>ENSGALG00000024075</t>
  </si>
  <si>
    <t>IL10R1</t>
  </si>
  <si>
    <t>chr24:5424231-5428001</t>
  </si>
  <si>
    <t>ENSGALT00000021059</t>
  </si>
  <si>
    <t>ENSGALG00000012913</t>
  </si>
  <si>
    <t>PKP2</t>
  </si>
  <si>
    <t>chr1:58971759-59016900</t>
  </si>
  <si>
    <t>ENSGALT00000017391</t>
  </si>
  <si>
    <t>ENSGALG00000010692</t>
  </si>
  <si>
    <t>LRP8</t>
  </si>
  <si>
    <t>chr8:23561279-23710577</t>
  </si>
  <si>
    <t>ENSGALT00000035150</t>
  </si>
  <si>
    <t>ENSGALG00000001189</t>
  </si>
  <si>
    <t>NCF1</t>
  </si>
  <si>
    <t>chr19:2637326-2644145</t>
  </si>
  <si>
    <t>ENSGALT00000006130</t>
  </si>
  <si>
    <t>ENSGALG00000003857</t>
  </si>
  <si>
    <t>ITK</t>
  </si>
  <si>
    <t>chr13:10737033-10764716</t>
  </si>
  <si>
    <t>ENSGALT00000003456</t>
  </si>
  <si>
    <t>ENSGALG00000002207</t>
  </si>
  <si>
    <t>ATP6V1G3</t>
  </si>
  <si>
    <t>chr8:2100044-2111059</t>
  </si>
  <si>
    <t>ENSGALT00000020484</t>
  </si>
  <si>
    <t>ENSGALG00000012541</t>
  </si>
  <si>
    <t>MB</t>
  </si>
  <si>
    <t>chr1:51849853-51853554</t>
  </si>
  <si>
    <t>ENSGALT00000004865</t>
  </si>
  <si>
    <t>ENSGALG00000003078</t>
  </si>
  <si>
    <t>MMD</t>
  </si>
  <si>
    <t>chr18:5919931-5933224</t>
  </si>
  <si>
    <t>ENSGALT00000031707</t>
  </si>
  <si>
    <t>ENSGALG00000019932</t>
  </si>
  <si>
    <t>chr3:66368700-66401539</t>
  </si>
  <si>
    <t>ENSGALT00000016105</t>
  </si>
  <si>
    <t>ENSGALG00000009903</t>
  </si>
  <si>
    <t>IFN-gamma</t>
  </si>
  <si>
    <t>chr1:35013707-35017857</t>
  </si>
  <si>
    <t>ID</t>
  </si>
  <si>
    <t>S_readcount</t>
  </si>
  <si>
    <t>log2FoldChange</t>
  </si>
  <si>
    <t>pval</t>
  </si>
  <si>
    <t>padj</t>
  </si>
  <si>
    <t>gga_circ_0001228</t>
  </si>
  <si>
    <t>gga_circ_0001233</t>
  </si>
  <si>
    <t>gga_circ_0000083</t>
  </si>
  <si>
    <t>gga_circ_0000169</t>
  </si>
  <si>
    <t>gga_circ_0000174</t>
  </si>
  <si>
    <t>gga_circ_0000175</t>
  </si>
  <si>
    <t>gga_circ_0000181</t>
  </si>
  <si>
    <t>gga_circ_0000184</t>
  </si>
  <si>
    <t>gga_circ_0000186</t>
  </si>
  <si>
    <t>gga_circ_0000202</t>
  </si>
  <si>
    <t>gga_circ_0000203</t>
  </si>
  <si>
    <t>gga_circ_0000496</t>
  </si>
  <si>
    <t>gga_circ_0000847</t>
  </si>
  <si>
    <t>gga_circ_0000997</t>
  </si>
  <si>
    <t>gga_circ_0001018</t>
  </si>
  <si>
    <t>gga_circ_0001221</t>
  </si>
  <si>
    <t>gga_circ_0001222</t>
  </si>
  <si>
    <t>gga_circ_0001223</t>
  </si>
  <si>
    <t>gga_circ_0001224</t>
  </si>
  <si>
    <t>gga_circ_0001227</t>
  </si>
  <si>
    <t>gga_circ_0001229</t>
  </si>
  <si>
    <t>gga_circ_0001238</t>
  </si>
  <si>
    <t>gga_circ_0001244</t>
  </si>
  <si>
    <t>gga_circ_0001483</t>
  </si>
  <si>
    <t>gga_circ_0001499</t>
  </si>
  <si>
    <t>gga_circ_0001530</t>
  </si>
  <si>
    <t>gga_circ_0001586</t>
  </si>
  <si>
    <t>gga_circ_0001644</t>
  </si>
  <si>
    <t>gga_circ_0001761</t>
  </si>
  <si>
    <t>gga_circ_0001863</t>
  </si>
  <si>
    <t>gga_circ_0001928</t>
  </si>
  <si>
    <t>gga_circ_0002085</t>
  </si>
  <si>
    <t>gga_circ_0002086</t>
  </si>
  <si>
    <t>gga_circ_0002628</t>
  </si>
  <si>
    <t>gga_circ_0002720</t>
  </si>
  <si>
    <t>gga_circ_0002777</t>
  </si>
  <si>
    <t>gga_circ_0002888</t>
  </si>
  <si>
    <t>gga_circ_0003289</t>
  </si>
  <si>
    <t>gga_circ_0003436</t>
  </si>
  <si>
    <t>gga_circ_0003675</t>
  </si>
  <si>
    <t>gga_circ_0003676</t>
  </si>
  <si>
    <t>gga_circ_0003679</t>
  </si>
  <si>
    <t>gga_circ_0003696</t>
  </si>
  <si>
    <t>gga_circ_0003739</t>
  </si>
  <si>
    <t>gga_circ_0003740</t>
  </si>
  <si>
    <t>gga_circ_0003741</t>
  </si>
  <si>
    <t>gga_circ_0003874</t>
  </si>
  <si>
    <t>gga_circ_0004057</t>
  </si>
  <si>
    <t>gga_circ_0004196</t>
  </si>
  <si>
    <t>gga_circ_0004355</t>
  </si>
  <si>
    <t>gga_circ_0004485</t>
  </si>
  <si>
    <t>gga_circ_0004560</t>
  </si>
  <si>
    <t>gga_circ_0004740</t>
  </si>
  <si>
    <t>gga_circ_0005247</t>
  </si>
  <si>
    <t>gga_circ_0005377</t>
  </si>
  <si>
    <t>gga_circ_0005505</t>
  </si>
  <si>
    <t>gga_circ_0005633</t>
  </si>
  <si>
    <t>gga_circ_0005841</t>
  </si>
  <si>
    <t>gga_circ_0005853</t>
  </si>
  <si>
    <t>gga_circ_0006183</t>
  </si>
  <si>
    <t>gga_circ_0006400</t>
  </si>
  <si>
    <t>gga_circ_0006442</t>
  </si>
  <si>
    <t>gga_circ_0006635</t>
  </si>
  <si>
    <t>gga_circ_0006890</t>
  </si>
  <si>
    <t>gga_circ_0007303</t>
  </si>
  <si>
    <t>gga_circ_0007462</t>
  </si>
  <si>
    <t>gga_circ_0007652</t>
  </si>
  <si>
    <t>gga_circ_0007702</t>
  </si>
  <si>
    <t>gga_circ_0007782</t>
  </si>
  <si>
    <t>gga_circ_0007811</t>
  </si>
  <si>
    <t>gga_circ_0008058</t>
  </si>
  <si>
    <t>gga_circ_0008226</t>
  </si>
  <si>
    <t>gga_circ_0008380</t>
  </si>
  <si>
    <t>gga_circ_0008795</t>
  </si>
  <si>
    <t>gga_circ_0009074</t>
  </si>
  <si>
    <t>gga_circ_0002964</t>
  </si>
  <si>
    <t>gga_circ_0003593</t>
  </si>
  <si>
    <t>gga_circ_0005216</t>
  </si>
  <si>
    <t>gga_circ_0005628</t>
  </si>
  <si>
    <t>gga_circ_0005651</t>
  </si>
  <si>
    <t>gga_circ_0006144</t>
  </si>
  <si>
    <t>gga_circ_0008849</t>
  </si>
  <si>
    <t>gga_circ_0000072</t>
  </si>
  <si>
    <t>gga_circ_0000210</t>
  </si>
  <si>
    <t>gga_circ_0000289</t>
  </si>
  <si>
    <t>gga_circ_0000502</t>
  </si>
  <si>
    <t>gga_circ_0001133</t>
  </si>
  <si>
    <t>gga_circ_0001290</t>
  </si>
  <si>
    <t>gga_circ_0001380</t>
  </si>
  <si>
    <t>gga_circ_0002277</t>
  </si>
  <si>
    <t>gga_circ_0002290</t>
  </si>
  <si>
    <t>gga_circ_0002563</t>
  </si>
  <si>
    <t>gga_circ_0002870</t>
  </si>
  <si>
    <t>gga_circ_0003121</t>
  </si>
  <si>
    <t>gga_circ_0003510</t>
  </si>
  <si>
    <t>gga_circ_0003817</t>
  </si>
  <si>
    <t>gga_circ_0004412</t>
  </si>
  <si>
    <t>gga_circ_0005087</t>
  </si>
  <si>
    <t>gga_circ_0006081</t>
  </si>
  <si>
    <t>gga_circ_0006891</t>
  </si>
  <si>
    <t>gga_circ_0007244</t>
  </si>
  <si>
    <t>gga_circ_0007296</t>
  </si>
  <si>
    <t>gga_circ_0008242</t>
  </si>
  <si>
    <t>gga_circ_0008520</t>
  </si>
  <si>
    <t>N_FPKM</t>
    <phoneticPr fontId="1" type="noConversion"/>
  </si>
  <si>
    <t>N_readcou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49" fontId="0" fillId="0" borderId="0" xfId="0" applyNumberFormat="1" applyAlignment="1">
      <alignment vertical="center"/>
    </xf>
    <xf numFmtId="16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18"/>
  <sheetViews>
    <sheetView workbookViewId="0">
      <selection activeCell="F1" sqref="F1"/>
    </sheetView>
  </sheetViews>
  <sheetFormatPr defaultRowHeight="14.25" x14ac:dyDescent="0.2"/>
  <cols>
    <col min="1" max="1" width="20.25" customWidth="1"/>
    <col min="2" max="2" width="20.75" customWidth="1"/>
    <col min="3" max="3" width="11.75" customWidth="1"/>
    <col min="4" max="4" width="24.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545</v>
      </c>
      <c r="G1" s="1" t="s">
        <v>5</v>
      </c>
      <c r="H1" s="1" t="s">
        <v>6</v>
      </c>
      <c r="I1" s="1" t="s">
        <v>7</v>
      </c>
    </row>
    <row r="2" spans="1:9" x14ac:dyDescent="0.2">
      <c r="A2" s="1" t="s">
        <v>378</v>
      </c>
      <c r="B2" s="1" t="s">
        <v>379</v>
      </c>
      <c r="C2" s="1" t="s">
        <v>380</v>
      </c>
      <c r="D2" s="1" t="s">
        <v>381</v>
      </c>
      <c r="E2" s="1">
        <v>12.3445</v>
      </c>
      <c r="F2" s="1">
        <v>1.1934199999999999</v>
      </c>
      <c r="G2" s="1">
        <v>3.3706900000000002</v>
      </c>
      <c r="H2" s="2">
        <v>5.0000000000000002E-5</v>
      </c>
      <c r="I2" s="1">
        <v>1.2672199999999999E-3</v>
      </c>
    </row>
    <row r="3" spans="1:9" x14ac:dyDescent="0.2">
      <c r="A3" s="1" t="s">
        <v>382</v>
      </c>
      <c r="B3" s="1" t="s">
        <v>383</v>
      </c>
      <c r="C3" s="1" t="s">
        <v>384</v>
      </c>
      <c r="D3" s="1" t="s">
        <v>385</v>
      </c>
      <c r="E3" s="1">
        <v>18.773900000000001</v>
      </c>
      <c r="F3" s="1">
        <v>10.766999999999999</v>
      </c>
      <c r="G3" s="1">
        <v>0.80211200000000005</v>
      </c>
      <c r="H3" s="1">
        <v>2.0500000000000002E-3</v>
      </c>
      <c r="I3" s="1">
        <v>2.7199500000000001E-2</v>
      </c>
    </row>
    <row r="4" spans="1:9" x14ac:dyDescent="0.2">
      <c r="A4" s="1" t="s">
        <v>386</v>
      </c>
      <c r="B4" s="1" t="s">
        <v>387</v>
      </c>
      <c r="C4" s="1" t="s">
        <v>388</v>
      </c>
      <c r="D4" s="1" t="s">
        <v>389</v>
      </c>
      <c r="E4" s="1">
        <v>1.1469</v>
      </c>
      <c r="F4" s="1">
        <v>0.126219</v>
      </c>
      <c r="G4" s="1">
        <v>3.1837399999999998</v>
      </c>
      <c r="H4" s="1">
        <v>4.4999999999999999E-4</v>
      </c>
      <c r="I4" s="1">
        <v>8.2184500000000004E-3</v>
      </c>
    </row>
    <row r="5" spans="1:9" x14ac:dyDescent="0.2">
      <c r="A5" s="1" t="s">
        <v>390</v>
      </c>
      <c r="B5" s="1" t="s">
        <v>391</v>
      </c>
      <c r="C5" s="1" t="s">
        <v>392</v>
      </c>
      <c r="D5" s="1" t="s">
        <v>393</v>
      </c>
      <c r="E5" s="1">
        <v>23.517800000000001</v>
      </c>
      <c r="F5" s="1">
        <v>12.117699999999999</v>
      </c>
      <c r="G5" s="1">
        <v>0.95663200000000004</v>
      </c>
      <c r="H5" s="1">
        <v>2.5000000000000001E-4</v>
      </c>
      <c r="I5" s="1">
        <v>5.02076E-3</v>
      </c>
    </row>
    <row r="6" spans="1:9" x14ac:dyDescent="0.2">
      <c r="A6" s="1" t="s">
        <v>394</v>
      </c>
      <c r="B6" s="1" t="s">
        <v>395</v>
      </c>
      <c r="C6" s="1" t="s">
        <v>396</v>
      </c>
      <c r="D6" s="1" t="s">
        <v>397</v>
      </c>
      <c r="E6" s="1">
        <v>203.39400000000001</v>
      </c>
      <c r="F6" s="1">
        <v>379.68200000000002</v>
      </c>
      <c r="G6" s="1">
        <v>-0.90051499999999995</v>
      </c>
      <c r="H6" s="1">
        <v>2.8999999999999998E-3</v>
      </c>
      <c r="I6" s="1">
        <v>3.6207200000000002E-2</v>
      </c>
    </row>
    <row r="7" spans="1:9" x14ac:dyDescent="0.2">
      <c r="A7" s="1" t="s">
        <v>398</v>
      </c>
      <c r="B7" s="1" t="s">
        <v>399</v>
      </c>
      <c r="C7" s="1" t="s">
        <v>400</v>
      </c>
      <c r="D7" s="1" t="s">
        <v>401</v>
      </c>
      <c r="E7" s="1">
        <v>12.514699999999999</v>
      </c>
      <c r="F7" s="1">
        <v>4.21746</v>
      </c>
      <c r="G7" s="1">
        <v>1.56917</v>
      </c>
      <c r="H7" s="1">
        <v>1E-4</v>
      </c>
      <c r="I7" s="1">
        <v>2.3287500000000001E-3</v>
      </c>
    </row>
    <row r="8" spans="1:9" x14ac:dyDescent="0.2">
      <c r="A8" s="1" t="s">
        <v>402</v>
      </c>
      <c r="B8" s="1" t="s">
        <v>403</v>
      </c>
      <c r="C8" s="1" t="s">
        <v>404</v>
      </c>
      <c r="D8" s="1" t="s">
        <v>405</v>
      </c>
      <c r="E8" s="1">
        <v>6.6467000000000001</v>
      </c>
      <c r="F8" s="1">
        <v>1.0841700000000001</v>
      </c>
      <c r="G8" s="1">
        <v>2.61605</v>
      </c>
      <c r="H8" s="2">
        <v>5.0000000000000002E-5</v>
      </c>
      <c r="I8" s="1">
        <v>1.2672199999999999E-3</v>
      </c>
    </row>
    <row r="9" spans="1:9" x14ac:dyDescent="0.2">
      <c r="A9" s="1" t="s">
        <v>406</v>
      </c>
      <c r="B9" s="1" t="s">
        <v>407</v>
      </c>
      <c r="C9" s="1" t="s">
        <v>408</v>
      </c>
      <c r="D9" s="1" t="s">
        <v>409</v>
      </c>
      <c r="E9" s="1">
        <v>70.638800000000003</v>
      </c>
      <c r="F9" s="1">
        <v>45.113599999999998</v>
      </c>
      <c r="G9" s="1">
        <v>0.64689799999999997</v>
      </c>
      <c r="H9" s="1">
        <v>4.0499999999999998E-3</v>
      </c>
      <c r="I9" s="1">
        <v>4.6739299999999998E-2</v>
      </c>
    </row>
    <row r="10" spans="1:9" x14ac:dyDescent="0.2">
      <c r="A10" s="1" t="s">
        <v>410</v>
      </c>
      <c r="B10" s="1" t="s">
        <v>411</v>
      </c>
      <c r="C10" s="1" t="s">
        <v>412</v>
      </c>
      <c r="D10" s="1" t="s">
        <v>413</v>
      </c>
      <c r="E10" s="1">
        <v>1516.05</v>
      </c>
      <c r="F10" s="1">
        <v>335.7</v>
      </c>
      <c r="G10" s="1">
        <v>2.1750699999999998</v>
      </c>
      <c r="H10" s="2">
        <v>5.0000000000000002E-5</v>
      </c>
      <c r="I10" s="1">
        <v>1.2672199999999999E-3</v>
      </c>
    </row>
    <row r="11" spans="1:9" x14ac:dyDescent="0.2">
      <c r="A11" s="1" t="s">
        <v>414</v>
      </c>
      <c r="B11" s="1" t="s">
        <v>415</v>
      </c>
      <c r="C11" s="1" t="s">
        <v>10</v>
      </c>
      <c r="D11" s="1" t="s">
        <v>416</v>
      </c>
      <c r="E11" s="1">
        <v>0.576326</v>
      </c>
      <c r="F11" s="1">
        <v>4.7372300000000003</v>
      </c>
      <c r="G11" s="1">
        <v>-3.0390899999999998</v>
      </c>
      <c r="H11" s="1">
        <v>4.0000000000000002E-4</v>
      </c>
      <c r="I11" s="1">
        <v>7.4173099999999999E-3</v>
      </c>
    </row>
    <row r="12" spans="1:9" x14ac:dyDescent="0.2">
      <c r="A12" s="1" t="s">
        <v>417</v>
      </c>
      <c r="B12" s="1" t="s">
        <v>418</v>
      </c>
      <c r="C12" s="1" t="s">
        <v>419</v>
      </c>
      <c r="D12" s="1" t="s">
        <v>420</v>
      </c>
      <c r="E12" s="1">
        <v>0.47073100000000001</v>
      </c>
      <c r="F12" s="1">
        <v>1.57504</v>
      </c>
      <c r="G12" s="1">
        <v>-1.7424200000000001</v>
      </c>
      <c r="H12" s="1">
        <v>1.75E-3</v>
      </c>
      <c r="I12" s="1">
        <v>2.4009300000000001E-2</v>
      </c>
    </row>
    <row r="13" spans="1:9" x14ac:dyDescent="0.2">
      <c r="A13" s="1" t="s">
        <v>421</v>
      </c>
      <c r="B13" s="1" t="s">
        <v>422</v>
      </c>
      <c r="C13" s="1" t="s">
        <v>10</v>
      </c>
      <c r="D13" s="1" t="s">
        <v>423</v>
      </c>
      <c r="E13" s="1">
        <v>2.2294399999999999</v>
      </c>
      <c r="F13" s="1">
        <v>0.307583</v>
      </c>
      <c r="G13" s="1">
        <v>2.85764</v>
      </c>
      <c r="H13" s="1">
        <v>3.3999999999999998E-3</v>
      </c>
      <c r="I13" s="1">
        <v>4.0940299999999999E-2</v>
      </c>
    </row>
    <row r="14" spans="1:9" x14ac:dyDescent="0.2">
      <c r="A14" s="1" t="s">
        <v>424</v>
      </c>
      <c r="B14" s="1" t="s">
        <v>425</v>
      </c>
      <c r="C14" s="1" t="s">
        <v>10</v>
      </c>
      <c r="D14" s="1" t="s">
        <v>426</v>
      </c>
      <c r="E14" s="1">
        <v>122.636</v>
      </c>
      <c r="F14" s="1">
        <v>55.665500000000002</v>
      </c>
      <c r="G14" s="1">
        <v>1.1395299999999999</v>
      </c>
      <c r="H14" s="2">
        <v>5.0000000000000002E-5</v>
      </c>
      <c r="I14" s="1">
        <v>1.2672199999999999E-3</v>
      </c>
    </row>
    <row r="15" spans="1:9" x14ac:dyDescent="0.2">
      <c r="A15" s="1" t="s">
        <v>427</v>
      </c>
      <c r="B15" s="1" t="s">
        <v>428</v>
      </c>
      <c r="C15" s="1" t="s">
        <v>429</v>
      </c>
      <c r="D15" s="1" t="s">
        <v>430</v>
      </c>
      <c r="E15" s="1">
        <v>11.662000000000001</v>
      </c>
      <c r="F15" s="1">
        <v>5.7092999999999998</v>
      </c>
      <c r="G15" s="1">
        <v>1.03043</v>
      </c>
      <c r="H15" s="1">
        <v>1.8500000000000001E-3</v>
      </c>
      <c r="I15" s="1">
        <v>2.5076500000000002E-2</v>
      </c>
    </row>
    <row r="16" spans="1:9" x14ac:dyDescent="0.2">
      <c r="A16" s="1" t="s">
        <v>431</v>
      </c>
      <c r="B16" s="1" t="s">
        <v>432</v>
      </c>
      <c r="C16" s="1" t="s">
        <v>433</v>
      </c>
      <c r="D16" s="1" t="s">
        <v>434</v>
      </c>
      <c r="E16" s="1">
        <v>3.7024599999999999</v>
      </c>
      <c r="F16" s="1">
        <v>11.692600000000001</v>
      </c>
      <c r="G16" s="1">
        <v>-1.6590400000000001</v>
      </c>
      <c r="H16" s="2">
        <v>5.0000000000000002E-5</v>
      </c>
      <c r="I16" s="1">
        <v>1.2672199999999999E-3</v>
      </c>
    </row>
    <row r="17" spans="1:9" x14ac:dyDescent="0.2">
      <c r="A17" s="1" t="s">
        <v>435</v>
      </c>
      <c r="B17" s="1" t="s">
        <v>436</v>
      </c>
      <c r="C17" s="1" t="s">
        <v>10</v>
      </c>
      <c r="D17" s="1" t="s">
        <v>437</v>
      </c>
      <c r="E17" s="1">
        <v>8.1772899999999993</v>
      </c>
      <c r="F17" s="1">
        <v>3.30084</v>
      </c>
      <c r="G17" s="1">
        <v>1.3087899999999999</v>
      </c>
      <c r="H17" s="1">
        <v>1.4999999999999999E-4</v>
      </c>
      <c r="I17" s="1">
        <v>3.28101E-3</v>
      </c>
    </row>
    <row r="18" spans="1:9" x14ac:dyDescent="0.2">
      <c r="A18" s="1" t="s">
        <v>438</v>
      </c>
      <c r="B18" s="1" t="s">
        <v>439</v>
      </c>
      <c r="C18" s="1" t="s">
        <v>440</v>
      </c>
      <c r="D18" s="1" t="s">
        <v>441</v>
      </c>
      <c r="E18" s="1">
        <v>3.1742900000000001</v>
      </c>
      <c r="F18" s="1">
        <v>1.3205</v>
      </c>
      <c r="G18" s="1">
        <v>1.26536</v>
      </c>
      <c r="H18" s="1">
        <v>1.0499999999999999E-3</v>
      </c>
      <c r="I18" s="1">
        <v>1.6014899999999999E-2</v>
      </c>
    </row>
    <row r="19" spans="1:9" x14ac:dyDescent="0.2">
      <c r="A19" s="1" t="s">
        <v>442</v>
      </c>
      <c r="B19" s="1" t="s">
        <v>443</v>
      </c>
      <c r="C19" s="1" t="s">
        <v>444</v>
      </c>
      <c r="D19" s="1" t="s">
        <v>445</v>
      </c>
      <c r="E19" s="1">
        <v>117.33499999999999</v>
      </c>
      <c r="F19" s="1">
        <v>43.985700000000001</v>
      </c>
      <c r="G19" s="1">
        <v>1.41553</v>
      </c>
      <c r="H19" s="2">
        <v>5.0000000000000002E-5</v>
      </c>
      <c r="I19" s="1">
        <v>1.2672199999999999E-3</v>
      </c>
    </row>
    <row r="20" spans="1:9" x14ac:dyDescent="0.2">
      <c r="A20" s="1" t="s">
        <v>446</v>
      </c>
      <c r="B20" s="1" t="s">
        <v>447</v>
      </c>
      <c r="C20" s="1" t="s">
        <v>448</v>
      </c>
      <c r="D20" s="1" t="s">
        <v>449</v>
      </c>
      <c r="E20" s="1">
        <v>1.3808199999999999</v>
      </c>
      <c r="F20" s="1">
        <v>0</v>
      </c>
      <c r="G20" s="1" t="s">
        <v>61</v>
      </c>
      <c r="H20" s="2">
        <v>5.0000000000000002E-5</v>
      </c>
      <c r="I20" s="1">
        <v>1.2672199999999999E-3</v>
      </c>
    </row>
    <row r="21" spans="1:9" x14ac:dyDescent="0.2">
      <c r="A21" s="1" t="s">
        <v>450</v>
      </c>
      <c r="B21" s="1" t="s">
        <v>451</v>
      </c>
      <c r="C21" s="1" t="s">
        <v>452</v>
      </c>
      <c r="D21" s="1" t="s">
        <v>453</v>
      </c>
      <c r="E21" s="1">
        <v>24.8782</v>
      </c>
      <c r="F21" s="1">
        <v>44.4544</v>
      </c>
      <c r="G21" s="1">
        <v>-0.83744600000000002</v>
      </c>
      <c r="H21" s="1">
        <v>6.9999999999999999E-4</v>
      </c>
      <c r="I21" s="1">
        <v>1.14947E-2</v>
      </c>
    </row>
    <row r="22" spans="1:9" x14ac:dyDescent="0.2">
      <c r="A22" s="1" t="s">
        <v>454</v>
      </c>
      <c r="B22" s="1" t="s">
        <v>455</v>
      </c>
      <c r="C22" s="1" t="s">
        <v>456</v>
      </c>
      <c r="D22" s="1" t="s">
        <v>457</v>
      </c>
      <c r="E22" s="1">
        <v>10.804600000000001</v>
      </c>
      <c r="F22" s="1">
        <v>3.2938399999999999</v>
      </c>
      <c r="G22" s="1">
        <v>1.7138</v>
      </c>
      <c r="H22" s="1">
        <v>1E-4</v>
      </c>
      <c r="I22" s="1">
        <v>2.3287500000000001E-3</v>
      </c>
    </row>
    <row r="23" spans="1:9" x14ac:dyDescent="0.2">
      <c r="A23" s="1" t="s">
        <v>458</v>
      </c>
      <c r="B23" s="1" t="s">
        <v>459</v>
      </c>
      <c r="C23" s="1" t="s">
        <v>460</v>
      </c>
      <c r="D23" s="1" t="s">
        <v>461</v>
      </c>
      <c r="E23" s="1">
        <v>23.7209</v>
      </c>
      <c r="F23" s="1">
        <v>11.2125</v>
      </c>
      <c r="G23" s="1">
        <v>1.0810599999999999</v>
      </c>
      <c r="H23" s="2">
        <v>5.0000000000000002E-5</v>
      </c>
      <c r="I23" s="1">
        <v>1.2672199999999999E-3</v>
      </c>
    </row>
    <row r="24" spans="1:9" x14ac:dyDescent="0.2">
      <c r="A24" s="1" t="s">
        <v>462</v>
      </c>
      <c r="B24" s="1" t="s">
        <v>463</v>
      </c>
      <c r="C24" s="1" t="s">
        <v>464</v>
      </c>
      <c r="D24" s="1" t="s">
        <v>465</v>
      </c>
      <c r="E24" s="1">
        <v>10.523899999999999</v>
      </c>
      <c r="F24" s="1">
        <v>17.4648</v>
      </c>
      <c r="G24" s="1">
        <v>-0.73077700000000001</v>
      </c>
      <c r="H24" s="1">
        <v>1.9499999999999999E-3</v>
      </c>
      <c r="I24" s="1">
        <v>2.6118300000000001E-2</v>
      </c>
    </row>
    <row r="25" spans="1:9" x14ac:dyDescent="0.2">
      <c r="A25" s="1" t="s">
        <v>466</v>
      </c>
      <c r="B25" s="1" t="s">
        <v>467</v>
      </c>
      <c r="C25" s="1" t="s">
        <v>468</v>
      </c>
      <c r="D25" s="1" t="s">
        <v>469</v>
      </c>
      <c r="E25" s="1">
        <v>11.5669</v>
      </c>
      <c r="F25" s="1">
        <v>5.07925</v>
      </c>
      <c r="G25" s="1">
        <v>1.1873199999999999</v>
      </c>
      <c r="H25" s="1">
        <v>7.5000000000000002E-4</v>
      </c>
      <c r="I25" s="1">
        <v>1.22445E-2</v>
      </c>
    </row>
    <row r="26" spans="1:9" x14ac:dyDescent="0.2">
      <c r="A26" s="1" t="s">
        <v>470</v>
      </c>
      <c r="B26" s="1" t="s">
        <v>471</v>
      </c>
      <c r="C26" s="1" t="s">
        <v>472</v>
      </c>
      <c r="D26" s="1" t="s">
        <v>473</v>
      </c>
      <c r="E26" s="1">
        <v>17.603200000000001</v>
      </c>
      <c r="F26" s="1">
        <v>2.8520400000000001</v>
      </c>
      <c r="G26" s="1">
        <v>2.6257700000000002</v>
      </c>
      <c r="H26" s="2">
        <v>5.0000000000000002E-5</v>
      </c>
      <c r="I26" s="1">
        <v>1.2672199999999999E-3</v>
      </c>
    </row>
    <row r="27" spans="1:9" x14ac:dyDescent="0.2">
      <c r="A27" s="1" t="s">
        <v>474</v>
      </c>
      <c r="B27" s="1" t="s">
        <v>475</v>
      </c>
      <c r="C27" s="1" t="s">
        <v>10</v>
      </c>
      <c r="D27" s="1" t="s">
        <v>476</v>
      </c>
      <c r="E27" s="1">
        <v>16.686199999999999</v>
      </c>
      <c r="F27" s="1">
        <v>7.6450100000000001</v>
      </c>
      <c r="G27" s="1">
        <v>1.1260600000000001</v>
      </c>
      <c r="H27" s="1">
        <v>2.0000000000000001E-4</v>
      </c>
      <c r="I27" s="1">
        <v>4.2114400000000003E-3</v>
      </c>
    </row>
    <row r="28" spans="1:9" x14ac:dyDescent="0.2">
      <c r="A28" s="1" t="s">
        <v>477</v>
      </c>
      <c r="B28" s="1" t="s">
        <v>478</v>
      </c>
      <c r="C28" s="1" t="s">
        <v>479</v>
      </c>
      <c r="D28" s="1" t="s">
        <v>480</v>
      </c>
      <c r="E28" s="1">
        <v>4.3743100000000004</v>
      </c>
      <c r="F28" s="1">
        <v>11.7677</v>
      </c>
      <c r="G28" s="1">
        <v>-1.4277</v>
      </c>
      <c r="H28" s="1">
        <v>1E-4</v>
      </c>
      <c r="I28" s="1">
        <v>2.3287500000000001E-3</v>
      </c>
    </row>
    <row r="29" spans="1:9" x14ac:dyDescent="0.2">
      <c r="A29" s="1" t="s">
        <v>481</v>
      </c>
      <c r="B29" s="1" t="s">
        <v>482</v>
      </c>
      <c r="C29" s="1" t="s">
        <v>10</v>
      </c>
      <c r="D29" s="1" t="s">
        <v>483</v>
      </c>
      <c r="E29" s="1">
        <v>4.8835100000000002</v>
      </c>
      <c r="F29" s="1">
        <v>1.8322000000000001</v>
      </c>
      <c r="G29" s="1">
        <v>1.4143399999999999</v>
      </c>
      <c r="H29" s="1">
        <v>3.7499999999999999E-3</v>
      </c>
      <c r="I29" s="1">
        <v>4.4027400000000001E-2</v>
      </c>
    </row>
    <row r="30" spans="1:9" x14ac:dyDescent="0.2">
      <c r="A30" s="1" t="s">
        <v>484</v>
      </c>
      <c r="B30" s="1" t="s">
        <v>485</v>
      </c>
      <c r="C30" s="1" t="s">
        <v>486</v>
      </c>
      <c r="D30" s="1" t="s">
        <v>487</v>
      </c>
      <c r="E30" s="1">
        <v>3.1444700000000001</v>
      </c>
      <c r="F30" s="1">
        <v>0.72510799999999997</v>
      </c>
      <c r="G30" s="1">
        <v>2.1165500000000002</v>
      </c>
      <c r="H30" s="1">
        <v>5.5000000000000003E-4</v>
      </c>
      <c r="I30" s="1">
        <v>9.5404700000000005E-3</v>
      </c>
    </row>
    <row r="31" spans="1:9" x14ac:dyDescent="0.2">
      <c r="A31" s="1" t="s">
        <v>488</v>
      </c>
      <c r="B31" s="1" t="s">
        <v>489</v>
      </c>
      <c r="C31" s="1" t="s">
        <v>490</v>
      </c>
      <c r="D31" s="1" t="s">
        <v>491</v>
      </c>
      <c r="E31" s="1">
        <v>10.8414</v>
      </c>
      <c r="F31" s="1">
        <v>1.40405</v>
      </c>
      <c r="G31" s="1">
        <v>2.9488799999999999</v>
      </c>
      <c r="H31" s="2">
        <v>5.0000000000000002E-5</v>
      </c>
      <c r="I31" s="1">
        <v>1.2672199999999999E-3</v>
      </c>
    </row>
    <row r="32" spans="1:9" x14ac:dyDescent="0.2">
      <c r="A32" s="1" t="s">
        <v>492</v>
      </c>
      <c r="B32" s="1" t="s">
        <v>493</v>
      </c>
      <c r="C32" s="1" t="s">
        <v>494</v>
      </c>
      <c r="D32" s="1" t="s">
        <v>495</v>
      </c>
      <c r="E32" s="1">
        <v>49.667400000000001</v>
      </c>
      <c r="F32" s="1">
        <v>108.221</v>
      </c>
      <c r="G32" s="1">
        <v>-1.12361</v>
      </c>
      <c r="H32" s="2">
        <v>5.0000000000000002E-5</v>
      </c>
      <c r="I32" s="1">
        <v>1.2672199999999999E-3</v>
      </c>
    </row>
    <row r="33" spans="1:9" x14ac:dyDescent="0.2">
      <c r="A33" s="1" t="s">
        <v>496</v>
      </c>
      <c r="B33" s="1" t="s">
        <v>497</v>
      </c>
      <c r="C33" s="1" t="s">
        <v>498</v>
      </c>
      <c r="D33" s="1" t="s">
        <v>499</v>
      </c>
      <c r="E33" s="1">
        <v>4.5092100000000004</v>
      </c>
      <c r="F33" s="1">
        <v>15.235900000000001</v>
      </c>
      <c r="G33" s="1">
        <v>-1.7565299999999999</v>
      </c>
      <c r="H33" s="2">
        <v>5.0000000000000002E-5</v>
      </c>
      <c r="I33" s="1">
        <v>1.2672199999999999E-3</v>
      </c>
    </row>
    <row r="34" spans="1:9" x14ac:dyDescent="0.2">
      <c r="A34" s="1" t="s">
        <v>500</v>
      </c>
      <c r="B34" s="1" t="s">
        <v>501</v>
      </c>
      <c r="C34" s="1" t="s">
        <v>502</v>
      </c>
      <c r="D34" s="1" t="s">
        <v>503</v>
      </c>
      <c r="E34" s="1">
        <v>1.83012</v>
      </c>
      <c r="F34" s="1">
        <v>4.51241</v>
      </c>
      <c r="G34" s="1">
        <v>-1.30196</v>
      </c>
      <c r="H34" s="1">
        <v>3.5E-4</v>
      </c>
      <c r="I34" s="1">
        <v>6.6503899999999999E-3</v>
      </c>
    </row>
    <row r="35" spans="1:9" x14ac:dyDescent="0.2">
      <c r="A35" s="1" t="s">
        <v>504</v>
      </c>
      <c r="B35" s="1" t="s">
        <v>505</v>
      </c>
      <c r="C35" s="1" t="s">
        <v>10</v>
      </c>
      <c r="D35" s="1" t="s">
        <v>506</v>
      </c>
      <c r="E35" s="1">
        <v>5.3270099999999996</v>
      </c>
      <c r="F35" s="1">
        <v>1.22824</v>
      </c>
      <c r="G35" s="1">
        <v>2.11673</v>
      </c>
      <c r="H35" s="1">
        <v>1E-4</v>
      </c>
      <c r="I35" s="1">
        <v>2.3287500000000001E-3</v>
      </c>
    </row>
    <row r="36" spans="1:9" x14ac:dyDescent="0.2">
      <c r="A36" s="1" t="s">
        <v>507</v>
      </c>
      <c r="B36" s="1" t="s">
        <v>508</v>
      </c>
      <c r="C36" s="1" t="s">
        <v>509</v>
      </c>
      <c r="D36" s="1" t="s">
        <v>510</v>
      </c>
      <c r="E36" s="1">
        <v>25.0136</v>
      </c>
      <c r="F36" s="1">
        <v>11.9788</v>
      </c>
      <c r="G36" s="1">
        <v>1.0622400000000001</v>
      </c>
      <c r="H36" s="2">
        <v>5.0000000000000002E-5</v>
      </c>
      <c r="I36" s="1">
        <v>1.2672199999999999E-3</v>
      </c>
    </row>
    <row r="37" spans="1:9" x14ac:dyDescent="0.2">
      <c r="A37" s="1" t="s">
        <v>511</v>
      </c>
      <c r="B37" s="1" t="s">
        <v>512</v>
      </c>
      <c r="C37" s="1" t="s">
        <v>513</v>
      </c>
      <c r="D37" s="1" t="s">
        <v>514</v>
      </c>
      <c r="E37" s="1">
        <v>0.96178799999999998</v>
      </c>
      <c r="F37" s="1">
        <v>3.1297000000000001</v>
      </c>
      <c r="G37" s="1">
        <v>-1.70224</v>
      </c>
      <c r="H37" s="1">
        <v>1.25E-3</v>
      </c>
      <c r="I37" s="1">
        <v>1.83702E-2</v>
      </c>
    </row>
    <row r="38" spans="1:9" x14ac:dyDescent="0.2">
      <c r="A38" s="1" t="s">
        <v>515</v>
      </c>
      <c r="B38" s="1" t="s">
        <v>516</v>
      </c>
      <c r="C38" s="1" t="s">
        <v>517</v>
      </c>
      <c r="D38" s="1" t="s">
        <v>518</v>
      </c>
      <c r="E38" s="1">
        <v>3.2867000000000002</v>
      </c>
      <c r="F38" s="1">
        <v>1.02332</v>
      </c>
      <c r="G38" s="1">
        <v>1.6833800000000001</v>
      </c>
      <c r="H38" s="2">
        <v>5.0000000000000002E-5</v>
      </c>
      <c r="I38" s="1">
        <v>1.2672199999999999E-3</v>
      </c>
    </row>
    <row r="39" spans="1:9" x14ac:dyDescent="0.2">
      <c r="A39" s="1" t="s">
        <v>519</v>
      </c>
      <c r="B39" s="1" t="s">
        <v>520</v>
      </c>
      <c r="C39" s="1" t="s">
        <v>521</v>
      </c>
      <c r="D39" s="1" t="s">
        <v>522</v>
      </c>
      <c r="E39" s="1">
        <v>65.907899999999998</v>
      </c>
      <c r="F39" s="1">
        <v>145.65799999999999</v>
      </c>
      <c r="G39" s="1">
        <v>-1.1440600000000001</v>
      </c>
      <c r="H39" s="2">
        <v>5.0000000000000002E-5</v>
      </c>
      <c r="I39" s="1">
        <v>1.2672199999999999E-3</v>
      </c>
    </row>
    <row r="40" spans="1:9" x14ac:dyDescent="0.2">
      <c r="A40" s="1" t="s">
        <v>523</v>
      </c>
      <c r="B40" s="1" t="s">
        <v>524</v>
      </c>
      <c r="C40" s="1" t="s">
        <v>525</v>
      </c>
      <c r="D40" s="1" t="s">
        <v>526</v>
      </c>
      <c r="E40" s="1">
        <v>59.819400000000002</v>
      </c>
      <c r="F40" s="1">
        <v>37.176400000000001</v>
      </c>
      <c r="G40" s="1">
        <v>0.68622499999999997</v>
      </c>
      <c r="H40" s="1">
        <v>1.6999999999999999E-3</v>
      </c>
      <c r="I40" s="1">
        <v>2.36297E-2</v>
      </c>
    </row>
    <row r="41" spans="1:9" x14ac:dyDescent="0.2">
      <c r="A41" s="1" t="s">
        <v>527</v>
      </c>
      <c r="B41" s="1" t="s">
        <v>528</v>
      </c>
      <c r="C41" s="1" t="s">
        <v>529</v>
      </c>
      <c r="D41" s="1" t="s">
        <v>530</v>
      </c>
      <c r="E41" s="1">
        <v>15.0687</v>
      </c>
      <c r="F41" s="1">
        <v>26.049199999999999</v>
      </c>
      <c r="G41" s="1">
        <v>-0.78969</v>
      </c>
      <c r="H41" s="1">
        <v>8.4999999999999995E-4</v>
      </c>
      <c r="I41" s="1">
        <v>1.36145E-2</v>
      </c>
    </row>
    <row r="42" spans="1:9" x14ac:dyDescent="0.2">
      <c r="A42" s="1" t="s">
        <v>531</v>
      </c>
      <c r="B42" s="1" t="s">
        <v>532</v>
      </c>
      <c r="C42" s="1" t="s">
        <v>533</v>
      </c>
      <c r="D42" s="1" t="s">
        <v>534</v>
      </c>
      <c r="E42" s="1">
        <v>6.7863300000000004</v>
      </c>
      <c r="F42" s="1">
        <v>0.27848400000000001</v>
      </c>
      <c r="G42" s="1">
        <v>4.6069699999999996</v>
      </c>
      <c r="H42" s="1">
        <v>1.4999999999999999E-4</v>
      </c>
      <c r="I42" s="1">
        <v>3.28101E-3</v>
      </c>
    </row>
    <row r="43" spans="1:9" x14ac:dyDescent="0.2">
      <c r="A43" s="1" t="s">
        <v>535</v>
      </c>
      <c r="B43" s="1" t="s">
        <v>536</v>
      </c>
      <c r="C43" s="1" t="s">
        <v>10</v>
      </c>
      <c r="D43" s="1" t="s">
        <v>537</v>
      </c>
      <c r="E43" s="1">
        <v>2.77136</v>
      </c>
      <c r="F43" s="1">
        <v>7.7480900000000004</v>
      </c>
      <c r="G43" s="1">
        <v>-1.48325</v>
      </c>
      <c r="H43" s="1">
        <v>1.15E-3</v>
      </c>
      <c r="I43" s="1">
        <v>1.7199200000000001E-2</v>
      </c>
    </row>
    <row r="44" spans="1:9" x14ac:dyDescent="0.2">
      <c r="A44" s="1" t="s">
        <v>538</v>
      </c>
      <c r="B44" s="1" t="s">
        <v>539</v>
      </c>
      <c r="C44" s="1" t="s">
        <v>540</v>
      </c>
      <c r="D44" s="1" t="s">
        <v>541</v>
      </c>
      <c r="E44" s="1">
        <v>13.730700000000001</v>
      </c>
      <c r="F44" s="1">
        <v>22.959299999999999</v>
      </c>
      <c r="G44" s="1">
        <v>-0.74167799999999995</v>
      </c>
      <c r="H44" s="1">
        <v>1.6999999999999999E-3</v>
      </c>
      <c r="I44" s="1">
        <v>2.36297E-2</v>
      </c>
    </row>
    <row r="45" spans="1:9" x14ac:dyDescent="0.2">
      <c r="A45" s="1" t="s">
        <v>542</v>
      </c>
      <c r="B45" s="1" t="s">
        <v>543</v>
      </c>
      <c r="C45" s="1" t="s">
        <v>10</v>
      </c>
      <c r="D45" s="1" t="s">
        <v>544</v>
      </c>
      <c r="E45" s="1">
        <v>2.86971</v>
      </c>
      <c r="F45" s="1">
        <v>6.4674199999999997</v>
      </c>
      <c r="G45" s="1">
        <v>-1.1722900000000001</v>
      </c>
      <c r="H45" s="1">
        <v>8.0000000000000004E-4</v>
      </c>
      <c r="I45" s="1">
        <v>1.2973200000000001E-2</v>
      </c>
    </row>
    <row r="46" spans="1:9" x14ac:dyDescent="0.2">
      <c r="A46" s="1" t="s">
        <v>545</v>
      </c>
      <c r="B46" s="1" t="s">
        <v>546</v>
      </c>
      <c r="C46" s="1" t="s">
        <v>547</v>
      </c>
      <c r="D46" s="1" t="s">
        <v>548</v>
      </c>
      <c r="E46" s="1">
        <v>5.5208599999999999</v>
      </c>
      <c r="F46" s="1">
        <v>13.6911</v>
      </c>
      <c r="G46" s="1">
        <v>-1.3102799999999999</v>
      </c>
      <c r="H46" s="2">
        <v>5.0000000000000002E-5</v>
      </c>
      <c r="I46" s="1">
        <v>1.2672199999999999E-3</v>
      </c>
    </row>
    <row r="47" spans="1:9" x14ac:dyDescent="0.2">
      <c r="A47" s="1" t="s">
        <v>549</v>
      </c>
      <c r="B47" s="1" t="s">
        <v>550</v>
      </c>
      <c r="C47" s="1" t="s">
        <v>551</v>
      </c>
      <c r="D47" s="1" t="s">
        <v>552</v>
      </c>
      <c r="E47" s="1">
        <v>8.1937599999999993</v>
      </c>
      <c r="F47" s="1">
        <v>23.5199</v>
      </c>
      <c r="G47" s="1">
        <v>-1.52128</v>
      </c>
      <c r="H47" s="2">
        <v>5.0000000000000002E-5</v>
      </c>
      <c r="I47" s="1">
        <v>1.2672199999999999E-3</v>
      </c>
    </row>
    <row r="48" spans="1:9" x14ac:dyDescent="0.2">
      <c r="A48" s="1" t="s">
        <v>553</v>
      </c>
      <c r="B48" s="1" t="s">
        <v>554</v>
      </c>
      <c r="C48" s="1" t="s">
        <v>10</v>
      </c>
      <c r="D48" s="1" t="s">
        <v>555</v>
      </c>
      <c r="E48" s="1">
        <v>7.5786499999999997</v>
      </c>
      <c r="F48" s="1">
        <v>1.3807499999999999</v>
      </c>
      <c r="G48" s="1">
        <v>2.4564900000000001</v>
      </c>
      <c r="H48" s="1">
        <v>2.5000000000000001E-4</v>
      </c>
      <c r="I48" s="1">
        <v>5.02076E-3</v>
      </c>
    </row>
    <row r="49" spans="1:9" x14ac:dyDescent="0.2">
      <c r="A49" s="1" t="s">
        <v>556</v>
      </c>
      <c r="B49" s="1" t="s">
        <v>557</v>
      </c>
      <c r="C49" s="1" t="s">
        <v>558</v>
      </c>
      <c r="D49" s="1" t="s">
        <v>559</v>
      </c>
      <c r="E49" s="1">
        <v>294.53800000000001</v>
      </c>
      <c r="F49" s="1">
        <v>100.56399999999999</v>
      </c>
      <c r="G49" s="1">
        <v>1.5503400000000001</v>
      </c>
      <c r="H49" s="2">
        <v>5.0000000000000002E-5</v>
      </c>
      <c r="I49" s="1">
        <v>1.2672199999999999E-3</v>
      </c>
    </row>
    <row r="50" spans="1:9" x14ac:dyDescent="0.2">
      <c r="A50" s="1" t="s">
        <v>560</v>
      </c>
      <c r="B50" s="1" t="s">
        <v>561</v>
      </c>
      <c r="C50" s="1" t="s">
        <v>562</v>
      </c>
      <c r="D50" s="1" t="s">
        <v>563</v>
      </c>
      <c r="E50" s="1">
        <v>16.384599999999999</v>
      </c>
      <c r="F50" s="1">
        <v>3.5568399999999998</v>
      </c>
      <c r="G50" s="1">
        <v>2.2036699999999998</v>
      </c>
      <c r="H50" s="2">
        <v>5.0000000000000002E-5</v>
      </c>
      <c r="I50" s="1">
        <v>1.2672199999999999E-3</v>
      </c>
    </row>
    <row r="51" spans="1:9" x14ac:dyDescent="0.2">
      <c r="A51" s="1" t="s">
        <v>564</v>
      </c>
      <c r="B51" s="1" t="s">
        <v>565</v>
      </c>
      <c r="C51" s="1" t="s">
        <v>10</v>
      </c>
      <c r="D51" s="1" t="s">
        <v>566</v>
      </c>
      <c r="E51" s="1">
        <v>6.2503500000000001</v>
      </c>
      <c r="F51" s="1">
        <v>0.58980399999999999</v>
      </c>
      <c r="G51" s="1">
        <v>3.4056299999999999</v>
      </c>
      <c r="H51" s="2">
        <v>5.0000000000000002E-5</v>
      </c>
      <c r="I51" s="1">
        <v>1.2672199999999999E-3</v>
      </c>
    </row>
    <row r="52" spans="1:9" x14ac:dyDescent="0.2">
      <c r="A52" s="1" t="s">
        <v>567</v>
      </c>
      <c r="B52" s="1" t="s">
        <v>568</v>
      </c>
      <c r="C52" s="1" t="s">
        <v>569</v>
      </c>
      <c r="D52" s="1" t="s">
        <v>570</v>
      </c>
      <c r="E52" s="1">
        <v>9.1341199999999994</v>
      </c>
      <c r="F52" s="1">
        <v>0.66904300000000005</v>
      </c>
      <c r="G52" s="1">
        <v>3.7710900000000001</v>
      </c>
      <c r="H52" s="2">
        <v>5.0000000000000002E-5</v>
      </c>
      <c r="I52" s="1">
        <v>1.2672199999999999E-3</v>
      </c>
    </row>
    <row r="53" spans="1:9" x14ac:dyDescent="0.2">
      <c r="A53" s="1" t="s">
        <v>571</v>
      </c>
      <c r="B53" s="1" t="s">
        <v>572</v>
      </c>
      <c r="C53" s="1" t="s">
        <v>573</v>
      </c>
      <c r="D53" s="1" t="s">
        <v>574</v>
      </c>
      <c r="E53" s="1">
        <v>31.6755</v>
      </c>
      <c r="F53" s="1">
        <v>4.8877499999999996</v>
      </c>
      <c r="G53" s="1">
        <v>2.6961200000000001</v>
      </c>
      <c r="H53" s="2">
        <v>5.0000000000000002E-5</v>
      </c>
      <c r="I53" s="1">
        <v>1.2672199999999999E-3</v>
      </c>
    </row>
    <row r="54" spans="1:9" x14ac:dyDescent="0.2">
      <c r="A54" s="1" t="s">
        <v>575</v>
      </c>
      <c r="B54" s="1" t="s">
        <v>576</v>
      </c>
      <c r="C54" s="1" t="s">
        <v>10</v>
      </c>
      <c r="D54" s="1" t="s">
        <v>577</v>
      </c>
      <c r="E54" s="1">
        <v>17.561299999999999</v>
      </c>
      <c r="F54" s="1">
        <v>2.7203200000000001</v>
      </c>
      <c r="G54" s="1">
        <v>2.69055</v>
      </c>
      <c r="H54" s="2">
        <v>5.0000000000000002E-5</v>
      </c>
      <c r="I54" s="1">
        <v>1.2672199999999999E-3</v>
      </c>
    </row>
    <row r="55" spans="1:9" x14ac:dyDescent="0.2">
      <c r="A55" s="1" t="s">
        <v>578</v>
      </c>
      <c r="B55" s="1" t="s">
        <v>579</v>
      </c>
      <c r="C55" s="1" t="s">
        <v>580</v>
      </c>
      <c r="D55" s="1" t="s">
        <v>581</v>
      </c>
      <c r="E55" s="1">
        <v>30.7668</v>
      </c>
      <c r="F55" s="1">
        <v>18.089700000000001</v>
      </c>
      <c r="G55" s="1">
        <v>0.766208</v>
      </c>
      <c r="H55" s="1">
        <v>1.9E-3</v>
      </c>
      <c r="I55" s="1">
        <v>2.5529400000000001E-2</v>
      </c>
    </row>
    <row r="56" spans="1:9" x14ac:dyDescent="0.2">
      <c r="A56" s="1" t="s">
        <v>582</v>
      </c>
      <c r="B56" s="1" t="s">
        <v>583</v>
      </c>
      <c r="C56" s="1" t="s">
        <v>584</v>
      </c>
      <c r="D56" s="1" t="s">
        <v>585</v>
      </c>
      <c r="E56" s="1">
        <v>93.824299999999994</v>
      </c>
      <c r="F56" s="1">
        <v>161.048</v>
      </c>
      <c r="G56" s="1">
        <v>-0.77945699999999996</v>
      </c>
      <c r="H56" s="1">
        <v>4.4999999999999999E-4</v>
      </c>
      <c r="I56" s="1">
        <v>8.2184500000000004E-3</v>
      </c>
    </row>
    <row r="57" spans="1:9" x14ac:dyDescent="0.2">
      <c r="A57" s="1" t="s">
        <v>586</v>
      </c>
      <c r="B57" s="1" t="s">
        <v>587</v>
      </c>
      <c r="C57" s="1" t="s">
        <v>588</v>
      </c>
      <c r="D57" s="1" t="s">
        <v>589</v>
      </c>
      <c r="E57" s="1">
        <v>19.727599999999999</v>
      </c>
      <c r="F57" s="1">
        <v>9.6550700000000003</v>
      </c>
      <c r="G57" s="1">
        <v>1.0308600000000001</v>
      </c>
      <c r="H57" s="1">
        <v>2.9999999999999997E-4</v>
      </c>
      <c r="I57" s="1">
        <v>5.8581299999999996E-3</v>
      </c>
    </row>
    <row r="58" spans="1:9" x14ac:dyDescent="0.2">
      <c r="A58" s="1" t="s">
        <v>590</v>
      </c>
      <c r="B58" s="1" t="s">
        <v>591</v>
      </c>
      <c r="C58" s="1" t="s">
        <v>592</v>
      </c>
      <c r="D58" s="1" t="s">
        <v>593</v>
      </c>
      <c r="E58" s="1">
        <v>54.784300000000002</v>
      </c>
      <c r="F58" s="1">
        <v>21.950900000000001</v>
      </c>
      <c r="G58" s="1">
        <v>1.31948</v>
      </c>
      <c r="H58" s="2">
        <v>5.0000000000000002E-5</v>
      </c>
      <c r="I58" s="1">
        <v>1.2672199999999999E-3</v>
      </c>
    </row>
    <row r="59" spans="1:9" x14ac:dyDescent="0.2">
      <c r="A59" s="1" t="s">
        <v>594</v>
      </c>
      <c r="B59" s="1" t="s">
        <v>595</v>
      </c>
      <c r="C59" s="1" t="s">
        <v>596</v>
      </c>
      <c r="D59" s="1" t="s">
        <v>597</v>
      </c>
      <c r="E59" s="1">
        <v>28.253399999999999</v>
      </c>
      <c r="F59" s="1">
        <v>15.957000000000001</v>
      </c>
      <c r="G59" s="1">
        <v>0.82423800000000003</v>
      </c>
      <c r="H59" s="1">
        <v>5.9999999999999995E-4</v>
      </c>
      <c r="I59" s="1">
        <v>1.0168200000000001E-2</v>
      </c>
    </row>
    <row r="60" spans="1:9" x14ac:dyDescent="0.2">
      <c r="A60" s="1" t="s">
        <v>598</v>
      </c>
      <c r="B60" s="1" t="s">
        <v>599</v>
      </c>
      <c r="C60" s="1" t="s">
        <v>600</v>
      </c>
      <c r="D60" s="1" t="s">
        <v>601</v>
      </c>
      <c r="E60" s="1">
        <v>23.6372</v>
      </c>
      <c r="F60" s="1">
        <v>12.7691</v>
      </c>
      <c r="G60" s="1">
        <v>0.88840600000000003</v>
      </c>
      <c r="H60" s="1">
        <v>1.25E-3</v>
      </c>
      <c r="I60" s="1">
        <v>1.83702E-2</v>
      </c>
    </row>
    <row r="61" spans="1:9" x14ac:dyDescent="0.2">
      <c r="A61" s="1" t="s">
        <v>602</v>
      </c>
      <c r="B61" s="1" t="s">
        <v>603</v>
      </c>
      <c r="C61" s="1" t="s">
        <v>604</v>
      </c>
      <c r="D61" s="1" t="s">
        <v>605</v>
      </c>
      <c r="E61" s="1">
        <v>2.9869500000000002</v>
      </c>
      <c r="F61" s="1">
        <v>0.24462999999999999</v>
      </c>
      <c r="G61" s="1">
        <v>3.61</v>
      </c>
      <c r="H61" s="2">
        <v>5.0000000000000002E-5</v>
      </c>
      <c r="I61" s="1">
        <v>1.2672199999999999E-3</v>
      </c>
    </row>
    <row r="62" spans="1:9" x14ac:dyDescent="0.2">
      <c r="A62" s="1" t="s">
        <v>606</v>
      </c>
      <c r="B62" s="1" t="s">
        <v>607</v>
      </c>
      <c r="C62" s="1" t="s">
        <v>608</v>
      </c>
      <c r="D62" s="1" t="s">
        <v>609</v>
      </c>
      <c r="E62" s="1">
        <v>17.6265</v>
      </c>
      <c r="F62" s="1">
        <v>36.884500000000003</v>
      </c>
      <c r="G62" s="1">
        <v>-1.0652699999999999</v>
      </c>
      <c r="H62" s="2">
        <v>5.0000000000000002E-5</v>
      </c>
      <c r="I62" s="1">
        <v>1.2672199999999999E-3</v>
      </c>
    </row>
    <row r="63" spans="1:9" x14ac:dyDescent="0.2">
      <c r="A63" s="1" t="s">
        <v>610</v>
      </c>
      <c r="B63" s="1" t="s">
        <v>611</v>
      </c>
      <c r="C63" s="1" t="s">
        <v>612</v>
      </c>
      <c r="D63" s="1" t="s">
        <v>613</v>
      </c>
      <c r="E63" s="1">
        <v>33.291200000000003</v>
      </c>
      <c r="F63" s="1">
        <v>6.6963200000000001</v>
      </c>
      <c r="G63" s="1">
        <v>2.3136999999999999</v>
      </c>
      <c r="H63" s="2">
        <v>5.0000000000000002E-5</v>
      </c>
      <c r="I63" s="1">
        <v>1.2672199999999999E-3</v>
      </c>
    </row>
    <row r="64" spans="1:9" x14ac:dyDescent="0.2">
      <c r="A64" s="1" t="s">
        <v>614</v>
      </c>
      <c r="B64" s="1" t="s">
        <v>615</v>
      </c>
      <c r="C64" s="1" t="s">
        <v>616</v>
      </c>
      <c r="D64" s="1" t="s">
        <v>617</v>
      </c>
      <c r="E64" s="1">
        <v>77.661000000000001</v>
      </c>
      <c r="F64" s="1">
        <v>44.185400000000001</v>
      </c>
      <c r="G64" s="1">
        <v>0.81361899999999998</v>
      </c>
      <c r="H64" s="1">
        <v>2.5500000000000002E-3</v>
      </c>
      <c r="I64" s="1">
        <v>3.2484199999999998E-2</v>
      </c>
    </row>
    <row r="65" spans="1:9" x14ac:dyDescent="0.2">
      <c r="A65" s="1" t="s">
        <v>618</v>
      </c>
      <c r="B65" s="1" t="s">
        <v>619</v>
      </c>
      <c r="C65" s="1" t="s">
        <v>620</v>
      </c>
      <c r="D65" s="1" t="s">
        <v>621</v>
      </c>
      <c r="E65" s="1">
        <v>2.89594</v>
      </c>
      <c r="F65" s="1">
        <v>8.0142299999999995</v>
      </c>
      <c r="G65" s="1">
        <v>-1.4685299999999999</v>
      </c>
      <c r="H65" s="1">
        <v>1.2999999999999999E-3</v>
      </c>
      <c r="I65" s="1">
        <v>1.8940599999999998E-2</v>
      </c>
    </row>
    <row r="66" spans="1:9" x14ac:dyDescent="0.2">
      <c r="A66" s="1" t="s">
        <v>622</v>
      </c>
      <c r="B66" s="1" t="s">
        <v>623</v>
      </c>
      <c r="C66" s="1" t="s">
        <v>624</v>
      </c>
      <c r="D66" s="1" t="s">
        <v>625</v>
      </c>
      <c r="E66" s="1">
        <v>146.446</v>
      </c>
      <c r="F66" s="1">
        <v>47.906599999999997</v>
      </c>
      <c r="G66" s="1">
        <v>1.61208</v>
      </c>
      <c r="H66" s="2">
        <v>5.0000000000000002E-5</v>
      </c>
      <c r="I66" s="1">
        <v>1.2672199999999999E-3</v>
      </c>
    </row>
    <row r="67" spans="1:9" x14ac:dyDescent="0.2">
      <c r="A67" s="1" t="s">
        <v>626</v>
      </c>
      <c r="B67" s="1" t="s">
        <v>627</v>
      </c>
      <c r="C67" s="1" t="s">
        <v>10</v>
      </c>
      <c r="D67" s="1" t="s">
        <v>628</v>
      </c>
      <c r="E67" s="1">
        <v>1.24133</v>
      </c>
      <c r="F67" s="1">
        <v>0.41246899999999997</v>
      </c>
      <c r="G67" s="1">
        <v>1.5895300000000001</v>
      </c>
      <c r="H67" s="1">
        <v>1.4999999999999999E-4</v>
      </c>
      <c r="I67" s="1">
        <v>3.28101E-3</v>
      </c>
    </row>
    <row r="68" spans="1:9" x14ac:dyDescent="0.2">
      <c r="A68" s="1" t="s">
        <v>629</v>
      </c>
      <c r="B68" s="1" t="s">
        <v>630</v>
      </c>
      <c r="C68" s="1" t="s">
        <v>631</v>
      </c>
      <c r="D68" s="1" t="s">
        <v>632</v>
      </c>
      <c r="E68" s="1">
        <v>1.6629499999999999</v>
      </c>
      <c r="F68" s="1">
        <v>0.422817</v>
      </c>
      <c r="G68" s="1">
        <v>1.9756400000000001</v>
      </c>
      <c r="H68" s="1">
        <v>1.0499999999999999E-3</v>
      </c>
      <c r="I68" s="1">
        <v>1.6014899999999999E-2</v>
      </c>
    </row>
    <row r="69" spans="1:9" x14ac:dyDescent="0.2">
      <c r="A69" s="1" t="s">
        <v>633</v>
      </c>
      <c r="B69" s="1" t="s">
        <v>634</v>
      </c>
      <c r="C69" s="1" t="s">
        <v>635</v>
      </c>
      <c r="D69" s="1" t="s">
        <v>636</v>
      </c>
      <c r="E69" s="1">
        <v>29.242100000000001</v>
      </c>
      <c r="F69" s="1">
        <v>64.820700000000002</v>
      </c>
      <c r="G69" s="1">
        <v>-1.1484099999999999</v>
      </c>
      <c r="H69" s="2">
        <v>5.0000000000000002E-5</v>
      </c>
      <c r="I69" s="1">
        <v>1.2672199999999999E-3</v>
      </c>
    </row>
    <row r="70" spans="1:9" x14ac:dyDescent="0.2">
      <c r="A70" s="1" t="s">
        <v>637</v>
      </c>
      <c r="B70" s="1" t="s">
        <v>638</v>
      </c>
      <c r="C70" s="1" t="s">
        <v>639</v>
      </c>
      <c r="D70" s="1" t="s">
        <v>640</v>
      </c>
      <c r="E70" s="1">
        <v>23.341200000000001</v>
      </c>
      <c r="F70" s="1">
        <v>42.008600000000001</v>
      </c>
      <c r="G70" s="1">
        <v>-0.84780999999999995</v>
      </c>
      <c r="H70" s="1">
        <v>9.5E-4</v>
      </c>
      <c r="I70" s="1">
        <v>1.48235E-2</v>
      </c>
    </row>
    <row r="71" spans="1:9" x14ac:dyDescent="0.2">
      <c r="A71" s="1" t="s">
        <v>641</v>
      </c>
      <c r="B71" s="1" t="s">
        <v>642</v>
      </c>
      <c r="C71" s="1" t="s">
        <v>643</v>
      </c>
      <c r="D71" s="1" t="s">
        <v>644</v>
      </c>
      <c r="E71" s="1">
        <v>2.6627299999999998</v>
      </c>
      <c r="F71" s="1">
        <v>0.99767099999999997</v>
      </c>
      <c r="G71" s="1">
        <v>1.4162699999999999</v>
      </c>
      <c r="H71" s="1">
        <v>5.9999999999999995E-4</v>
      </c>
      <c r="I71" s="1">
        <v>1.0168200000000001E-2</v>
      </c>
    </row>
    <row r="72" spans="1:9" x14ac:dyDescent="0.2">
      <c r="A72" s="1" t="s">
        <v>645</v>
      </c>
      <c r="B72" s="1" t="s">
        <v>646</v>
      </c>
      <c r="C72" s="1" t="s">
        <v>647</v>
      </c>
      <c r="D72" s="1" t="s">
        <v>648</v>
      </c>
      <c r="E72" s="1">
        <v>7.4450900000000004</v>
      </c>
      <c r="F72" s="1">
        <v>3.4647199999999998</v>
      </c>
      <c r="G72" s="1">
        <v>1.10355</v>
      </c>
      <c r="H72" s="1">
        <v>6.4999999999999997E-4</v>
      </c>
      <c r="I72" s="1">
        <v>1.0831199999999999E-2</v>
      </c>
    </row>
    <row r="73" spans="1:9" x14ac:dyDescent="0.2">
      <c r="A73" s="1" t="s">
        <v>649</v>
      </c>
      <c r="B73" s="1" t="s">
        <v>650</v>
      </c>
      <c r="C73" s="1" t="s">
        <v>651</v>
      </c>
      <c r="D73" s="1" t="s">
        <v>652</v>
      </c>
      <c r="E73" s="1">
        <v>5.1185900000000002</v>
      </c>
      <c r="F73" s="1">
        <v>12.0601</v>
      </c>
      <c r="G73" s="1">
        <v>-1.2364299999999999</v>
      </c>
      <c r="H73" s="1">
        <v>3.2499999999999999E-3</v>
      </c>
      <c r="I73" s="1">
        <v>3.9613000000000002E-2</v>
      </c>
    </row>
    <row r="74" spans="1:9" x14ac:dyDescent="0.2">
      <c r="A74" s="1" t="s">
        <v>653</v>
      </c>
      <c r="B74" s="1" t="s">
        <v>654</v>
      </c>
      <c r="C74" s="1" t="s">
        <v>655</v>
      </c>
      <c r="D74" s="1" t="s">
        <v>656</v>
      </c>
      <c r="E74" s="1">
        <v>27.0139</v>
      </c>
      <c r="F74" s="1">
        <v>14.3725</v>
      </c>
      <c r="G74" s="1">
        <v>0.91039099999999995</v>
      </c>
      <c r="H74" s="1">
        <v>1.4999999999999999E-4</v>
      </c>
      <c r="I74" s="1">
        <v>3.28101E-3</v>
      </c>
    </row>
    <row r="75" spans="1:9" x14ac:dyDescent="0.2">
      <c r="A75" s="1" t="s">
        <v>657</v>
      </c>
      <c r="B75" s="1" t="s">
        <v>658</v>
      </c>
      <c r="C75" s="1" t="s">
        <v>659</v>
      </c>
      <c r="D75" s="1" t="s">
        <v>660</v>
      </c>
      <c r="E75" s="1">
        <v>2.07037</v>
      </c>
      <c r="F75" s="1">
        <v>5.9499000000000004</v>
      </c>
      <c r="G75" s="1">
        <v>-1.52298</v>
      </c>
      <c r="H75" s="1">
        <v>2.0000000000000001E-4</v>
      </c>
      <c r="I75" s="1">
        <v>4.2114400000000003E-3</v>
      </c>
    </row>
    <row r="76" spans="1:9" x14ac:dyDescent="0.2">
      <c r="A76" s="1" t="s">
        <v>661</v>
      </c>
      <c r="B76" s="1" t="s">
        <v>662</v>
      </c>
      <c r="C76" s="1" t="s">
        <v>663</v>
      </c>
      <c r="D76" s="1" t="s">
        <v>664</v>
      </c>
      <c r="E76" s="1">
        <v>0.66776000000000002</v>
      </c>
      <c r="F76" s="1">
        <v>2.3906700000000001</v>
      </c>
      <c r="G76" s="1">
        <v>-1.84002</v>
      </c>
      <c r="H76" s="1">
        <v>8.9999999999999998E-4</v>
      </c>
      <c r="I76" s="1">
        <v>1.4226900000000001E-2</v>
      </c>
    </row>
    <row r="77" spans="1:9" x14ac:dyDescent="0.2">
      <c r="A77" s="1" t="s">
        <v>665</v>
      </c>
      <c r="B77" s="1" t="s">
        <v>666</v>
      </c>
      <c r="C77" s="1" t="s">
        <v>667</v>
      </c>
      <c r="D77" s="1" t="s">
        <v>668</v>
      </c>
      <c r="E77" s="1">
        <v>35.405700000000003</v>
      </c>
      <c r="F77" s="1">
        <v>12.1091</v>
      </c>
      <c r="G77" s="1">
        <v>1.54789</v>
      </c>
      <c r="H77" s="2">
        <v>5.0000000000000002E-5</v>
      </c>
      <c r="I77" s="1">
        <v>1.2672199999999999E-3</v>
      </c>
    </row>
    <row r="78" spans="1:9" x14ac:dyDescent="0.2">
      <c r="A78" s="1" t="s">
        <v>669</v>
      </c>
      <c r="B78" s="1" t="s">
        <v>670</v>
      </c>
      <c r="C78" s="1" t="s">
        <v>671</v>
      </c>
      <c r="D78" s="1" t="s">
        <v>672</v>
      </c>
      <c r="E78" s="1">
        <v>11.3414</v>
      </c>
      <c r="F78" s="1">
        <v>3.85826</v>
      </c>
      <c r="G78" s="1">
        <v>1.55558</v>
      </c>
      <c r="H78" s="1">
        <v>4.15E-3</v>
      </c>
      <c r="I78" s="1">
        <v>4.7408600000000002E-2</v>
      </c>
    </row>
    <row r="79" spans="1:9" x14ac:dyDescent="0.2">
      <c r="A79" s="1" t="s">
        <v>673</v>
      </c>
      <c r="B79" s="1" t="s">
        <v>674</v>
      </c>
      <c r="C79" s="1" t="s">
        <v>675</v>
      </c>
      <c r="D79" s="1" t="s">
        <v>676</v>
      </c>
      <c r="E79" s="1">
        <v>6.2520699999999998</v>
      </c>
      <c r="F79" s="1">
        <v>2.60806</v>
      </c>
      <c r="G79" s="1">
        <v>1.26136</v>
      </c>
      <c r="H79" s="2">
        <v>5.0000000000000002E-5</v>
      </c>
      <c r="I79" s="1">
        <v>1.2672199999999999E-3</v>
      </c>
    </row>
    <row r="80" spans="1:9" x14ac:dyDescent="0.2">
      <c r="A80" s="1" t="s">
        <v>677</v>
      </c>
      <c r="B80" s="1" t="s">
        <v>678</v>
      </c>
      <c r="C80" s="1" t="s">
        <v>679</v>
      </c>
      <c r="D80" s="1" t="s">
        <v>680</v>
      </c>
      <c r="E80" s="1">
        <v>3.0603600000000002</v>
      </c>
      <c r="F80" s="1">
        <v>0.96304599999999996</v>
      </c>
      <c r="G80" s="1">
        <v>1.6680299999999999</v>
      </c>
      <c r="H80" s="2">
        <v>5.0000000000000002E-5</v>
      </c>
      <c r="I80" s="1">
        <v>1.2672199999999999E-3</v>
      </c>
    </row>
    <row r="81" spans="1:9" x14ac:dyDescent="0.2">
      <c r="A81" s="1" t="s">
        <v>681</v>
      </c>
      <c r="B81" s="1" t="s">
        <v>682</v>
      </c>
      <c r="C81" s="1" t="s">
        <v>10</v>
      </c>
      <c r="D81" s="1" t="s">
        <v>683</v>
      </c>
      <c r="E81" s="1">
        <v>18.115300000000001</v>
      </c>
      <c r="F81" s="1">
        <v>7.8064400000000003</v>
      </c>
      <c r="G81" s="1">
        <v>1.2144699999999999</v>
      </c>
      <c r="H81" s="2">
        <v>5.0000000000000002E-5</v>
      </c>
      <c r="I81" s="1">
        <v>1.2672199999999999E-3</v>
      </c>
    </row>
    <row r="82" spans="1:9" x14ac:dyDescent="0.2">
      <c r="A82" s="1" t="s">
        <v>684</v>
      </c>
      <c r="B82" s="1" t="s">
        <v>685</v>
      </c>
      <c r="C82" s="1" t="s">
        <v>686</v>
      </c>
      <c r="D82" s="1" t="s">
        <v>687</v>
      </c>
      <c r="E82" s="1">
        <v>3.2811499999999998</v>
      </c>
      <c r="F82" s="1">
        <v>11.8565</v>
      </c>
      <c r="G82" s="1">
        <v>-1.8533999999999999</v>
      </c>
      <c r="H82" s="2">
        <v>5.0000000000000002E-5</v>
      </c>
      <c r="I82" s="1">
        <v>1.2672199999999999E-3</v>
      </c>
    </row>
    <row r="83" spans="1:9" x14ac:dyDescent="0.2">
      <c r="A83" s="1" t="s">
        <v>688</v>
      </c>
      <c r="B83" s="1" t="s">
        <v>689</v>
      </c>
      <c r="C83" s="1" t="s">
        <v>690</v>
      </c>
      <c r="D83" s="1" t="s">
        <v>691</v>
      </c>
      <c r="E83" s="1">
        <v>6.7818500000000004</v>
      </c>
      <c r="F83" s="1">
        <v>21.851900000000001</v>
      </c>
      <c r="G83" s="1">
        <v>-1.68801</v>
      </c>
      <c r="H83" s="2">
        <v>5.0000000000000002E-5</v>
      </c>
      <c r="I83" s="1">
        <v>1.2672199999999999E-3</v>
      </c>
    </row>
    <row r="84" spans="1:9" x14ac:dyDescent="0.2">
      <c r="A84" s="1" t="s">
        <v>692</v>
      </c>
      <c r="B84" s="1" t="s">
        <v>693</v>
      </c>
      <c r="C84" s="1" t="s">
        <v>694</v>
      </c>
      <c r="D84" s="1" t="s">
        <v>695</v>
      </c>
      <c r="E84" s="1">
        <v>4.8338299999999998</v>
      </c>
      <c r="F84" s="1">
        <v>2.23224</v>
      </c>
      <c r="G84" s="1">
        <v>1.11467</v>
      </c>
      <c r="H84" s="1">
        <v>1.9E-3</v>
      </c>
      <c r="I84" s="1">
        <v>2.5529400000000001E-2</v>
      </c>
    </row>
    <row r="85" spans="1:9" x14ac:dyDescent="0.2">
      <c r="A85" s="1" t="s">
        <v>696</v>
      </c>
      <c r="B85" s="1" t="s">
        <v>697</v>
      </c>
      <c r="C85" s="1" t="s">
        <v>698</v>
      </c>
      <c r="D85" s="1" t="s">
        <v>699</v>
      </c>
      <c r="E85" s="1">
        <v>12.443899999999999</v>
      </c>
      <c r="F85" s="1">
        <v>6.1067600000000004</v>
      </c>
      <c r="G85" s="1">
        <v>1.02695</v>
      </c>
      <c r="H85" s="1">
        <v>1E-4</v>
      </c>
      <c r="I85" s="1">
        <v>2.3287500000000001E-3</v>
      </c>
    </row>
    <row r="86" spans="1:9" x14ac:dyDescent="0.2">
      <c r="A86" s="1" t="s">
        <v>700</v>
      </c>
      <c r="B86" s="1" t="s">
        <v>701</v>
      </c>
      <c r="C86" s="1" t="s">
        <v>702</v>
      </c>
      <c r="D86" s="1" t="s">
        <v>703</v>
      </c>
      <c r="E86" s="1">
        <v>2.4420899999999999</v>
      </c>
      <c r="F86" s="1">
        <v>7.2962499999999997</v>
      </c>
      <c r="G86" s="1">
        <v>-1.57904</v>
      </c>
      <c r="H86" s="1">
        <v>2.9999999999999997E-4</v>
      </c>
      <c r="I86" s="1">
        <v>5.8581299999999996E-3</v>
      </c>
    </row>
    <row r="87" spans="1:9" x14ac:dyDescent="0.2">
      <c r="A87" s="1" t="s">
        <v>704</v>
      </c>
      <c r="B87" s="1" t="s">
        <v>705</v>
      </c>
      <c r="C87" s="1" t="s">
        <v>706</v>
      </c>
      <c r="D87" s="1" t="s">
        <v>707</v>
      </c>
      <c r="E87" s="1">
        <v>2.9312999999999998</v>
      </c>
      <c r="F87" s="1">
        <v>8.2618399999999994</v>
      </c>
      <c r="G87" s="1">
        <v>-1.49492</v>
      </c>
      <c r="H87" s="2">
        <v>5.0000000000000002E-5</v>
      </c>
      <c r="I87" s="1">
        <v>1.2672199999999999E-3</v>
      </c>
    </row>
    <row r="88" spans="1:9" x14ac:dyDescent="0.2">
      <c r="A88" s="1" t="s">
        <v>708</v>
      </c>
      <c r="B88" s="1" t="s">
        <v>709</v>
      </c>
      <c r="C88" s="1" t="s">
        <v>710</v>
      </c>
      <c r="D88" s="1" t="s">
        <v>711</v>
      </c>
      <c r="E88" s="1">
        <v>9.5152000000000001</v>
      </c>
      <c r="F88" s="1">
        <v>1.7690999999999999</v>
      </c>
      <c r="G88" s="1">
        <v>2.4272200000000002</v>
      </c>
      <c r="H88" s="2">
        <v>5.0000000000000002E-5</v>
      </c>
      <c r="I88" s="1">
        <v>1.2672199999999999E-3</v>
      </c>
    </row>
    <row r="89" spans="1:9" x14ac:dyDescent="0.2">
      <c r="A89" s="1" t="s">
        <v>712</v>
      </c>
      <c r="B89" s="1" t="s">
        <v>713</v>
      </c>
      <c r="C89" s="1" t="s">
        <v>714</v>
      </c>
      <c r="D89" s="1" t="s">
        <v>715</v>
      </c>
      <c r="E89" s="1">
        <v>18.335899999999999</v>
      </c>
      <c r="F89" s="1">
        <v>8.9045400000000008</v>
      </c>
      <c r="G89" s="1">
        <v>1.04206</v>
      </c>
      <c r="H89" s="2">
        <v>5.0000000000000002E-5</v>
      </c>
      <c r="I89" s="1">
        <v>1.2672199999999999E-3</v>
      </c>
    </row>
    <row r="90" spans="1:9" x14ac:dyDescent="0.2">
      <c r="A90" s="1" t="s">
        <v>716</v>
      </c>
      <c r="B90" s="1" t="s">
        <v>717</v>
      </c>
      <c r="C90" s="1" t="s">
        <v>718</v>
      </c>
      <c r="D90" s="1" t="s">
        <v>719</v>
      </c>
      <c r="E90" s="1">
        <v>0.831094</v>
      </c>
      <c r="F90" s="1">
        <v>2.1933699999999998</v>
      </c>
      <c r="G90" s="1">
        <v>-1.4000600000000001</v>
      </c>
      <c r="H90" s="1">
        <v>3.4499999999999999E-3</v>
      </c>
      <c r="I90" s="1">
        <v>4.1365800000000001E-2</v>
      </c>
    </row>
    <row r="91" spans="1:9" x14ac:dyDescent="0.2">
      <c r="A91" s="1" t="s">
        <v>720</v>
      </c>
      <c r="B91" s="1" t="s">
        <v>721</v>
      </c>
      <c r="C91" s="1" t="s">
        <v>722</v>
      </c>
      <c r="D91" s="1" t="s">
        <v>723</v>
      </c>
      <c r="E91" s="1">
        <v>122.63200000000001</v>
      </c>
      <c r="F91" s="1">
        <v>63.494700000000002</v>
      </c>
      <c r="G91" s="1">
        <v>0.94962599999999997</v>
      </c>
      <c r="H91" s="2">
        <v>5.0000000000000002E-5</v>
      </c>
      <c r="I91" s="1">
        <v>1.2672199999999999E-3</v>
      </c>
    </row>
    <row r="92" spans="1:9" x14ac:dyDescent="0.2">
      <c r="A92" s="1" t="s">
        <v>724</v>
      </c>
      <c r="B92" s="1" t="s">
        <v>725</v>
      </c>
      <c r="C92" s="1" t="s">
        <v>726</v>
      </c>
      <c r="D92" s="1" t="s">
        <v>727</v>
      </c>
      <c r="E92" s="1">
        <v>6.3093300000000001</v>
      </c>
      <c r="F92" s="1">
        <v>2.4884599999999999</v>
      </c>
      <c r="G92" s="1">
        <v>1.34223</v>
      </c>
      <c r="H92" s="2">
        <v>5.0000000000000002E-5</v>
      </c>
      <c r="I92" s="1">
        <v>1.2672199999999999E-3</v>
      </c>
    </row>
    <row r="93" spans="1:9" x14ac:dyDescent="0.2">
      <c r="A93" s="1" t="s">
        <v>728</v>
      </c>
      <c r="B93" s="1" t="s">
        <v>729</v>
      </c>
      <c r="C93" s="1" t="s">
        <v>730</v>
      </c>
      <c r="D93" s="1" t="s">
        <v>731</v>
      </c>
      <c r="E93" s="1">
        <v>0.70327600000000001</v>
      </c>
      <c r="F93" s="1">
        <v>2.4732099999999999</v>
      </c>
      <c r="G93" s="1">
        <v>-1.8142199999999999</v>
      </c>
      <c r="H93" s="1">
        <v>9.5E-4</v>
      </c>
      <c r="I93" s="1">
        <v>1.48235E-2</v>
      </c>
    </row>
    <row r="94" spans="1:9" x14ac:dyDescent="0.2">
      <c r="A94" s="1" t="s">
        <v>732</v>
      </c>
      <c r="B94" s="1" t="s">
        <v>733</v>
      </c>
      <c r="C94" s="1" t="s">
        <v>734</v>
      </c>
      <c r="D94" s="1" t="s">
        <v>735</v>
      </c>
      <c r="E94" s="1">
        <v>11.9236</v>
      </c>
      <c r="F94" s="1">
        <v>37.609000000000002</v>
      </c>
      <c r="G94" s="1">
        <v>-1.65726</v>
      </c>
      <c r="H94" s="2">
        <v>5.0000000000000002E-5</v>
      </c>
      <c r="I94" s="1">
        <v>1.2672199999999999E-3</v>
      </c>
    </row>
    <row r="95" spans="1:9" x14ac:dyDescent="0.2">
      <c r="A95" s="1" t="s">
        <v>736</v>
      </c>
      <c r="B95" s="1" t="s">
        <v>737</v>
      </c>
      <c r="C95" s="1" t="s">
        <v>738</v>
      </c>
      <c r="D95" s="1" t="s">
        <v>739</v>
      </c>
      <c r="E95" s="1">
        <v>10.845000000000001</v>
      </c>
      <c r="F95" s="1">
        <v>1.1940299999999999</v>
      </c>
      <c r="G95" s="1">
        <v>3.1831200000000002</v>
      </c>
      <c r="H95" s="2">
        <v>5.0000000000000002E-5</v>
      </c>
      <c r="I95" s="1">
        <v>1.2672199999999999E-3</v>
      </c>
    </row>
    <row r="96" spans="1:9" x14ac:dyDescent="0.2">
      <c r="A96" s="1" t="s">
        <v>740</v>
      </c>
      <c r="B96" s="1" t="s">
        <v>741</v>
      </c>
      <c r="C96" s="1" t="s">
        <v>742</v>
      </c>
      <c r="D96" s="1" t="s">
        <v>743</v>
      </c>
      <c r="E96" s="1">
        <v>15.3424</v>
      </c>
      <c r="F96" s="1">
        <v>1.9019699999999999</v>
      </c>
      <c r="G96" s="1">
        <v>3.0119600000000002</v>
      </c>
      <c r="H96" s="2">
        <v>5.0000000000000002E-5</v>
      </c>
      <c r="I96" s="1">
        <v>1.2672199999999999E-3</v>
      </c>
    </row>
    <row r="97" spans="1:9" x14ac:dyDescent="0.2">
      <c r="A97" s="1" t="s">
        <v>744</v>
      </c>
      <c r="B97" s="1" t="s">
        <v>745</v>
      </c>
      <c r="C97" s="1" t="s">
        <v>10</v>
      </c>
      <c r="D97" s="1" t="s">
        <v>746</v>
      </c>
      <c r="E97" s="1">
        <v>1.6759299999999999</v>
      </c>
      <c r="F97" s="1">
        <v>3.27081</v>
      </c>
      <c r="G97" s="1">
        <v>-0.96468399999999999</v>
      </c>
      <c r="H97" s="1">
        <v>2.3500000000000001E-3</v>
      </c>
      <c r="I97" s="1">
        <v>3.0487E-2</v>
      </c>
    </row>
    <row r="98" spans="1:9" x14ac:dyDescent="0.2">
      <c r="A98" s="1" t="s">
        <v>747</v>
      </c>
      <c r="B98" s="1" t="s">
        <v>748</v>
      </c>
      <c r="C98" s="1" t="s">
        <v>749</v>
      </c>
      <c r="D98" s="1" t="s">
        <v>750</v>
      </c>
      <c r="E98" s="1">
        <v>3.7084800000000002</v>
      </c>
      <c r="F98" s="1">
        <v>0.26678200000000002</v>
      </c>
      <c r="G98" s="1">
        <v>3.7970999999999999</v>
      </c>
      <c r="H98" s="2">
        <v>5.0000000000000002E-5</v>
      </c>
      <c r="I98" s="1">
        <v>1.2672199999999999E-3</v>
      </c>
    </row>
    <row r="99" spans="1:9" x14ac:dyDescent="0.2">
      <c r="A99" s="1" t="s">
        <v>751</v>
      </c>
      <c r="B99" s="1" t="s">
        <v>752</v>
      </c>
      <c r="C99" s="1" t="s">
        <v>10</v>
      </c>
      <c r="D99" s="1" t="s">
        <v>753</v>
      </c>
      <c r="E99" s="1">
        <v>18.8231</v>
      </c>
      <c r="F99" s="1">
        <v>38.194400000000002</v>
      </c>
      <c r="G99" s="1">
        <v>-1.0208600000000001</v>
      </c>
      <c r="H99" s="2">
        <v>5.0000000000000002E-5</v>
      </c>
      <c r="I99" s="1">
        <v>1.2672199999999999E-3</v>
      </c>
    </row>
    <row r="100" spans="1:9" x14ac:dyDescent="0.2">
      <c r="A100" s="1" t="s">
        <v>754</v>
      </c>
      <c r="B100" s="1" t="s">
        <v>755</v>
      </c>
      <c r="C100" s="1" t="s">
        <v>756</v>
      </c>
      <c r="D100" s="1" t="s">
        <v>757</v>
      </c>
      <c r="E100" s="1">
        <v>153.11600000000001</v>
      </c>
      <c r="F100" s="1">
        <v>290.673</v>
      </c>
      <c r="G100" s="1">
        <v>-0.92476999999999998</v>
      </c>
      <c r="H100" s="2">
        <v>5.0000000000000002E-5</v>
      </c>
      <c r="I100" s="1">
        <v>1.2672199999999999E-3</v>
      </c>
    </row>
    <row r="101" spans="1:9" x14ac:dyDescent="0.2">
      <c r="A101" s="1" t="s">
        <v>758</v>
      </c>
      <c r="B101" s="1" t="s">
        <v>759</v>
      </c>
      <c r="C101" s="1" t="s">
        <v>10</v>
      </c>
      <c r="D101" s="1" t="s">
        <v>760</v>
      </c>
      <c r="E101" s="1">
        <v>20.786899999999999</v>
      </c>
      <c r="F101" s="1">
        <v>12.6173</v>
      </c>
      <c r="G101" s="1">
        <v>0.72026299999999999</v>
      </c>
      <c r="H101" s="1">
        <v>4.1000000000000003E-3</v>
      </c>
      <c r="I101" s="1">
        <v>4.69959E-2</v>
      </c>
    </row>
    <row r="102" spans="1:9" x14ac:dyDescent="0.2">
      <c r="A102" s="1" t="s">
        <v>761</v>
      </c>
      <c r="B102" s="1" t="s">
        <v>762</v>
      </c>
      <c r="C102" s="1" t="s">
        <v>763</v>
      </c>
      <c r="D102" s="1" t="s">
        <v>764</v>
      </c>
      <c r="E102" s="1">
        <v>15.219900000000001</v>
      </c>
      <c r="F102" s="1">
        <v>26.944400000000002</v>
      </c>
      <c r="G102" s="1">
        <v>-0.82403000000000004</v>
      </c>
      <c r="H102" s="1">
        <v>2.5000000000000001E-4</v>
      </c>
      <c r="I102" s="1">
        <v>5.02076E-3</v>
      </c>
    </row>
    <row r="103" spans="1:9" x14ac:dyDescent="0.2">
      <c r="A103" s="1" t="s">
        <v>765</v>
      </c>
      <c r="B103" s="1" t="s">
        <v>766</v>
      </c>
      <c r="C103" s="1" t="s">
        <v>767</v>
      </c>
      <c r="D103" s="1" t="s">
        <v>768</v>
      </c>
      <c r="E103" s="1">
        <v>19.097899999999999</v>
      </c>
      <c r="F103" s="1">
        <v>36.530700000000003</v>
      </c>
      <c r="G103" s="1">
        <v>-0.93569500000000005</v>
      </c>
      <c r="H103" s="1">
        <v>1.4999999999999999E-4</v>
      </c>
      <c r="I103" s="1">
        <v>3.28101E-3</v>
      </c>
    </row>
    <row r="104" spans="1:9" x14ac:dyDescent="0.2">
      <c r="A104" s="1" t="s">
        <v>769</v>
      </c>
      <c r="B104" s="1" t="s">
        <v>770</v>
      </c>
      <c r="C104" s="1" t="s">
        <v>771</v>
      </c>
      <c r="D104" s="1" t="s">
        <v>772</v>
      </c>
      <c r="E104" s="1">
        <v>8.2165999999999997</v>
      </c>
      <c r="F104" s="1">
        <v>2.59355</v>
      </c>
      <c r="G104" s="1">
        <v>1.66361</v>
      </c>
      <c r="H104" s="2">
        <v>5.0000000000000002E-5</v>
      </c>
      <c r="I104" s="1">
        <v>1.2672199999999999E-3</v>
      </c>
    </row>
    <row r="105" spans="1:9" x14ac:dyDescent="0.2">
      <c r="A105" s="1" t="s">
        <v>773</v>
      </c>
      <c r="B105" s="1" t="s">
        <v>774</v>
      </c>
      <c r="C105" s="1" t="s">
        <v>10</v>
      </c>
      <c r="D105" s="1" t="s">
        <v>775</v>
      </c>
      <c r="E105" s="1">
        <v>19.2486</v>
      </c>
      <c r="F105" s="1">
        <v>9.4520800000000005</v>
      </c>
      <c r="G105" s="1">
        <v>1.0260499999999999</v>
      </c>
      <c r="H105" s="1">
        <v>1.4999999999999999E-4</v>
      </c>
      <c r="I105" s="1">
        <v>3.28101E-3</v>
      </c>
    </row>
    <row r="106" spans="1:9" x14ac:dyDescent="0.2">
      <c r="A106" s="1" t="s">
        <v>776</v>
      </c>
      <c r="B106" s="1" t="s">
        <v>777</v>
      </c>
      <c r="C106" s="1" t="s">
        <v>778</v>
      </c>
      <c r="D106" s="1" t="s">
        <v>779</v>
      </c>
      <c r="E106" s="1">
        <v>1.83396</v>
      </c>
      <c r="F106" s="1">
        <v>5.6254099999999996</v>
      </c>
      <c r="G106" s="1">
        <v>-1.617</v>
      </c>
      <c r="H106" s="1">
        <v>1.4999999999999999E-4</v>
      </c>
      <c r="I106" s="1">
        <v>3.28101E-3</v>
      </c>
    </row>
    <row r="107" spans="1:9" x14ac:dyDescent="0.2">
      <c r="A107" s="1" t="s">
        <v>780</v>
      </c>
      <c r="B107" s="1" t="s">
        <v>781</v>
      </c>
      <c r="C107" s="1" t="s">
        <v>782</v>
      </c>
      <c r="D107" s="1" t="s">
        <v>783</v>
      </c>
      <c r="E107" s="1">
        <v>49.419699999999999</v>
      </c>
      <c r="F107" s="1">
        <v>94.387900000000002</v>
      </c>
      <c r="G107" s="1">
        <v>-0.93351399999999995</v>
      </c>
      <c r="H107" s="2">
        <v>5.0000000000000002E-5</v>
      </c>
      <c r="I107" s="1">
        <v>1.2672199999999999E-3</v>
      </c>
    </row>
    <row r="108" spans="1:9" x14ac:dyDescent="0.2">
      <c r="A108" s="1" t="s">
        <v>784</v>
      </c>
      <c r="B108" s="1" t="s">
        <v>785</v>
      </c>
      <c r="C108" s="1" t="s">
        <v>10</v>
      </c>
      <c r="D108" s="1" t="s">
        <v>786</v>
      </c>
      <c r="E108" s="1">
        <v>3.5057900000000002</v>
      </c>
      <c r="F108" s="1">
        <v>0.49642500000000001</v>
      </c>
      <c r="G108" s="1">
        <v>2.82009</v>
      </c>
      <c r="H108" s="2">
        <v>5.0000000000000002E-5</v>
      </c>
      <c r="I108" s="1">
        <v>1.2672199999999999E-3</v>
      </c>
    </row>
    <row r="109" spans="1:9" x14ac:dyDescent="0.2">
      <c r="A109" s="1" t="s">
        <v>787</v>
      </c>
      <c r="B109" s="1" t="s">
        <v>788</v>
      </c>
      <c r="C109" s="1" t="s">
        <v>789</v>
      </c>
      <c r="D109" s="1" t="s">
        <v>790</v>
      </c>
      <c r="E109" s="1">
        <v>9.0372500000000002</v>
      </c>
      <c r="F109" s="1">
        <v>1.0092000000000001</v>
      </c>
      <c r="G109" s="1">
        <v>3.1626799999999999</v>
      </c>
      <c r="H109" s="2">
        <v>5.0000000000000002E-5</v>
      </c>
      <c r="I109" s="1">
        <v>1.2672199999999999E-3</v>
      </c>
    </row>
    <row r="110" spans="1:9" x14ac:dyDescent="0.2">
      <c r="A110" s="1" t="s">
        <v>791</v>
      </c>
      <c r="B110" s="1" t="s">
        <v>792</v>
      </c>
      <c r="C110" s="1" t="s">
        <v>10</v>
      </c>
      <c r="D110" s="1" t="s">
        <v>793</v>
      </c>
      <c r="E110" s="1">
        <v>25.739000000000001</v>
      </c>
      <c r="F110" s="1">
        <v>3.64629</v>
      </c>
      <c r="G110" s="1">
        <v>2.8194599999999999</v>
      </c>
      <c r="H110" s="2">
        <v>5.0000000000000002E-5</v>
      </c>
      <c r="I110" s="1">
        <v>1.2672199999999999E-3</v>
      </c>
    </row>
    <row r="111" spans="1:9" x14ac:dyDescent="0.2">
      <c r="A111" s="1" t="s">
        <v>794</v>
      </c>
      <c r="B111" s="1" t="s">
        <v>795</v>
      </c>
      <c r="C111" s="1" t="s">
        <v>796</v>
      </c>
      <c r="D111" s="1" t="s">
        <v>797</v>
      </c>
      <c r="E111" s="1">
        <v>4.63645</v>
      </c>
      <c r="F111" s="1">
        <v>8.6851199999999995</v>
      </c>
      <c r="G111" s="1">
        <v>-0.90552500000000002</v>
      </c>
      <c r="H111" s="1">
        <v>4.0000000000000002E-4</v>
      </c>
      <c r="I111" s="1">
        <v>7.4173099999999999E-3</v>
      </c>
    </row>
    <row r="112" spans="1:9" x14ac:dyDescent="0.2">
      <c r="A112" s="1" t="s">
        <v>798</v>
      </c>
      <c r="B112" s="1" t="s">
        <v>799</v>
      </c>
      <c r="C112" s="1" t="s">
        <v>800</v>
      </c>
      <c r="D112" s="1" t="s">
        <v>801</v>
      </c>
      <c r="E112" s="1">
        <v>1.8194900000000001</v>
      </c>
      <c r="F112" s="1">
        <v>4.9690399999999997</v>
      </c>
      <c r="G112" s="1">
        <v>-1.44943</v>
      </c>
      <c r="H112" s="1">
        <v>2.7000000000000001E-3</v>
      </c>
      <c r="I112" s="1">
        <v>3.4036499999999997E-2</v>
      </c>
    </row>
    <row r="113" spans="1:9" x14ac:dyDescent="0.2">
      <c r="A113" s="1" t="s">
        <v>802</v>
      </c>
      <c r="B113" s="1" t="s">
        <v>803</v>
      </c>
      <c r="C113" s="1" t="s">
        <v>804</v>
      </c>
      <c r="D113" s="1" t="s">
        <v>805</v>
      </c>
      <c r="E113" s="1">
        <v>16.926500000000001</v>
      </c>
      <c r="F113" s="1">
        <v>37.597000000000001</v>
      </c>
      <c r="G113" s="1">
        <v>-1.15134</v>
      </c>
      <c r="H113" s="1">
        <v>1E-4</v>
      </c>
      <c r="I113" s="1">
        <v>2.3287500000000001E-3</v>
      </c>
    </row>
    <row r="114" spans="1:9" x14ac:dyDescent="0.2">
      <c r="A114" s="1" t="s">
        <v>806</v>
      </c>
      <c r="B114" s="1" t="s">
        <v>807</v>
      </c>
      <c r="C114" s="1" t="s">
        <v>808</v>
      </c>
      <c r="D114" s="1" t="s">
        <v>809</v>
      </c>
      <c r="E114" s="1">
        <v>40.796599999999998</v>
      </c>
      <c r="F114" s="1">
        <v>7.4900599999999997</v>
      </c>
      <c r="G114" s="1">
        <v>2.4453999999999998</v>
      </c>
      <c r="H114" s="2">
        <v>5.0000000000000002E-5</v>
      </c>
      <c r="I114" s="1">
        <v>1.2672199999999999E-3</v>
      </c>
    </row>
    <row r="115" spans="1:9" x14ac:dyDescent="0.2">
      <c r="A115" s="1" t="s">
        <v>810</v>
      </c>
      <c r="B115" s="1" t="s">
        <v>811</v>
      </c>
      <c r="C115" s="1" t="s">
        <v>812</v>
      </c>
      <c r="D115" s="1" t="s">
        <v>813</v>
      </c>
      <c r="E115" s="1">
        <v>26.765999999999998</v>
      </c>
      <c r="F115" s="1">
        <v>8.3698300000000003</v>
      </c>
      <c r="G115" s="1">
        <v>1.67713</v>
      </c>
      <c r="H115" s="2">
        <v>5.0000000000000002E-5</v>
      </c>
      <c r="I115" s="1">
        <v>1.2672199999999999E-3</v>
      </c>
    </row>
    <row r="116" spans="1:9" x14ac:dyDescent="0.2">
      <c r="A116" s="1" t="s">
        <v>814</v>
      </c>
      <c r="B116" s="1" t="s">
        <v>815</v>
      </c>
      <c r="C116" s="1" t="s">
        <v>816</v>
      </c>
      <c r="D116" s="1" t="s">
        <v>817</v>
      </c>
      <c r="E116" s="1">
        <v>13.385199999999999</v>
      </c>
      <c r="F116" s="1">
        <v>6.9833499999999997</v>
      </c>
      <c r="G116" s="1">
        <v>0.93864899999999996</v>
      </c>
      <c r="H116" s="1">
        <v>3.0999999999999999E-3</v>
      </c>
      <c r="I116" s="1">
        <v>3.8169500000000002E-2</v>
      </c>
    </row>
    <row r="117" spans="1:9" x14ac:dyDescent="0.2">
      <c r="A117" s="1" t="s">
        <v>818</v>
      </c>
      <c r="B117" s="1" t="s">
        <v>819</v>
      </c>
      <c r="C117" s="1" t="s">
        <v>820</v>
      </c>
      <c r="D117" s="1" t="s">
        <v>821</v>
      </c>
      <c r="E117" s="1">
        <v>7.6406099999999997</v>
      </c>
      <c r="F117" s="1">
        <v>14.4612</v>
      </c>
      <c r="G117" s="1">
        <v>-0.92042900000000005</v>
      </c>
      <c r="H117" s="1">
        <v>4.2500000000000003E-3</v>
      </c>
      <c r="I117" s="1">
        <v>4.8290300000000001E-2</v>
      </c>
    </row>
    <row r="118" spans="1:9" x14ac:dyDescent="0.2">
      <c r="A118" s="1" t="s">
        <v>822</v>
      </c>
      <c r="B118" s="1" t="s">
        <v>823</v>
      </c>
      <c r="C118" s="1" t="s">
        <v>824</v>
      </c>
      <c r="D118" s="1" t="s">
        <v>825</v>
      </c>
      <c r="E118" s="1">
        <v>197.489</v>
      </c>
      <c r="F118" s="1">
        <v>102.706</v>
      </c>
      <c r="G118" s="1">
        <v>0.94325499999999995</v>
      </c>
      <c r="H118" s="1">
        <v>1E-4</v>
      </c>
      <c r="I118" s="1">
        <v>2.3287500000000001E-3</v>
      </c>
    </row>
    <row r="119" spans="1:9" x14ac:dyDescent="0.2">
      <c r="A119" s="1" t="s">
        <v>826</v>
      </c>
      <c r="B119" s="1" t="s">
        <v>827</v>
      </c>
      <c r="C119" s="1" t="s">
        <v>828</v>
      </c>
      <c r="D119" s="1" t="s">
        <v>829</v>
      </c>
      <c r="E119" s="1">
        <v>20.1494</v>
      </c>
      <c r="F119" s="1">
        <v>7.3150899999999996</v>
      </c>
      <c r="G119" s="1">
        <v>1.4617899999999999</v>
      </c>
      <c r="H119" s="2">
        <v>5.0000000000000002E-5</v>
      </c>
      <c r="I119" s="1">
        <v>1.2672199999999999E-3</v>
      </c>
    </row>
    <row r="120" spans="1:9" x14ac:dyDescent="0.2">
      <c r="A120" s="1" t="s">
        <v>830</v>
      </c>
      <c r="B120" s="1" t="s">
        <v>831</v>
      </c>
      <c r="C120" s="1" t="s">
        <v>10</v>
      </c>
      <c r="D120" s="1" t="s">
        <v>832</v>
      </c>
      <c r="E120" s="1">
        <v>19.274899999999999</v>
      </c>
      <c r="F120" s="1">
        <v>3.4455900000000002</v>
      </c>
      <c r="G120" s="1">
        <v>2.4839000000000002</v>
      </c>
      <c r="H120" s="2">
        <v>5.0000000000000002E-5</v>
      </c>
      <c r="I120" s="1">
        <v>1.2672199999999999E-3</v>
      </c>
    </row>
    <row r="121" spans="1:9" x14ac:dyDescent="0.2">
      <c r="A121" s="1" t="s">
        <v>833</v>
      </c>
      <c r="B121" s="1" t="s">
        <v>834</v>
      </c>
      <c r="C121" s="1" t="s">
        <v>835</v>
      </c>
      <c r="D121" s="1" t="s">
        <v>836</v>
      </c>
      <c r="E121" s="1">
        <v>7.0582599999999998</v>
      </c>
      <c r="F121" s="1">
        <v>13.5136</v>
      </c>
      <c r="G121" s="1">
        <v>-0.93702300000000005</v>
      </c>
      <c r="H121" s="1">
        <v>2.5500000000000002E-3</v>
      </c>
      <c r="I121" s="1">
        <v>3.2484199999999998E-2</v>
      </c>
    </row>
    <row r="122" spans="1:9" x14ac:dyDescent="0.2">
      <c r="A122" s="1" t="s">
        <v>837</v>
      </c>
      <c r="B122" s="1" t="s">
        <v>838</v>
      </c>
      <c r="C122" s="1" t="s">
        <v>839</v>
      </c>
      <c r="D122" s="1" t="s">
        <v>840</v>
      </c>
      <c r="E122" s="1">
        <v>17.314900000000002</v>
      </c>
      <c r="F122" s="1">
        <v>9.5002200000000006</v>
      </c>
      <c r="G122" s="1">
        <v>0.86597999999999997</v>
      </c>
      <c r="H122" s="1">
        <v>1.15E-3</v>
      </c>
      <c r="I122" s="1">
        <v>1.7199200000000001E-2</v>
      </c>
    </row>
    <row r="123" spans="1:9" x14ac:dyDescent="0.2">
      <c r="A123" s="1" t="s">
        <v>841</v>
      </c>
      <c r="B123" s="1" t="s">
        <v>842</v>
      </c>
      <c r="C123" s="1" t="s">
        <v>843</v>
      </c>
      <c r="D123" s="1" t="s">
        <v>844</v>
      </c>
      <c r="E123" s="1">
        <v>5.2384500000000003</v>
      </c>
      <c r="F123" s="1">
        <v>15.387600000000001</v>
      </c>
      <c r="G123" s="1">
        <v>-1.5545500000000001</v>
      </c>
      <c r="H123" s="1">
        <v>4.4999999999999999E-4</v>
      </c>
      <c r="I123" s="1">
        <v>8.2184500000000004E-3</v>
      </c>
    </row>
    <row r="124" spans="1:9" x14ac:dyDescent="0.2">
      <c r="A124" s="1" t="s">
        <v>845</v>
      </c>
      <c r="B124" s="1" t="s">
        <v>846</v>
      </c>
      <c r="C124" s="1" t="s">
        <v>847</v>
      </c>
      <c r="D124" s="1" t="s">
        <v>848</v>
      </c>
      <c r="E124" s="1">
        <v>2.7246299999999999</v>
      </c>
      <c r="F124" s="1">
        <v>7.8613099999999996</v>
      </c>
      <c r="G124" s="1">
        <v>-1.52871</v>
      </c>
      <c r="H124" s="2">
        <v>5.0000000000000002E-5</v>
      </c>
      <c r="I124" s="1">
        <v>1.2672199999999999E-3</v>
      </c>
    </row>
    <row r="125" spans="1:9" x14ac:dyDescent="0.2">
      <c r="A125" s="1" t="s">
        <v>849</v>
      </c>
      <c r="B125" s="1" t="s">
        <v>850</v>
      </c>
      <c r="C125" s="1" t="s">
        <v>851</v>
      </c>
      <c r="D125" s="1" t="s">
        <v>852</v>
      </c>
      <c r="E125" s="1">
        <v>33.717599999999997</v>
      </c>
      <c r="F125" s="1">
        <v>56.861499999999999</v>
      </c>
      <c r="G125" s="1">
        <v>-0.75395100000000004</v>
      </c>
      <c r="H125" s="1">
        <v>6.4999999999999997E-4</v>
      </c>
      <c r="I125" s="1">
        <v>1.0831199999999999E-2</v>
      </c>
    </row>
    <row r="126" spans="1:9" x14ac:dyDescent="0.2">
      <c r="A126" s="1" t="s">
        <v>853</v>
      </c>
      <c r="B126" s="1" t="s">
        <v>854</v>
      </c>
      <c r="C126" s="1" t="s">
        <v>855</v>
      </c>
      <c r="D126" s="1" t="s">
        <v>856</v>
      </c>
      <c r="E126" s="1">
        <v>129.65899999999999</v>
      </c>
      <c r="F126" s="1">
        <v>76.988</v>
      </c>
      <c r="G126" s="1">
        <v>0.75201499999999999</v>
      </c>
      <c r="H126" s="1">
        <v>4.45E-3</v>
      </c>
      <c r="I126" s="1">
        <v>4.9893E-2</v>
      </c>
    </row>
    <row r="127" spans="1:9" x14ac:dyDescent="0.2">
      <c r="A127" s="1" t="s">
        <v>857</v>
      </c>
      <c r="B127" s="1" t="s">
        <v>858</v>
      </c>
      <c r="C127" s="1" t="s">
        <v>859</v>
      </c>
      <c r="D127" s="1" t="s">
        <v>860</v>
      </c>
      <c r="E127" s="1">
        <v>7.9207599999999996</v>
      </c>
      <c r="F127" s="1">
        <v>4.6931799999999999</v>
      </c>
      <c r="G127" s="1">
        <v>0.75507199999999997</v>
      </c>
      <c r="H127" s="1">
        <v>2.3500000000000001E-3</v>
      </c>
      <c r="I127" s="1">
        <v>3.0487E-2</v>
      </c>
    </row>
    <row r="128" spans="1:9" x14ac:dyDescent="0.2">
      <c r="A128" s="1" t="s">
        <v>861</v>
      </c>
      <c r="B128" s="1" t="s">
        <v>862</v>
      </c>
      <c r="C128" s="1" t="s">
        <v>863</v>
      </c>
      <c r="D128" s="1" t="s">
        <v>864</v>
      </c>
      <c r="E128" s="1">
        <v>12.8103</v>
      </c>
      <c r="F128" s="1">
        <v>0</v>
      </c>
      <c r="G128" s="1" t="s">
        <v>61</v>
      </c>
      <c r="H128" s="2">
        <v>5.0000000000000002E-5</v>
      </c>
      <c r="I128" s="1">
        <v>1.2672199999999999E-3</v>
      </c>
    </row>
    <row r="129" spans="1:9" x14ac:dyDescent="0.2">
      <c r="A129" s="1" t="s">
        <v>865</v>
      </c>
      <c r="B129" s="1" t="s">
        <v>866</v>
      </c>
      <c r="C129" s="1" t="s">
        <v>867</v>
      </c>
      <c r="D129" s="1" t="s">
        <v>868</v>
      </c>
      <c r="E129" s="1">
        <v>40.228099999999998</v>
      </c>
      <c r="F129" s="1">
        <v>14.065099999999999</v>
      </c>
      <c r="G129" s="1">
        <v>1.5160800000000001</v>
      </c>
      <c r="H129" s="2">
        <v>5.0000000000000002E-5</v>
      </c>
      <c r="I129" s="1">
        <v>1.2672199999999999E-3</v>
      </c>
    </row>
    <row r="130" spans="1:9" x14ac:dyDescent="0.2">
      <c r="A130" s="1" t="s">
        <v>869</v>
      </c>
      <c r="B130" s="1" t="s">
        <v>870</v>
      </c>
      <c r="C130" s="1" t="s">
        <v>871</v>
      </c>
      <c r="D130" s="1" t="s">
        <v>872</v>
      </c>
      <c r="E130" s="1">
        <v>7.1939900000000003</v>
      </c>
      <c r="F130" s="1">
        <v>0.34748200000000001</v>
      </c>
      <c r="G130" s="1">
        <v>4.3717800000000002</v>
      </c>
      <c r="H130" s="2">
        <v>5.0000000000000002E-5</v>
      </c>
      <c r="I130" s="1">
        <v>1.2672199999999999E-3</v>
      </c>
    </row>
    <row r="131" spans="1:9" x14ac:dyDescent="0.2">
      <c r="A131" s="1" t="s">
        <v>873</v>
      </c>
      <c r="B131" s="1" t="s">
        <v>874</v>
      </c>
      <c r="C131" s="1" t="s">
        <v>875</v>
      </c>
      <c r="D131" s="1" t="s">
        <v>876</v>
      </c>
      <c r="E131" s="1">
        <v>3.2659899999999999</v>
      </c>
      <c r="F131" s="1">
        <v>1.33969</v>
      </c>
      <c r="G131" s="1">
        <v>1.28562</v>
      </c>
      <c r="H131" s="1">
        <v>3.3500000000000001E-3</v>
      </c>
      <c r="I131" s="1">
        <v>4.0569000000000001E-2</v>
      </c>
    </row>
    <row r="132" spans="1:9" x14ac:dyDescent="0.2">
      <c r="A132" s="1" t="s">
        <v>877</v>
      </c>
      <c r="B132" s="1" t="s">
        <v>878</v>
      </c>
      <c r="C132" s="1" t="s">
        <v>879</v>
      </c>
      <c r="D132" s="1" t="s">
        <v>880</v>
      </c>
      <c r="E132" s="1">
        <v>68.009799999999998</v>
      </c>
      <c r="F132" s="1">
        <v>109.045</v>
      </c>
      <c r="G132" s="1">
        <v>-0.68110800000000005</v>
      </c>
      <c r="H132" s="1">
        <v>4.3E-3</v>
      </c>
      <c r="I132" s="1">
        <v>4.8727600000000003E-2</v>
      </c>
    </row>
    <row r="133" spans="1:9" x14ac:dyDescent="0.2">
      <c r="A133" s="1" t="s">
        <v>881</v>
      </c>
      <c r="B133" s="1" t="s">
        <v>882</v>
      </c>
      <c r="C133" s="1" t="s">
        <v>883</v>
      </c>
      <c r="D133" s="1" t="s">
        <v>884</v>
      </c>
      <c r="E133" s="1">
        <v>6.22438</v>
      </c>
      <c r="F133" s="1">
        <v>1.12825</v>
      </c>
      <c r="G133" s="1">
        <v>2.4638499999999999</v>
      </c>
      <c r="H133" s="2">
        <v>5.0000000000000002E-5</v>
      </c>
      <c r="I133" s="1">
        <v>1.2672199999999999E-3</v>
      </c>
    </row>
    <row r="134" spans="1:9" x14ac:dyDescent="0.2">
      <c r="A134" s="1" t="s">
        <v>885</v>
      </c>
      <c r="B134" s="1" t="s">
        <v>886</v>
      </c>
      <c r="C134" s="1" t="s">
        <v>887</v>
      </c>
      <c r="D134" s="1" t="s">
        <v>888</v>
      </c>
      <c r="E134" s="1">
        <v>2.9977200000000002</v>
      </c>
      <c r="F134" s="1">
        <v>7.2685599999999999</v>
      </c>
      <c r="G134" s="1">
        <v>-1.2778</v>
      </c>
      <c r="H134" s="1">
        <v>3.5999999999999999E-3</v>
      </c>
      <c r="I134" s="1">
        <v>4.2620999999999999E-2</v>
      </c>
    </row>
    <row r="135" spans="1:9" x14ac:dyDescent="0.2">
      <c r="A135" s="1" t="s">
        <v>889</v>
      </c>
      <c r="B135" s="1" t="s">
        <v>890</v>
      </c>
      <c r="C135" s="1" t="s">
        <v>891</v>
      </c>
      <c r="D135" s="1" t="s">
        <v>892</v>
      </c>
      <c r="E135" s="1">
        <v>1.3691800000000001</v>
      </c>
      <c r="F135" s="1">
        <v>4.6313399999999998</v>
      </c>
      <c r="G135" s="1">
        <v>-1.7581100000000001</v>
      </c>
      <c r="H135" s="1">
        <v>2.9999999999999997E-4</v>
      </c>
      <c r="I135" s="1">
        <v>5.8581299999999996E-3</v>
      </c>
    </row>
    <row r="136" spans="1:9" x14ac:dyDescent="0.2">
      <c r="A136" s="1" t="s">
        <v>893</v>
      </c>
      <c r="B136" s="1" t="s">
        <v>894</v>
      </c>
      <c r="C136" s="1" t="s">
        <v>895</v>
      </c>
      <c r="D136" s="1" t="s">
        <v>896</v>
      </c>
      <c r="E136" s="1">
        <v>11.497299999999999</v>
      </c>
      <c r="F136" s="1">
        <v>27.680599999999998</v>
      </c>
      <c r="G136" s="1">
        <v>-1.2675799999999999</v>
      </c>
      <c r="H136" s="1">
        <v>2.5000000000000001E-4</v>
      </c>
      <c r="I136" s="1">
        <v>5.02076E-3</v>
      </c>
    </row>
    <row r="137" spans="1:9" x14ac:dyDescent="0.2">
      <c r="A137" s="1" t="s">
        <v>897</v>
      </c>
      <c r="B137" s="1" t="s">
        <v>898</v>
      </c>
      <c r="C137" s="1" t="s">
        <v>899</v>
      </c>
      <c r="D137" s="1" t="s">
        <v>900</v>
      </c>
      <c r="E137" s="1">
        <v>4.0138199999999999</v>
      </c>
      <c r="F137" s="1">
        <v>9.0680999999999994</v>
      </c>
      <c r="G137" s="1">
        <v>-1.1758200000000001</v>
      </c>
      <c r="H137" s="1">
        <v>4.0000000000000002E-4</v>
      </c>
      <c r="I137" s="1">
        <v>7.4173099999999999E-3</v>
      </c>
    </row>
    <row r="138" spans="1:9" x14ac:dyDescent="0.2">
      <c r="A138" s="1" t="s">
        <v>901</v>
      </c>
      <c r="B138" s="1" t="s">
        <v>902</v>
      </c>
      <c r="C138" s="1" t="s">
        <v>903</v>
      </c>
      <c r="D138" s="1" t="s">
        <v>904</v>
      </c>
      <c r="E138" s="1">
        <v>2.4940899999999999</v>
      </c>
      <c r="F138" s="1">
        <v>0.145342</v>
      </c>
      <c r="G138" s="1">
        <v>4.1009900000000004</v>
      </c>
      <c r="H138" s="1">
        <v>2.0000000000000001E-4</v>
      </c>
      <c r="I138" s="1">
        <v>4.2114400000000003E-3</v>
      </c>
    </row>
    <row r="139" spans="1:9" x14ac:dyDescent="0.2">
      <c r="A139" s="1" t="s">
        <v>905</v>
      </c>
      <c r="B139" s="1" t="s">
        <v>906</v>
      </c>
      <c r="C139" s="1" t="s">
        <v>907</v>
      </c>
      <c r="D139" s="1" t="s">
        <v>908</v>
      </c>
      <c r="E139" s="1">
        <v>7.8218399999999999</v>
      </c>
      <c r="F139" s="1">
        <v>14.5905</v>
      </c>
      <c r="G139" s="1">
        <v>-0.89945200000000003</v>
      </c>
      <c r="H139" s="1">
        <v>6.9999999999999999E-4</v>
      </c>
      <c r="I139" s="1">
        <v>1.14947E-2</v>
      </c>
    </row>
    <row r="140" spans="1:9" x14ac:dyDescent="0.2">
      <c r="A140" s="1" t="s">
        <v>909</v>
      </c>
      <c r="B140" s="1" t="s">
        <v>910</v>
      </c>
      <c r="C140" s="1" t="s">
        <v>911</v>
      </c>
      <c r="D140" s="1" t="s">
        <v>912</v>
      </c>
      <c r="E140" s="1">
        <v>3.4797099999999999</v>
      </c>
      <c r="F140" s="1">
        <v>0.45000499999999999</v>
      </c>
      <c r="G140" s="1">
        <v>2.9509500000000002</v>
      </c>
      <c r="H140" s="1">
        <v>1.1000000000000001E-3</v>
      </c>
      <c r="I140" s="1">
        <v>1.6598000000000002E-2</v>
      </c>
    </row>
    <row r="141" spans="1:9" x14ac:dyDescent="0.2">
      <c r="A141" s="1" t="s">
        <v>913</v>
      </c>
      <c r="B141" s="1" t="s">
        <v>914</v>
      </c>
      <c r="C141" s="1" t="s">
        <v>915</v>
      </c>
      <c r="D141" s="1" t="s">
        <v>916</v>
      </c>
      <c r="E141" s="1">
        <v>40.242600000000003</v>
      </c>
      <c r="F141" s="1">
        <v>25.8399</v>
      </c>
      <c r="G141" s="1">
        <v>0.639123</v>
      </c>
      <c r="H141" s="1">
        <v>3.15E-3</v>
      </c>
      <c r="I141" s="1">
        <v>3.8644600000000001E-2</v>
      </c>
    </row>
    <row r="142" spans="1:9" x14ac:dyDescent="0.2">
      <c r="A142" s="1" t="s">
        <v>917</v>
      </c>
      <c r="B142" s="1" t="s">
        <v>918</v>
      </c>
      <c r="C142" s="1" t="s">
        <v>919</v>
      </c>
      <c r="D142" s="1" t="s">
        <v>920</v>
      </c>
      <c r="E142" s="1">
        <v>193.44300000000001</v>
      </c>
      <c r="F142" s="1">
        <v>99.224699999999999</v>
      </c>
      <c r="G142" s="1">
        <v>0.96314</v>
      </c>
      <c r="H142" s="1">
        <v>1E-4</v>
      </c>
      <c r="I142" s="1">
        <v>2.3287500000000001E-3</v>
      </c>
    </row>
    <row r="143" spans="1:9" x14ac:dyDescent="0.2">
      <c r="A143" s="1" t="s">
        <v>921</v>
      </c>
      <c r="B143" s="1" t="s">
        <v>922</v>
      </c>
      <c r="C143" s="1" t="s">
        <v>923</v>
      </c>
      <c r="D143" s="1" t="s">
        <v>924</v>
      </c>
      <c r="E143" s="1">
        <v>6.5286799999999996</v>
      </c>
      <c r="F143" s="1">
        <v>12.9849</v>
      </c>
      <c r="G143" s="1">
        <v>-0.99196899999999999</v>
      </c>
      <c r="H143" s="1">
        <v>2.5000000000000001E-4</v>
      </c>
      <c r="I143" s="1">
        <v>5.02076E-3</v>
      </c>
    </row>
    <row r="144" spans="1:9" x14ac:dyDescent="0.2">
      <c r="A144" s="1" t="s">
        <v>925</v>
      </c>
      <c r="B144" s="1" t="s">
        <v>926</v>
      </c>
      <c r="C144" s="1" t="s">
        <v>927</v>
      </c>
      <c r="D144" s="1" t="s">
        <v>928</v>
      </c>
      <c r="E144" s="1">
        <v>1.6183099999999999</v>
      </c>
      <c r="F144" s="1">
        <v>6.7816200000000002</v>
      </c>
      <c r="G144" s="1">
        <v>-2.0671499999999998</v>
      </c>
      <c r="H144" s="1">
        <v>5.0000000000000001E-4</v>
      </c>
      <c r="I144" s="1">
        <v>8.9671600000000001E-3</v>
      </c>
    </row>
    <row r="145" spans="1:9" x14ac:dyDescent="0.2">
      <c r="A145" s="1" t="s">
        <v>929</v>
      </c>
      <c r="B145" s="1" t="s">
        <v>930</v>
      </c>
      <c r="C145" s="1" t="s">
        <v>931</v>
      </c>
      <c r="D145" s="1" t="s">
        <v>932</v>
      </c>
      <c r="E145" s="1">
        <v>1.13296</v>
      </c>
      <c r="F145" s="1">
        <v>0.28345599999999999</v>
      </c>
      <c r="G145" s="1">
        <v>1.9988999999999999</v>
      </c>
      <c r="H145" s="1">
        <v>3.5E-4</v>
      </c>
      <c r="I145" s="1">
        <v>6.6503899999999999E-3</v>
      </c>
    </row>
    <row r="146" spans="1:9" x14ac:dyDescent="0.2">
      <c r="A146" s="1" t="s">
        <v>933</v>
      </c>
      <c r="B146" s="1" t="s">
        <v>934</v>
      </c>
      <c r="C146" s="1" t="s">
        <v>935</v>
      </c>
      <c r="D146" s="1" t="s">
        <v>936</v>
      </c>
      <c r="E146" s="1">
        <v>26.590299999999999</v>
      </c>
      <c r="F146" s="1">
        <v>15.6615</v>
      </c>
      <c r="G146" s="1">
        <v>0.76368100000000005</v>
      </c>
      <c r="H146" s="1">
        <v>1.25E-3</v>
      </c>
      <c r="I146" s="1">
        <v>1.83702E-2</v>
      </c>
    </row>
    <row r="147" spans="1:9" x14ac:dyDescent="0.2">
      <c r="A147" s="1" t="s">
        <v>937</v>
      </c>
      <c r="B147" s="1" t="s">
        <v>938</v>
      </c>
      <c r="C147" s="1" t="s">
        <v>939</v>
      </c>
      <c r="D147" s="1" t="s">
        <v>940</v>
      </c>
      <c r="E147" s="1">
        <v>26.880700000000001</v>
      </c>
      <c r="F147" s="1">
        <v>14.7812</v>
      </c>
      <c r="G147" s="1">
        <v>0.86281099999999999</v>
      </c>
      <c r="H147" s="1">
        <v>3.3999999999999998E-3</v>
      </c>
      <c r="I147" s="1">
        <v>4.0940299999999999E-2</v>
      </c>
    </row>
    <row r="148" spans="1:9" x14ac:dyDescent="0.2">
      <c r="A148" s="1" t="s">
        <v>941</v>
      </c>
      <c r="B148" s="1" t="s">
        <v>942</v>
      </c>
      <c r="C148" s="1" t="s">
        <v>943</v>
      </c>
      <c r="D148" s="1" t="s">
        <v>944</v>
      </c>
      <c r="E148" s="1">
        <v>17.103899999999999</v>
      </c>
      <c r="F148" s="1">
        <v>27.816600000000001</v>
      </c>
      <c r="G148" s="1">
        <v>-0.70162100000000005</v>
      </c>
      <c r="H148" s="1">
        <v>3.5500000000000002E-3</v>
      </c>
      <c r="I148" s="1">
        <v>4.2176499999999999E-2</v>
      </c>
    </row>
    <row r="149" spans="1:9" x14ac:dyDescent="0.2">
      <c r="A149" s="1" t="s">
        <v>945</v>
      </c>
      <c r="B149" s="1" t="s">
        <v>946</v>
      </c>
      <c r="C149" s="1" t="s">
        <v>947</v>
      </c>
      <c r="D149" s="1" t="s">
        <v>948</v>
      </c>
      <c r="E149" s="1">
        <v>35.968299999999999</v>
      </c>
      <c r="F149" s="1">
        <v>22.356100000000001</v>
      </c>
      <c r="G149" s="1">
        <v>0.68605700000000003</v>
      </c>
      <c r="H149" s="1">
        <v>2.0999999999999999E-3</v>
      </c>
      <c r="I149" s="1">
        <v>2.7710800000000001E-2</v>
      </c>
    </row>
    <row r="150" spans="1:9" x14ac:dyDescent="0.2">
      <c r="A150" s="1" t="s">
        <v>949</v>
      </c>
      <c r="B150" s="1" t="s">
        <v>950</v>
      </c>
      <c r="C150" s="1" t="s">
        <v>951</v>
      </c>
      <c r="D150" s="1" t="s">
        <v>952</v>
      </c>
      <c r="E150" s="1">
        <v>1.6535500000000001</v>
      </c>
      <c r="F150" s="1">
        <v>0.13925899999999999</v>
      </c>
      <c r="G150" s="1">
        <v>3.5697199999999998</v>
      </c>
      <c r="H150" s="1">
        <v>9.5E-4</v>
      </c>
      <c r="I150" s="1">
        <v>1.48235E-2</v>
      </c>
    </row>
    <row r="151" spans="1:9" x14ac:dyDescent="0.2">
      <c r="A151" s="1" t="s">
        <v>953</v>
      </c>
      <c r="B151" s="1" t="s">
        <v>954</v>
      </c>
      <c r="C151" s="1" t="s">
        <v>955</v>
      </c>
      <c r="D151" s="1" t="s">
        <v>956</v>
      </c>
      <c r="E151" s="1">
        <v>2.93</v>
      </c>
      <c r="F151" s="1">
        <v>10.786</v>
      </c>
      <c r="G151" s="1">
        <v>-1.88018</v>
      </c>
      <c r="H151" s="2">
        <v>5.0000000000000002E-5</v>
      </c>
      <c r="I151" s="1">
        <v>1.2672199999999999E-3</v>
      </c>
    </row>
    <row r="152" spans="1:9" x14ac:dyDescent="0.2">
      <c r="A152" s="1" t="s">
        <v>957</v>
      </c>
      <c r="B152" s="1" t="s">
        <v>958</v>
      </c>
      <c r="C152" s="1" t="s">
        <v>959</v>
      </c>
      <c r="D152" s="1" t="s">
        <v>960</v>
      </c>
      <c r="E152" s="1">
        <v>10.859299999999999</v>
      </c>
      <c r="F152" s="1">
        <v>1.2029700000000001</v>
      </c>
      <c r="G152" s="1">
        <v>3.1742699999999999</v>
      </c>
      <c r="H152" s="2">
        <v>5.0000000000000002E-5</v>
      </c>
      <c r="I152" s="1">
        <v>1.2672199999999999E-3</v>
      </c>
    </row>
    <row r="153" spans="1:9" x14ac:dyDescent="0.2">
      <c r="A153" s="1" t="s">
        <v>961</v>
      </c>
      <c r="B153" s="1" t="s">
        <v>962</v>
      </c>
      <c r="C153" s="1" t="s">
        <v>963</v>
      </c>
      <c r="D153" s="1" t="s">
        <v>964</v>
      </c>
      <c r="E153" s="1">
        <v>2.3710399999999998</v>
      </c>
      <c r="F153" s="1">
        <v>8.8146400000000007</v>
      </c>
      <c r="G153" s="1">
        <v>-1.89438</v>
      </c>
      <c r="H153" s="2">
        <v>5.0000000000000002E-5</v>
      </c>
      <c r="I153" s="1">
        <v>1.2672199999999999E-3</v>
      </c>
    </row>
    <row r="154" spans="1:9" x14ac:dyDescent="0.2">
      <c r="A154" s="1" t="s">
        <v>965</v>
      </c>
      <c r="B154" s="1" t="s">
        <v>966</v>
      </c>
      <c r="C154" s="1" t="s">
        <v>967</v>
      </c>
      <c r="D154" s="1" t="s">
        <v>968</v>
      </c>
      <c r="E154" s="1">
        <v>7.3779899999999996</v>
      </c>
      <c r="F154" s="1">
        <v>2.2206399999999999</v>
      </c>
      <c r="G154" s="1">
        <v>1.7322500000000001</v>
      </c>
      <c r="H154" s="2">
        <v>5.0000000000000002E-5</v>
      </c>
      <c r="I154" s="1">
        <v>1.2672199999999999E-3</v>
      </c>
    </row>
    <row r="155" spans="1:9" x14ac:dyDescent="0.2">
      <c r="A155" s="1" t="s">
        <v>969</v>
      </c>
      <c r="B155" s="1" t="s">
        <v>970</v>
      </c>
      <c r="C155" s="1" t="s">
        <v>971</v>
      </c>
      <c r="D155" s="1" t="s">
        <v>972</v>
      </c>
      <c r="E155" s="1">
        <v>2.9885700000000002</v>
      </c>
      <c r="F155" s="1">
        <v>10.605600000000001</v>
      </c>
      <c r="G155" s="1">
        <v>-1.8272999999999999</v>
      </c>
      <c r="H155" s="2">
        <v>5.0000000000000002E-5</v>
      </c>
      <c r="I155" s="1">
        <v>1.2672199999999999E-3</v>
      </c>
    </row>
    <row r="156" spans="1:9" x14ac:dyDescent="0.2">
      <c r="A156" s="1" t="s">
        <v>973</v>
      </c>
      <c r="B156" s="1" t="s">
        <v>974</v>
      </c>
      <c r="C156" s="1" t="s">
        <v>10</v>
      </c>
      <c r="D156" s="1" t="s">
        <v>975</v>
      </c>
      <c r="E156" s="1">
        <v>2961.88</v>
      </c>
      <c r="F156" s="1">
        <v>8027.83</v>
      </c>
      <c r="G156" s="1">
        <v>-1.4384999999999999</v>
      </c>
      <c r="H156" s="1">
        <v>2E-3</v>
      </c>
      <c r="I156" s="1">
        <v>2.6640400000000002E-2</v>
      </c>
    </row>
    <row r="157" spans="1:9" x14ac:dyDescent="0.2">
      <c r="A157" s="1" t="s">
        <v>976</v>
      </c>
      <c r="B157" s="1" t="s">
        <v>977</v>
      </c>
      <c r="C157" s="1" t="s">
        <v>10</v>
      </c>
      <c r="D157" s="1" t="s">
        <v>978</v>
      </c>
      <c r="E157" s="1">
        <v>14.718400000000001</v>
      </c>
      <c r="F157" s="1">
        <v>6.5695399999999999</v>
      </c>
      <c r="G157" s="1">
        <v>1.1637599999999999</v>
      </c>
      <c r="H157" s="2">
        <v>5.0000000000000002E-5</v>
      </c>
      <c r="I157" s="1">
        <v>1.2672199999999999E-3</v>
      </c>
    </row>
    <row r="158" spans="1:9" x14ac:dyDescent="0.2">
      <c r="A158" s="1" t="s">
        <v>979</v>
      </c>
      <c r="B158" s="1" t="s">
        <v>980</v>
      </c>
      <c r="C158" s="1" t="s">
        <v>981</v>
      </c>
      <c r="D158" s="1" t="s">
        <v>982</v>
      </c>
      <c r="E158" s="1">
        <v>1.5414300000000001</v>
      </c>
      <c r="F158" s="1">
        <v>0.59902200000000005</v>
      </c>
      <c r="G158" s="1">
        <v>1.3635900000000001</v>
      </c>
      <c r="H158" s="1">
        <v>2.2499999999999998E-3</v>
      </c>
      <c r="I158" s="1">
        <v>2.94606E-2</v>
      </c>
    </row>
    <row r="159" spans="1:9" x14ac:dyDescent="0.2">
      <c r="A159" s="1" t="s">
        <v>983</v>
      </c>
      <c r="B159" s="1" t="s">
        <v>984</v>
      </c>
      <c r="C159" s="1" t="s">
        <v>10</v>
      </c>
      <c r="D159" s="1" t="s">
        <v>985</v>
      </c>
      <c r="E159" s="1">
        <v>30.790400000000002</v>
      </c>
      <c r="F159" s="1">
        <v>18.0564</v>
      </c>
      <c r="G159" s="1">
        <v>0.76997000000000004</v>
      </c>
      <c r="H159" s="1">
        <v>6.9999999999999999E-4</v>
      </c>
      <c r="I159" s="1">
        <v>1.14947E-2</v>
      </c>
    </row>
    <row r="160" spans="1:9" x14ac:dyDescent="0.2">
      <c r="A160" s="1" t="s">
        <v>986</v>
      </c>
      <c r="B160" s="1" t="s">
        <v>987</v>
      </c>
      <c r="C160" s="1" t="s">
        <v>988</v>
      </c>
      <c r="D160" s="1" t="s">
        <v>989</v>
      </c>
      <c r="E160" s="1">
        <v>12.440799999999999</v>
      </c>
      <c r="F160" s="1">
        <v>5.2778299999999998</v>
      </c>
      <c r="G160" s="1">
        <v>1.23706</v>
      </c>
      <c r="H160" s="1">
        <v>2.5000000000000001E-4</v>
      </c>
      <c r="I160" s="1">
        <v>5.02076E-3</v>
      </c>
    </row>
    <row r="161" spans="1:9" x14ac:dyDescent="0.2">
      <c r="A161" s="1" t="s">
        <v>990</v>
      </c>
      <c r="B161" s="1" t="s">
        <v>991</v>
      </c>
      <c r="C161" s="1" t="s">
        <v>992</v>
      </c>
      <c r="D161" s="1" t="s">
        <v>993</v>
      </c>
      <c r="E161" s="1">
        <v>71.132300000000001</v>
      </c>
      <c r="F161" s="1">
        <v>13.4703</v>
      </c>
      <c r="G161" s="1">
        <v>2.4007200000000002</v>
      </c>
      <c r="H161" s="1">
        <v>5.9999999999999995E-4</v>
      </c>
      <c r="I161" s="1">
        <v>1.0168200000000001E-2</v>
      </c>
    </row>
    <row r="162" spans="1:9" x14ac:dyDescent="0.2">
      <c r="A162" s="1" t="s">
        <v>994</v>
      </c>
      <c r="B162" s="1" t="s">
        <v>995</v>
      </c>
      <c r="C162" s="1" t="s">
        <v>996</v>
      </c>
      <c r="D162" s="1" t="s">
        <v>997</v>
      </c>
      <c r="E162" s="1">
        <v>30.846</v>
      </c>
      <c r="F162" s="1">
        <v>49.594900000000003</v>
      </c>
      <c r="G162" s="1">
        <v>-0.68511</v>
      </c>
      <c r="H162" s="1">
        <v>2.4499999999999999E-3</v>
      </c>
      <c r="I162" s="1">
        <v>3.1518600000000001E-2</v>
      </c>
    </row>
    <row r="163" spans="1:9" x14ac:dyDescent="0.2">
      <c r="A163" s="1" t="s">
        <v>998</v>
      </c>
      <c r="B163" s="1" t="s">
        <v>999</v>
      </c>
      <c r="C163" s="1" t="s">
        <v>1000</v>
      </c>
      <c r="D163" s="1" t="s">
        <v>1001</v>
      </c>
      <c r="E163" s="1">
        <v>58.9602</v>
      </c>
      <c r="F163" s="1">
        <v>37.532600000000002</v>
      </c>
      <c r="G163" s="1">
        <v>0.65159900000000004</v>
      </c>
      <c r="H163" s="1">
        <v>2.5000000000000001E-3</v>
      </c>
      <c r="I163" s="1">
        <v>3.1991699999999998E-2</v>
      </c>
    </row>
    <row r="164" spans="1:9" x14ac:dyDescent="0.2">
      <c r="A164" s="1" t="s">
        <v>1002</v>
      </c>
      <c r="B164" s="1" t="s">
        <v>1003</v>
      </c>
      <c r="C164" s="1" t="s">
        <v>1004</v>
      </c>
      <c r="D164" s="1" t="s">
        <v>1005</v>
      </c>
      <c r="E164" s="1">
        <v>11.174799999999999</v>
      </c>
      <c r="F164" s="1">
        <v>5.94604</v>
      </c>
      <c r="G164" s="1">
        <v>0.91024400000000005</v>
      </c>
      <c r="H164" s="1">
        <v>1E-4</v>
      </c>
      <c r="I164" s="1">
        <v>2.3287500000000001E-3</v>
      </c>
    </row>
    <row r="165" spans="1:9" x14ac:dyDescent="0.2">
      <c r="A165" s="1" t="s">
        <v>1006</v>
      </c>
      <c r="B165" s="1" t="s">
        <v>1007</v>
      </c>
      <c r="C165" s="1" t="s">
        <v>1008</v>
      </c>
      <c r="D165" s="1" t="s">
        <v>1009</v>
      </c>
      <c r="E165" s="1">
        <v>12.4976</v>
      </c>
      <c r="F165" s="1">
        <v>1.64961</v>
      </c>
      <c r="G165" s="1">
        <v>2.9214500000000001</v>
      </c>
      <c r="H165" s="2">
        <v>5.0000000000000002E-5</v>
      </c>
      <c r="I165" s="1">
        <v>1.2672199999999999E-3</v>
      </c>
    </row>
    <row r="166" spans="1:9" x14ac:dyDescent="0.2">
      <c r="A166" s="1" t="s">
        <v>1010</v>
      </c>
      <c r="B166" s="1" t="s">
        <v>1011</v>
      </c>
      <c r="C166" s="1" t="s">
        <v>1012</v>
      </c>
      <c r="D166" s="1" t="s">
        <v>1013</v>
      </c>
      <c r="E166" s="1">
        <v>5.8006700000000002</v>
      </c>
      <c r="F166" s="1">
        <v>0.68098400000000003</v>
      </c>
      <c r="G166" s="1">
        <v>3.0905300000000002</v>
      </c>
      <c r="H166" s="2">
        <v>5.0000000000000002E-5</v>
      </c>
      <c r="I166" s="1">
        <v>1.2672199999999999E-3</v>
      </c>
    </row>
    <row r="167" spans="1:9" x14ac:dyDescent="0.2">
      <c r="A167" s="1" t="s">
        <v>1014</v>
      </c>
      <c r="B167" s="1" t="s">
        <v>1015</v>
      </c>
      <c r="C167" s="1" t="s">
        <v>1016</v>
      </c>
      <c r="D167" s="1" t="s">
        <v>1017</v>
      </c>
      <c r="E167" s="1">
        <v>7.9835599999999998</v>
      </c>
      <c r="F167" s="1">
        <v>1.1190100000000001</v>
      </c>
      <c r="G167" s="1">
        <v>2.8348100000000001</v>
      </c>
      <c r="H167" s="2">
        <v>5.0000000000000002E-5</v>
      </c>
      <c r="I167" s="1">
        <v>1.2672199999999999E-3</v>
      </c>
    </row>
    <row r="168" spans="1:9" x14ac:dyDescent="0.2">
      <c r="A168" s="1" t="s">
        <v>1018</v>
      </c>
      <c r="B168" s="1" t="s">
        <v>1019</v>
      </c>
      <c r="C168" s="1" t="s">
        <v>1020</v>
      </c>
      <c r="D168" s="1" t="s">
        <v>1021</v>
      </c>
      <c r="E168" s="1">
        <v>13.8269</v>
      </c>
      <c r="F168" s="1">
        <v>4.8050800000000002</v>
      </c>
      <c r="G168" s="1">
        <v>1.52484</v>
      </c>
      <c r="H168" s="2">
        <v>5.0000000000000002E-5</v>
      </c>
      <c r="I168" s="1">
        <v>1.2672199999999999E-3</v>
      </c>
    </row>
    <row r="169" spans="1:9" x14ac:dyDescent="0.2">
      <c r="A169" s="1" t="s">
        <v>1022</v>
      </c>
      <c r="B169" s="1" t="s">
        <v>1023</v>
      </c>
      <c r="C169" s="1" t="s">
        <v>1024</v>
      </c>
      <c r="D169" s="1" t="s">
        <v>1025</v>
      </c>
      <c r="E169" s="1">
        <v>121.82299999999999</v>
      </c>
      <c r="F169" s="1">
        <v>12.1942</v>
      </c>
      <c r="G169" s="1">
        <v>3.3205200000000001</v>
      </c>
      <c r="H169" s="2">
        <v>5.0000000000000002E-5</v>
      </c>
      <c r="I169" s="1">
        <v>1.2672199999999999E-3</v>
      </c>
    </row>
    <row r="170" spans="1:9" x14ac:dyDescent="0.2">
      <c r="A170" s="1" t="s">
        <v>1026</v>
      </c>
      <c r="B170" s="1" t="s">
        <v>1027</v>
      </c>
      <c r="C170" s="1" t="s">
        <v>10</v>
      </c>
      <c r="D170" s="1" t="s">
        <v>1028</v>
      </c>
      <c r="E170" s="1">
        <v>34.083799999999997</v>
      </c>
      <c r="F170" s="1">
        <v>9.4836600000000004</v>
      </c>
      <c r="G170" s="1">
        <v>1.8455699999999999</v>
      </c>
      <c r="H170" s="2">
        <v>5.0000000000000002E-5</v>
      </c>
      <c r="I170" s="1">
        <v>1.2672199999999999E-3</v>
      </c>
    </row>
    <row r="171" spans="1:9" x14ac:dyDescent="0.2">
      <c r="A171" s="1" t="s">
        <v>1029</v>
      </c>
      <c r="B171" s="1" t="s">
        <v>1030</v>
      </c>
      <c r="C171" s="1" t="s">
        <v>1031</v>
      </c>
      <c r="D171" s="1" t="s">
        <v>1032</v>
      </c>
      <c r="E171" s="1">
        <v>75.500500000000002</v>
      </c>
      <c r="F171" s="1">
        <v>26.386600000000001</v>
      </c>
      <c r="G171" s="1">
        <v>1.51668</v>
      </c>
      <c r="H171" s="2">
        <v>5.0000000000000002E-5</v>
      </c>
      <c r="I171" s="1">
        <v>1.2672199999999999E-3</v>
      </c>
    </row>
    <row r="172" spans="1:9" x14ac:dyDescent="0.2">
      <c r="A172" s="1" t="s">
        <v>1033</v>
      </c>
      <c r="B172" s="1" t="s">
        <v>1034</v>
      </c>
      <c r="C172" s="1" t="s">
        <v>1035</v>
      </c>
      <c r="D172" s="1" t="s">
        <v>1036</v>
      </c>
      <c r="E172" s="1">
        <v>9.5497499999999995</v>
      </c>
      <c r="F172" s="1">
        <v>1.6242099999999999</v>
      </c>
      <c r="G172" s="1">
        <v>2.5557300000000001</v>
      </c>
      <c r="H172" s="2">
        <v>5.0000000000000002E-5</v>
      </c>
      <c r="I172" s="1">
        <v>1.2672199999999999E-3</v>
      </c>
    </row>
    <row r="173" spans="1:9" x14ac:dyDescent="0.2">
      <c r="A173" s="1" t="s">
        <v>1037</v>
      </c>
      <c r="B173" s="1" t="s">
        <v>1038</v>
      </c>
      <c r="C173" s="1" t="s">
        <v>1039</v>
      </c>
      <c r="D173" s="1" t="s">
        <v>1040</v>
      </c>
      <c r="E173" s="1">
        <v>22.344999999999999</v>
      </c>
      <c r="F173" s="1">
        <v>36.700600000000001</v>
      </c>
      <c r="G173" s="1">
        <v>-0.71585299999999996</v>
      </c>
      <c r="H173" s="1">
        <v>4.1000000000000003E-3</v>
      </c>
      <c r="I173" s="1">
        <v>4.69959E-2</v>
      </c>
    </row>
    <row r="174" spans="1:9" x14ac:dyDescent="0.2">
      <c r="A174" s="1" t="s">
        <v>1041</v>
      </c>
      <c r="B174" s="1" t="s">
        <v>1042</v>
      </c>
      <c r="C174" s="1" t="s">
        <v>1043</v>
      </c>
      <c r="D174" s="1" t="s">
        <v>1044</v>
      </c>
      <c r="E174" s="1">
        <v>26.190899999999999</v>
      </c>
      <c r="F174" s="1">
        <v>13.3988</v>
      </c>
      <c r="G174" s="1">
        <v>0.96696400000000005</v>
      </c>
      <c r="H174" s="2">
        <v>5.0000000000000002E-5</v>
      </c>
      <c r="I174" s="1">
        <v>1.2672199999999999E-3</v>
      </c>
    </row>
    <row r="175" spans="1:9" x14ac:dyDescent="0.2">
      <c r="A175" s="1" t="s">
        <v>1045</v>
      </c>
      <c r="B175" s="1" t="s">
        <v>1046</v>
      </c>
      <c r="C175" s="1" t="s">
        <v>10</v>
      </c>
      <c r="D175" s="1" t="s">
        <v>1047</v>
      </c>
      <c r="E175" s="1">
        <v>42.353000000000002</v>
      </c>
      <c r="F175" s="1">
        <v>2.3510399999999998</v>
      </c>
      <c r="G175" s="1">
        <v>4.1710900000000004</v>
      </c>
      <c r="H175" s="2">
        <v>5.0000000000000002E-5</v>
      </c>
      <c r="I175" s="1">
        <v>1.2672199999999999E-3</v>
      </c>
    </row>
    <row r="176" spans="1:9" x14ac:dyDescent="0.2">
      <c r="A176" s="1" t="s">
        <v>1048</v>
      </c>
      <c r="B176" s="1" t="s">
        <v>1049</v>
      </c>
      <c r="C176" s="1" t="s">
        <v>1050</v>
      </c>
      <c r="D176" s="1" t="s">
        <v>1051</v>
      </c>
      <c r="E176" s="1">
        <v>8.3326700000000002</v>
      </c>
      <c r="F176" s="1">
        <v>2.3469199999999999</v>
      </c>
      <c r="G176" s="1">
        <v>1.8280099999999999</v>
      </c>
      <c r="H176" s="2">
        <v>5.0000000000000002E-5</v>
      </c>
      <c r="I176" s="1">
        <v>1.2672199999999999E-3</v>
      </c>
    </row>
    <row r="177" spans="1:9" x14ac:dyDescent="0.2">
      <c r="A177" s="1" t="s">
        <v>1052</v>
      </c>
      <c r="B177" s="1" t="s">
        <v>1053</v>
      </c>
      <c r="C177" s="1" t="s">
        <v>10</v>
      </c>
      <c r="D177" s="1" t="s">
        <v>1054</v>
      </c>
      <c r="E177" s="1">
        <v>8.0957299999999996</v>
      </c>
      <c r="F177" s="1">
        <v>28.494399999999999</v>
      </c>
      <c r="G177" s="1">
        <v>-1.8154399999999999</v>
      </c>
      <c r="H177" s="2">
        <v>5.0000000000000002E-5</v>
      </c>
      <c r="I177" s="1">
        <v>1.2672199999999999E-3</v>
      </c>
    </row>
    <row r="178" spans="1:9" x14ac:dyDescent="0.2">
      <c r="A178" s="1" t="s">
        <v>1055</v>
      </c>
      <c r="B178" s="1" t="s">
        <v>1056</v>
      </c>
      <c r="C178" s="1" t="s">
        <v>1057</v>
      </c>
      <c r="D178" s="1" t="s">
        <v>1058</v>
      </c>
      <c r="E178" s="1">
        <v>0.76037200000000005</v>
      </c>
      <c r="F178" s="1">
        <v>2.1852499999999999</v>
      </c>
      <c r="G178" s="1">
        <v>-1.52302</v>
      </c>
      <c r="H178" s="1">
        <v>2.9999999999999997E-4</v>
      </c>
      <c r="I178" s="1">
        <v>5.8581299999999996E-3</v>
      </c>
    </row>
    <row r="179" spans="1:9" x14ac:dyDescent="0.2">
      <c r="A179" s="1" t="s">
        <v>1059</v>
      </c>
      <c r="B179" s="1" t="s">
        <v>1060</v>
      </c>
      <c r="C179" s="1" t="s">
        <v>1061</v>
      </c>
      <c r="D179" s="1" t="s">
        <v>1062</v>
      </c>
      <c r="E179" s="1">
        <v>3.3069299999999999</v>
      </c>
      <c r="F179" s="1">
        <v>9.4475599999999993</v>
      </c>
      <c r="G179" s="1">
        <v>-1.5144500000000001</v>
      </c>
      <c r="H179" s="1">
        <v>1.1999999999999999E-3</v>
      </c>
      <c r="I179" s="1">
        <v>1.7789800000000001E-2</v>
      </c>
    </row>
    <row r="180" spans="1:9" x14ac:dyDescent="0.2">
      <c r="A180" s="1" t="s">
        <v>1063</v>
      </c>
      <c r="B180" s="1" t="s">
        <v>1064</v>
      </c>
      <c r="C180" s="1" t="s">
        <v>1065</v>
      </c>
      <c r="D180" s="1" t="s">
        <v>1066</v>
      </c>
      <c r="E180" s="1">
        <v>9.7286599999999996</v>
      </c>
      <c r="F180" s="1">
        <v>1.68309</v>
      </c>
      <c r="G180" s="1">
        <v>2.5311300000000001</v>
      </c>
      <c r="H180" s="2">
        <v>5.0000000000000002E-5</v>
      </c>
      <c r="I180" s="1">
        <v>1.2672199999999999E-3</v>
      </c>
    </row>
    <row r="181" spans="1:9" x14ac:dyDescent="0.2">
      <c r="A181" s="1" t="s">
        <v>1067</v>
      </c>
      <c r="B181" s="1" t="s">
        <v>1068</v>
      </c>
      <c r="C181" s="1" t="s">
        <v>1069</v>
      </c>
      <c r="D181" s="1" t="s">
        <v>1070</v>
      </c>
      <c r="E181" s="1">
        <v>11.0427</v>
      </c>
      <c r="F181" s="1">
        <v>27.7852</v>
      </c>
      <c r="G181" s="1">
        <v>-1.3312299999999999</v>
      </c>
      <c r="H181" s="1">
        <v>6.4999999999999997E-4</v>
      </c>
      <c r="I181" s="1">
        <v>1.0831199999999999E-2</v>
      </c>
    </row>
    <row r="182" spans="1:9" x14ac:dyDescent="0.2">
      <c r="A182" s="1" t="s">
        <v>1071</v>
      </c>
      <c r="B182" s="1" t="s">
        <v>1072</v>
      </c>
      <c r="C182" s="1" t="s">
        <v>10</v>
      </c>
      <c r="D182" s="1" t="s">
        <v>1073</v>
      </c>
      <c r="E182" s="1">
        <v>4.22241</v>
      </c>
      <c r="F182" s="1">
        <v>0.83370699999999998</v>
      </c>
      <c r="G182" s="1">
        <v>2.3404500000000001</v>
      </c>
      <c r="H182" s="1">
        <v>1E-4</v>
      </c>
      <c r="I182" s="1">
        <v>2.3287500000000001E-3</v>
      </c>
    </row>
    <row r="183" spans="1:9" x14ac:dyDescent="0.2">
      <c r="A183" s="1" t="s">
        <v>1074</v>
      </c>
      <c r="B183" s="1" t="s">
        <v>1075</v>
      </c>
      <c r="C183" s="1" t="s">
        <v>1076</v>
      </c>
      <c r="D183" s="1" t="s">
        <v>1077</v>
      </c>
      <c r="E183" s="1">
        <v>19.544599999999999</v>
      </c>
      <c r="F183" s="1">
        <v>5.8703399999999997</v>
      </c>
      <c r="G183" s="1">
        <v>1.73526</v>
      </c>
      <c r="H183" s="2">
        <v>5.0000000000000002E-5</v>
      </c>
      <c r="I183" s="1">
        <v>1.2672199999999999E-3</v>
      </c>
    </row>
    <row r="184" spans="1:9" x14ac:dyDescent="0.2">
      <c r="A184" s="1" t="s">
        <v>1078</v>
      </c>
      <c r="B184" s="1" t="s">
        <v>1079</v>
      </c>
      <c r="C184" s="1" t="s">
        <v>1080</v>
      </c>
      <c r="D184" s="1" t="s">
        <v>1081</v>
      </c>
      <c r="E184" s="1">
        <v>4.6560600000000001</v>
      </c>
      <c r="F184" s="1">
        <v>1.0871</v>
      </c>
      <c r="G184" s="1">
        <v>2.09863</v>
      </c>
      <c r="H184" s="1">
        <v>5.5000000000000003E-4</v>
      </c>
      <c r="I184" s="1">
        <v>9.5404700000000005E-3</v>
      </c>
    </row>
    <row r="185" spans="1:9" x14ac:dyDescent="0.2">
      <c r="A185" s="1" t="s">
        <v>1082</v>
      </c>
      <c r="B185" s="1" t="s">
        <v>1083</v>
      </c>
      <c r="C185" s="1" t="s">
        <v>1084</v>
      </c>
      <c r="D185" s="1" t="s">
        <v>1085</v>
      </c>
      <c r="E185" s="1">
        <v>20.192599999999999</v>
      </c>
      <c r="F185" s="1">
        <v>8.7502999999999993</v>
      </c>
      <c r="G185" s="1">
        <v>1.20642</v>
      </c>
      <c r="H185" s="1">
        <v>1.4999999999999999E-4</v>
      </c>
      <c r="I185" s="1">
        <v>3.28101E-3</v>
      </c>
    </row>
    <row r="186" spans="1:9" x14ac:dyDescent="0.2">
      <c r="A186" s="1" t="s">
        <v>1086</v>
      </c>
      <c r="B186" s="1" t="s">
        <v>1087</v>
      </c>
      <c r="C186" s="1" t="s">
        <v>1088</v>
      </c>
      <c r="D186" s="1" t="s">
        <v>1089</v>
      </c>
      <c r="E186" s="1">
        <v>8.3354800000000004</v>
      </c>
      <c r="F186" s="1">
        <v>1.07907</v>
      </c>
      <c r="G186" s="1">
        <v>2.9494699999999998</v>
      </c>
      <c r="H186" s="2">
        <v>5.0000000000000002E-5</v>
      </c>
      <c r="I186" s="1">
        <v>1.2672199999999999E-3</v>
      </c>
    </row>
    <row r="187" spans="1:9" x14ac:dyDescent="0.2">
      <c r="A187" s="1" t="s">
        <v>1090</v>
      </c>
      <c r="B187" s="1" t="s">
        <v>1091</v>
      </c>
      <c r="C187" s="1" t="s">
        <v>1092</v>
      </c>
      <c r="D187" s="1" t="s">
        <v>1093</v>
      </c>
      <c r="E187" s="1">
        <v>4.5421699999999996</v>
      </c>
      <c r="F187" s="1">
        <v>1.0998699999999999</v>
      </c>
      <c r="G187" s="1">
        <v>2.0460500000000001</v>
      </c>
      <c r="H187" s="1">
        <v>1.4999999999999999E-4</v>
      </c>
      <c r="I187" s="1">
        <v>3.28101E-3</v>
      </c>
    </row>
    <row r="188" spans="1:9" x14ac:dyDescent="0.2">
      <c r="A188" s="1" t="s">
        <v>1094</v>
      </c>
      <c r="B188" s="1" t="s">
        <v>1095</v>
      </c>
      <c r="C188" s="1" t="s">
        <v>1096</v>
      </c>
      <c r="D188" s="1" t="s">
        <v>1097</v>
      </c>
      <c r="E188" s="1">
        <v>12.861800000000001</v>
      </c>
      <c r="F188" s="1">
        <v>21.480599999999999</v>
      </c>
      <c r="G188" s="1">
        <v>-0.73994700000000002</v>
      </c>
      <c r="H188" s="1">
        <v>8.9999999999999998E-4</v>
      </c>
      <c r="I188" s="1">
        <v>1.4226900000000001E-2</v>
      </c>
    </row>
    <row r="189" spans="1:9" x14ac:dyDescent="0.2">
      <c r="A189" s="1" t="s">
        <v>1098</v>
      </c>
      <c r="B189" s="1" t="s">
        <v>1099</v>
      </c>
      <c r="C189" s="1" t="s">
        <v>10</v>
      </c>
      <c r="D189" s="1" t="s">
        <v>1100</v>
      </c>
      <c r="E189" s="1">
        <v>5.6860200000000001</v>
      </c>
      <c r="F189" s="1">
        <v>0.74034500000000003</v>
      </c>
      <c r="G189" s="1">
        <v>2.9411499999999999</v>
      </c>
      <c r="H189" s="2">
        <v>5.0000000000000002E-5</v>
      </c>
      <c r="I189" s="1">
        <v>1.2672199999999999E-3</v>
      </c>
    </row>
    <row r="190" spans="1:9" x14ac:dyDescent="0.2">
      <c r="A190" s="1" t="s">
        <v>1101</v>
      </c>
      <c r="B190" s="1" t="s">
        <v>1102</v>
      </c>
      <c r="C190" s="1" t="s">
        <v>1103</v>
      </c>
      <c r="D190" s="1" t="s">
        <v>1104</v>
      </c>
      <c r="E190" s="1">
        <v>10.376300000000001</v>
      </c>
      <c r="F190" s="1">
        <v>6.1924099999999997</v>
      </c>
      <c r="G190" s="1">
        <v>0.744722</v>
      </c>
      <c r="H190" s="1">
        <v>1.5499999999999999E-3</v>
      </c>
      <c r="I190" s="1">
        <v>2.1886200000000001E-2</v>
      </c>
    </row>
    <row r="191" spans="1:9" x14ac:dyDescent="0.2">
      <c r="A191" s="1" t="s">
        <v>1105</v>
      </c>
      <c r="B191" s="1" t="s">
        <v>1106</v>
      </c>
      <c r="C191" s="1" t="s">
        <v>1107</v>
      </c>
      <c r="D191" s="1" t="s">
        <v>1108</v>
      </c>
      <c r="E191" s="1">
        <v>1.04894</v>
      </c>
      <c r="F191" s="1">
        <v>0.348553</v>
      </c>
      <c r="G191" s="1">
        <v>1.5894900000000001</v>
      </c>
      <c r="H191" s="2">
        <v>5.0000000000000002E-5</v>
      </c>
      <c r="I191" s="1">
        <v>1.2672199999999999E-3</v>
      </c>
    </row>
    <row r="192" spans="1:9" x14ac:dyDescent="0.2">
      <c r="A192" s="1" t="s">
        <v>1109</v>
      </c>
      <c r="B192" s="1" t="s">
        <v>1110</v>
      </c>
      <c r="C192" s="1" t="s">
        <v>1111</v>
      </c>
      <c r="D192" s="1" t="s">
        <v>1112</v>
      </c>
      <c r="E192" s="1">
        <v>0.96590900000000002</v>
      </c>
      <c r="F192" s="1">
        <v>6.5887200000000007E-2</v>
      </c>
      <c r="G192" s="1">
        <v>3.8738199999999998</v>
      </c>
      <c r="H192" s="1">
        <v>4.1000000000000003E-3</v>
      </c>
      <c r="I192" s="1">
        <v>4.69959E-2</v>
      </c>
    </row>
    <row r="193" spans="1:9" x14ac:dyDescent="0.2">
      <c r="A193" s="1" t="s">
        <v>1113</v>
      </c>
      <c r="B193" s="1" t="s">
        <v>1114</v>
      </c>
      <c r="C193" s="1" t="s">
        <v>1115</v>
      </c>
      <c r="D193" s="1" t="s">
        <v>1116</v>
      </c>
      <c r="E193" s="1">
        <v>14.169499999999999</v>
      </c>
      <c r="F193" s="1">
        <v>3.9534500000000001</v>
      </c>
      <c r="G193" s="1">
        <v>1.8415999999999999</v>
      </c>
      <c r="H193" s="2">
        <v>5.0000000000000002E-5</v>
      </c>
      <c r="I193" s="1">
        <v>1.2672199999999999E-3</v>
      </c>
    </row>
    <row r="194" spans="1:9" x14ac:dyDescent="0.2">
      <c r="A194" s="1" t="s">
        <v>1117</v>
      </c>
      <c r="B194" s="1" t="s">
        <v>1118</v>
      </c>
      <c r="C194" s="1" t="s">
        <v>1119</v>
      </c>
      <c r="D194" s="1" t="s">
        <v>1120</v>
      </c>
      <c r="E194" s="1">
        <v>7.9792899999999998</v>
      </c>
      <c r="F194" s="1">
        <v>16.292400000000001</v>
      </c>
      <c r="G194" s="1">
        <v>-1.0298700000000001</v>
      </c>
      <c r="H194" s="1">
        <v>2.3E-3</v>
      </c>
      <c r="I194" s="1">
        <v>2.9976099999999999E-2</v>
      </c>
    </row>
    <row r="195" spans="1:9" x14ac:dyDescent="0.2">
      <c r="A195" s="1" t="s">
        <v>1121</v>
      </c>
      <c r="B195" s="1" t="s">
        <v>1122</v>
      </c>
      <c r="C195" s="1" t="s">
        <v>1123</v>
      </c>
      <c r="D195" s="1" t="s">
        <v>1124</v>
      </c>
      <c r="E195" s="1">
        <v>9.1222999999999992</v>
      </c>
      <c r="F195" s="1">
        <v>15.767799999999999</v>
      </c>
      <c r="G195" s="1">
        <v>-0.78950699999999996</v>
      </c>
      <c r="H195" s="1">
        <v>5.9999999999999995E-4</v>
      </c>
      <c r="I195" s="1">
        <v>1.0168200000000001E-2</v>
      </c>
    </row>
    <row r="196" spans="1:9" x14ac:dyDescent="0.2">
      <c r="A196" s="1" t="s">
        <v>1125</v>
      </c>
      <c r="B196" s="1" t="s">
        <v>1126</v>
      </c>
      <c r="C196" s="1" t="s">
        <v>1127</v>
      </c>
      <c r="D196" s="1" t="s">
        <v>1128</v>
      </c>
      <c r="E196" s="1">
        <v>11.496700000000001</v>
      </c>
      <c r="F196" s="1">
        <v>6.3113599999999996</v>
      </c>
      <c r="G196" s="1">
        <v>0.86519999999999997</v>
      </c>
      <c r="H196" s="1">
        <v>8.4999999999999995E-4</v>
      </c>
      <c r="I196" s="1">
        <v>1.36145E-2</v>
      </c>
    </row>
    <row r="197" spans="1:9" x14ac:dyDescent="0.2">
      <c r="A197" s="1" t="s">
        <v>1129</v>
      </c>
      <c r="B197" s="1" t="s">
        <v>1130</v>
      </c>
      <c r="C197" s="1" t="s">
        <v>1131</v>
      </c>
      <c r="D197" s="1" t="s">
        <v>1132</v>
      </c>
      <c r="E197" s="1">
        <v>5.1117100000000004</v>
      </c>
      <c r="F197" s="1">
        <v>0.74173299999999998</v>
      </c>
      <c r="G197" s="1">
        <v>2.7848299999999999</v>
      </c>
      <c r="H197" s="2">
        <v>5.0000000000000002E-5</v>
      </c>
      <c r="I197" s="1">
        <v>1.2672199999999999E-3</v>
      </c>
    </row>
    <row r="198" spans="1:9" x14ac:dyDescent="0.2">
      <c r="A198" s="1" t="s">
        <v>1133</v>
      </c>
      <c r="B198" s="1" t="s">
        <v>1134</v>
      </c>
      <c r="C198" s="1" t="s">
        <v>10</v>
      </c>
      <c r="D198" s="1" t="s">
        <v>1135</v>
      </c>
      <c r="E198" s="1">
        <v>1.7947200000000001</v>
      </c>
      <c r="F198" s="1">
        <v>5.6150700000000002</v>
      </c>
      <c r="G198" s="1">
        <v>-1.6455500000000001</v>
      </c>
      <c r="H198" s="1">
        <v>2.0000000000000001E-4</v>
      </c>
      <c r="I198" s="1">
        <v>4.2114400000000003E-3</v>
      </c>
    </row>
    <row r="199" spans="1:9" x14ac:dyDescent="0.2">
      <c r="A199" s="1" t="s">
        <v>1136</v>
      </c>
      <c r="B199" s="1" t="s">
        <v>1137</v>
      </c>
      <c r="C199" s="1" t="s">
        <v>1138</v>
      </c>
      <c r="D199" s="1" t="s">
        <v>1139</v>
      </c>
      <c r="E199" s="1">
        <v>2.7288800000000002</v>
      </c>
      <c r="F199" s="1">
        <v>0</v>
      </c>
      <c r="G199" s="1" t="s">
        <v>61</v>
      </c>
      <c r="H199" s="2">
        <v>5.0000000000000002E-5</v>
      </c>
      <c r="I199" s="1">
        <v>1.2672199999999999E-3</v>
      </c>
    </row>
    <row r="200" spans="1:9" x14ac:dyDescent="0.2">
      <c r="A200" s="1" t="s">
        <v>1140</v>
      </c>
      <c r="B200" s="1" t="s">
        <v>1141</v>
      </c>
      <c r="C200" s="1" t="s">
        <v>1142</v>
      </c>
      <c r="D200" s="1" t="s">
        <v>1143</v>
      </c>
      <c r="E200" s="1">
        <v>91.971699999999998</v>
      </c>
      <c r="F200" s="1">
        <v>54.2453</v>
      </c>
      <c r="G200" s="1">
        <v>0.76169299999999995</v>
      </c>
      <c r="H200" s="1">
        <v>2.0999999999999999E-3</v>
      </c>
      <c r="I200" s="1">
        <v>2.7710800000000001E-2</v>
      </c>
    </row>
    <row r="201" spans="1:9" x14ac:dyDescent="0.2">
      <c r="A201" s="1" t="s">
        <v>1144</v>
      </c>
      <c r="B201" s="1" t="s">
        <v>1145</v>
      </c>
      <c r="C201" s="1" t="s">
        <v>1146</v>
      </c>
      <c r="D201" s="1" t="s">
        <v>1147</v>
      </c>
      <c r="E201" s="1">
        <v>7.9641400000000004</v>
      </c>
      <c r="F201" s="1">
        <v>3.68336</v>
      </c>
      <c r="G201" s="1">
        <v>1.1125</v>
      </c>
      <c r="H201" s="1">
        <v>1.5499999999999999E-3</v>
      </c>
      <c r="I201" s="1">
        <v>2.1886200000000001E-2</v>
      </c>
    </row>
    <row r="202" spans="1:9" x14ac:dyDescent="0.2">
      <c r="A202" s="1" t="s">
        <v>1148</v>
      </c>
      <c r="B202" s="1" t="s">
        <v>1149</v>
      </c>
      <c r="C202" s="1" t="s">
        <v>1150</v>
      </c>
      <c r="D202" s="1" t="s">
        <v>1151</v>
      </c>
      <c r="E202" s="1">
        <v>75.038600000000002</v>
      </c>
      <c r="F202" s="1">
        <v>130.75200000000001</v>
      </c>
      <c r="G202" s="1">
        <v>-0.80112499999999998</v>
      </c>
      <c r="H202" s="1">
        <v>2.4499999999999999E-3</v>
      </c>
      <c r="I202" s="1">
        <v>3.1518600000000001E-2</v>
      </c>
    </row>
    <row r="203" spans="1:9" x14ac:dyDescent="0.2">
      <c r="A203" s="1" t="s">
        <v>1152</v>
      </c>
      <c r="B203" s="1" t="s">
        <v>1153</v>
      </c>
      <c r="C203" s="1" t="s">
        <v>10</v>
      </c>
      <c r="D203" s="1" t="s">
        <v>1154</v>
      </c>
      <c r="E203" s="1">
        <v>2.59985</v>
      </c>
      <c r="F203" s="1">
        <v>0.23538899999999999</v>
      </c>
      <c r="G203" s="1">
        <v>3.4653100000000001</v>
      </c>
      <c r="H203" s="1">
        <v>2.7000000000000001E-3</v>
      </c>
      <c r="I203" s="1">
        <v>3.4036499999999997E-2</v>
      </c>
    </row>
    <row r="204" spans="1:9" x14ac:dyDescent="0.2">
      <c r="A204" s="1" t="s">
        <v>1155</v>
      </c>
      <c r="B204" s="1" t="s">
        <v>1156</v>
      </c>
      <c r="C204" s="1" t="s">
        <v>1157</v>
      </c>
      <c r="D204" s="1" t="s">
        <v>1158</v>
      </c>
      <c r="E204" s="1">
        <v>0.19075800000000001</v>
      </c>
      <c r="F204" s="1">
        <v>1.2421500000000001</v>
      </c>
      <c r="G204" s="1">
        <v>-2.70302</v>
      </c>
      <c r="H204" s="1">
        <v>3.5E-4</v>
      </c>
      <c r="I204" s="1">
        <v>6.6503899999999999E-3</v>
      </c>
    </row>
    <row r="205" spans="1:9" x14ac:dyDescent="0.2">
      <c r="A205" s="1" t="s">
        <v>1159</v>
      </c>
      <c r="B205" s="1" t="s">
        <v>1160</v>
      </c>
      <c r="C205" s="1" t="s">
        <v>1161</v>
      </c>
      <c r="D205" s="1" t="s">
        <v>1162</v>
      </c>
      <c r="E205" s="1">
        <v>2.9638300000000002</v>
      </c>
      <c r="F205" s="1">
        <v>0.13370599999999999</v>
      </c>
      <c r="G205" s="1">
        <v>4.4703299999999997</v>
      </c>
      <c r="H205" s="2">
        <v>5.0000000000000002E-5</v>
      </c>
      <c r="I205" s="1">
        <v>1.2672199999999999E-3</v>
      </c>
    </row>
    <row r="206" spans="1:9" x14ac:dyDescent="0.2">
      <c r="A206" s="1" t="s">
        <v>1163</v>
      </c>
      <c r="B206" s="1" t="s">
        <v>1164</v>
      </c>
      <c r="C206" s="1" t="s">
        <v>1165</v>
      </c>
      <c r="D206" s="1" t="s">
        <v>1166</v>
      </c>
      <c r="E206" s="1">
        <v>38.634</v>
      </c>
      <c r="F206" s="1">
        <v>16.921500000000002</v>
      </c>
      <c r="G206" s="1">
        <v>1.1910099999999999</v>
      </c>
      <c r="H206" s="2">
        <v>5.0000000000000002E-5</v>
      </c>
      <c r="I206" s="1">
        <v>1.2672199999999999E-3</v>
      </c>
    </row>
    <row r="207" spans="1:9" x14ac:dyDescent="0.2">
      <c r="A207" s="1" t="s">
        <v>1167</v>
      </c>
      <c r="B207" s="1" t="s">
        <v>1168</v>
      </c>
      <c r="C207" s="1" t="s">
        <v>1169</v>
      </c>
      <c r="D207" s="1" t="s">
        <v>1170</v>
      </c>
      <c r="E207" s="1">
        <v>13.8239</v>
      </c>
      <c r="F207" s="1">
        <v>6.0218400000000001</v>
      </c>
      <c r="G207" s="1">
        <v>1.19889</v>
      </c>
      <c r="H207" s="1">
        <v>1E-4</v>
      </c>
      <c r="I207" s="1">
        <v>2.3287500000000001E-3</v>
      </c>
    </row>
    <row r="208" spans="1:9" x14ac:dyDescent="0.2">
      <c r="A208" s="1" t="s">
        <v>1171</v>
      </c>
      <c r="B208" s="1" t="s">
        <v>1172</v>
      </c>
      <c r="C208" s="1" t="s">
        <v>10</v>
      </c>
      <c r="D208" s="1" t="s">
        <v>1173</v>
      </c>
      <c r="E208" s="1">
        <v>4.0277200000000004</v>
      </c>
      <c r="F208" s="1">
        <v>17.349399999999999</v>
      </c>
      <c r="G208" s="1">
        <v>-2.1068500000000001</v>
      </c>
      <c r="H208" s="2">
        <v>5.0000000000000002E-5</v>
      </c>
      <c r="I208" s="1">
        <v>1.2672199999999999E-3</v>
      </c>
    </row>
    <row r="209" spans="1:9" x14ac:dyDescent="0.2">
      <c r="A209" s="1" t="s">
        <v>1174</v>
      </c>
      <c r="B209" s="1" t="s">
        <v>1175</v>
      </c>
      <c r="C209" s="1" t="s">
        <v>10</v>
      </c>
      <c r="D209" s="1" t="s">
        <v>1176</v>
      </c>
      <c r="E209" s="1">
        <v>1.54728</v>
      </c>
      <c r="F209" s="1">
        <v>7.7261800000000003</v>
      </c>
      <c r="G209" s="1">
        <v>-2.32002</v>
      </c>
      <c r="H209" s="2">
        <v>5.0000000000000002E-5</v>
      </c>
      <c r="I209" s="1">
        <v>1.2672199999999999E-3</v>
      </c>
    </row>
    <row r="210" spans="1:9" x14ac:dyDescent="0.2">
      <c r="A210" s="1" t="s">
        <v>1177</v>
      </c>
      <c r="B210" s="1" t="s">
        <v>1178</v>
      </c>
      <c r="C210" s="1" t="s">
        <v>1179</v>
      </c>
      <c r="D210" s="1" t="s">
        <v>1180</v>
      </c>
      <c r="E210" s="1">
        <v>5.4054399999999996</v>
      </c>
      <c r="F210" s="1">
        <v>2.1122800000000002</v>
      </c>
      <c r="G210" s="1">
        <v>1.35561</v>
      </c>
      <c r="H210" s="1">
        <v>1E-4</v>
      </c>
      <c r="I210" s="1">
        <v>2.3287500000000001E-3</v>
      </c>
    </row>
    <row r="211" spans="1:9" x14ac:dyDescent="0.2">
      <c r="A211" s="1" t="s">
        <v>1181</v>
      </c>
      <c r="B211" s="1" t="s">
        <v>1182</v>
      </c>
      <c r="C211" s="1" t="s">
        <v>1183</v>
      </c>
      <c r="D211" s="1" t="s">
        <v>1184</v>
      </c>
      <c r="E211" s="1">
        <v>0.31855899999999998</v>
      </c>
      <c r="F211" s="1">
        <v>28.202400000000001</v>
      </c>
      <c r="G211" s="1">
        <v>-6.4681100000000002</v>
      </c>
      <c r="H211" s="2">
        <v>5.0000000000000002E-5</v>
      </c>
      <c r="I211" s="1">
        <v>1.2672199999999999E-3</v>
      </c>
    </row>
    <row r="212" spans="1:9" x14ac:dyDescent="0.2">
      <c r="A212" s="1" t="s">
        <v>1185</v>
      </c>
      <c r="B212" s="1" t="s">
        <v>1186</v>
      </c>
      <c r="C212" s="1" t="s">
        <v>1187</v>
      </c>
      <c r="D212" s="1" t="s">
        <v>1188</v>
      </c>
      <c r="E212" s="1">
        <v>97.703100000000006</v>
      </c>
      <c r="F212" s="1">
        <v>165.131</v>
      </c>
      <c r="G212" s="1">
        <v>-0.757135</v>
      </c>
      <c r="H212" s="1">
        <v>8.4999999999999995E-4</v>
      </c>
      <c r="I212" s="1">
        <v>1.36145E-2</v>
      </c>
    </row>
    <row r="213" spans="1:9" x14ac:dyDescent="0.2">
      <c r="A213" s="1" t="s">
        <v>1189</v>
      </c>
      <c r="B213" s="1" t="s">
        <v>1190</v>
      </c>
      <c r="C213" s="1" t="s">
        <v>1191</v>
      </c>
      <c r="D213" s="1" t="s">
        <v>1192</v>
      </c>
      <c r="E213" s="1">
        <v>2.7187299999999999</v>
      </c>
      <c r="F213" s="1">
        <v>10.470599999999999</v>
      </c>
      <c r="G213" s="1">
        <v>-1.9453400000000001</v>
      </c>
      <c r="H213" s="1">
        <v>1.25E-3</v>
      </c>
      <c r="I213" s="1">
        <v>1.83702E-2</v>
      </c>
    </row>
    <row r="214" spans="1:9" x14ac:dyDescent="0.2">
      <c r="A214" s="1" t="s">
        <v>1193</v>
      </c>
      <c r="B214" s="1" t="s">
        <v>1194</v>
      </c>
      <c r="C214" s="1" t="s">
        <v>1195</v>
      </c>
      <c r="D214" s="1" t="s">
        <v>1196</v>
      </c>
      <c r="E214" s="1">
        <v>47.724400000000003</v>
      </c>
      <c r="F214" s="1">
        <v>163.38999999999999</v>
      </c>
      <c r="G214" s="1">
        <v>-1.77552</v>
      </c>
      <c r="H214" s="2">
        <v>5.0000000000000002E-5</v>
      </c>
      <c r="I214" s="1">
        <v>1.2672199999999999E-3</v>
      </c>
    </row>
    <row r="215" spans="1:9" x14ac:dyDescent="0.2">
      <c r="A215" s="1" t="s">
        <v>1197</v>
      </c>
      <c r="B215" s="1" t="s">
        <v>1198</v>
      </c>
      <c r="C215" s="1" t="s">
        <v>1199</v>
      </c>
      <c r="D215" s="1" t="s">
        <v>1200</v>
      </c>
      <c r="E215" s="1">
        <v>5.9751599999999998</v>
      </c>
      <c r="F215" s="1">
        <v>9.8755799999999994</v>
      </c>
      <c r="G215" s="1">
        <v>-0.72488699999999995</v>
      </c>
      <c r="H215" s="1">
        <v>2.5000000000000001E-3</v>
      </c>
      <c r="I215" s="1">
        <v>3.1991699999999998E-2</v>
      </c>
    </row>
    <row r="216" spans="1:9" x14ac:dyDescent="0.2">
      <c r="A216" s="1" t="s">
        <v>1201</v>
      </c>
      <c r="B216" s="1" t="s">
        <v>1202</v>
      </c>
      <c r="C216" s="1" t="s">
        <v>1203</v>
      </c>
      <c r="D216" s="1" t="s">
        <v>1204</v>
      </c>
      <c r="E216" s="1">
        <v>4.4898300000000004</v>
      </c>
      <c r="F216" s="1">
        <v>12.098699999999999</v>
      </c>
      <c r="G216" s="1">
        <v>-1.4301200000000001</v>
      </c>
      <c r="H216" s="1">
        <v>1E-3</v>
      </c>
      <c r="I216" s="1">
        <v>1.5433000000000001E-2</v>
      </c>
    </row>
    <row r="217" spans="1:9" x14ac:dyDescent="0.2">
      <c r="A217" s="1" t="s">
        <v>1205</v>
      </c>
      <c r="B217" s="1" t="s">
        <v>1206</v>
      </c>
      <c r="C217" s="1" t="s">
        <v>1207</v>
      </c>
      <c r="D217" s="1" t="s">
        <v>1208</v>
      </c>
      <c r="E217" s="1">
        <v>20.2651</v>
      </c>
      <c r="F217" s="1">
        <v>7.5409899999999999</v>
      </c>
      <c r="G217" s="1">
        <v>1.4261699999999999</v>
      </c>
      <c r="H217" s="2">
        <v>5.0000000000000002E-5</v>
      </c>
      <c r="I217" s="1">
        <v>1.2672199999999999E-3</v>
      </c>
    </row>
    <row r="218" spans="1:9" x14ac:dyDescent="0.2">
      <c r="A218" s="1" t="s">
        <v>1209</v>
      </c>
      <c r="B218" s="1" t="s">
        <v>1210</v>
      </c>
      <c r="C218" s="1" t="s">
        <v>1211</v>
      </c>
      <c r="D218" s="1" t="s">
        <v>1212</v>
      </c>
      <c r="E218" s="1">
        <v>42.802399999999999</v>
      </c>
      <c r="F218" s="1">
        <v>1.67611</v>
      </c>
      <c r="G218" s="1">
        <v>4.6745099999999997</v>
      </c>
      <c r="H218" s="2">
        <v>5.0000000000000002E-5</v>
      </c>
      <c r="I218" s="1">
        <v>1.2672199999999999E-3</v>
      </c>
    </row>
    <row r="219" spans="1:9" x14ac:dyDescent="0.2">
      <c r="A219" s="1" t="s">
        <v>1213</v>
      </c>
      <c r="B219" s="1" t="s">
        <v>1214</v>
      </c>
      <c r="C219" s="1" t="s">
        <v>1215</v>
      </c>
      <c r="D219" s="1" t="s">
        <v>1216</v>
      </c>
      <c r="E219" s="1">
        <v>6.9386799999999997</v>
      </c>
      <c r="F219" s="1">
        <v>18.831</v>
      </c>
      <c r="G219" s="1">
        <v>-1.44038</v>
      </c>
      <c r="H219" s="1">
        <v>2.5000000000000001E-4</v>
      </c>
      <c r="I219" s="1">
        <v>5.02076E-3</v>
      </c>
    </row>
    <row r="220" spans="1:9" x14ac:dyDescent="0.2">
      <c r="A220" s="1" t="s">
        <v>1217</v>
      </c>
      <c r="B220" s="1" t="s">
        <v>1218</v>
      </c>
      <c r="C220" s="1" t="s">
        <v>1219</v>
      </c>
      <c r="D220" s="1" t="s">
        <v>1220</v>
      </c>
      <c r="E220" s="1">
        <v>34.042200000000001</v>
      </c>
      <c r="F220" s="1">
        <v>7.3537299999999997</v>
      </c>
      <c r="G220" s="1">
        <v>2.2107800000000002</v>
      </c>
      <c r="H220" s="2">
        <v>5.0000000000000002E-5</v>
      </c>
      <c r="I220" s="1">
        <v>1.2672199999999999E-3</v>
      </c>
    </row>
    <row r="221" spans="1:9" x14ac:dyDescent="0.2">
      <c r="A221" s="1" t="s">
        <v>1221</v>
      </c>
      <c r="B221" s="1" t="s">
        <v>1222</v>
      </c>
      <c r="C221" s="1" t="s">
        <v>1223</v>
      </c>
      <c r="D221" s="1" t="s">
        <v>1224</v>
      </c>
      <c r="E221" s="1">
        <v>2.29148</v>
      </c>
      <c r="F221" s="1">
        <v>9.5889299999999995</v>
      </c>
      <c r="G221" s="1">
        <v>-2.0650900000000001</v>
      </c>
      <c r="H221" s="2">
        <v>5.0000000000000002E-5</v>
      </c>
      <c r="I221" s="1">
        <v>1.2672199999999999E-3</v>
      </c>
    </row>
    <row r="222" spans="1:9" x14ac:dyDescent="0.2">
      <c r="A222" s="1" t="s">
        <v>1225</v>
      </c>
      <c r="B222" s="1" t="s">
        <v>1226</v>
      </c>
      <c r="C222" s="1" t="s">
        <v>1227</v>
      </c>
      <c r="D222" s="1" t="s">
        <v>1228</v>
      </c>
      <c r="E222" s="1">
        <v>11.6455</v>
      </c>
      <c r="F222" s="1">
        <v>22.382400000000001</v>
      </c>
      <c r="G222" s="1">
        <v>-0.94258799999999998</v>
      </c>
      <c r="H222" s="1">
        <v>5.5000000000000003E-4</v>
      </c>
      <c r="I222" s="1">
        <v>9.5404700000000005E-3</v>
      </c>
    </row>
    <row r="223" spans="1:9" x14ac:dyDescent="0.2">
      <c r="A223" s="1" t="s">
        <v>1229</v>
      </c>
      <c r="B223" s="1" t="s">
        <v>1230</v>
      </c>
      <c r="C223" s="1" t="s">
        <v>1231</v>
      </c>
      <c r="D223" s="1" t="s">
        <v>1232</v>
      </c>
      <c r="E223" s="1">
        <v>5.4677699999999998</v>
      </c>
      <c r="F223" s="1">
        <v>1.6794199999999999</v>
      </c>
      <c r="G223" s="1">
        <v>1.70299</v>
      </c>
      <c r="H223" s="1">
        <v>5.5000000000000003E-4</v>
      </c>
      <c r="I223" s="1">
        <v>9.5404700000000005E-3</v>
      </c>
    </row>
    <row r="224" spans="1:9" x14ac:dyDescent="0.2">
      <c r="A224" s="1" t="s">
        <v>1233</v>
      </c>
      <c r="B224" s="1" t="s">
        <v>1234</v>
      </c>
      <c r="C224" s="1" t="s">
        <v>1235</v>
      </c>
      <c r="D224" s="1" t="s">
        <v>1236</v>
      </c>
      <c r="E224" s="1">
        <v>15.951700000000001</v>
      </c>
      <c r="F224" s="1">
        <v>40.270800000000001</v>
      </c>
      <c r="G224" s="1">
        <v>-1.3360300000000001</v>
      </c>
      <c r="H224" s="2">
        <v>5.0000000000000002E-5</v>
      </c>
      <c r="I224" s="1">
        <v>1.2672199999999999E-3</v>
      </c>
    </row>
    <row r="225" spans="1:9" x14ac:dyDescent="0.2">
      <c r="A225" s="1" t="s">
        <v>1237</v>
      </c>
      <c r="B225" s="1" t="s">
        <v>1238</v>
      </c>
      <c r="C225" s="1" t="s">
        <v>1239</v>
      </c>
      <c r="D225" s="1" t="s">
        <v>1240</v>
      </c>
      <c r="E225" s="1">
        <v>76.719499999999996</v>
      </c>
      <c r="F225" s="1">
        <v>38.010800000000003</v>
      </c>
      <c r="G225" s="1">
        <v>1.01318</v>
      </c>
      <c r="H225" s="2">
        <v>5.0000000000000002E-5</v>
      </c>
      <c r="I225" s="1">
        <v>1.2672199999999999E-3</v>
      </c>
    </row>
    <row r="226" spans="1:9" x14ac:dyDescent="0.2">
      <c r="A226" s="1" t="s">
        <v>1241</v>
      </c>
      <c r="B226" s="1" t="s">
        <v>1242</v>
      </c>
      <c r="C226" s="1" t="s">
        <v>1243</v>
      </c>
      <c r="D226" s="1" t="s">
        <v>1244</v>
      </c>
      <c r="E226" s="1">
        <v>4.9169400000000003</v>
      </c>
      <c r="F226" s="1">
        <v>2.0577200000000002</v>
      </c>
      <c r="G226" s="1">
        <v>1.25671</v>
      </c>
      <c r="H226" s="2">
        <v>5.0000000000000002E-5</v>
      </c>
      <c r="I226" s="1">
        <v>1.2672199999999999E-3</v>
      </c>
    </row>
    <row r="227" spans="1:9" x14ac:dyDescent="0.2">
      <c r="A227" s="1" t="s">
        <v>1245</v>
      </c>
      <c r="B227" s="1" t="s">
        <v>1246</v>
      </c>
      <c r="C227" s="1" t="s">
        <v>1247</v>
      </c>
      <c r="D227" s="1" t="s">
        <v>1248</v>
      </c>
      <c r="E227" s="1">
        <v>2.0653600000000001</v>
      </c>
      <c r="F227" s="1">
        <v>0.18893499999999999</v>
      </c>
      <c r="G227" s="1">
        <v>3.4504299999999999</v>
      </c>
      <c r="H227" s="1">
        <v>1E-4</v>
      </c>
      <c r="I227" s="1">
        <v>2.3287500000000001E-3</v>
      </c>
    </row>
    <row r="228" spans="1:9" x14ac:dyDescent="0.2">
      <c r="A228" s="1" t="s">
        <v>1249</v>
      </c>
      <c r="B228" s="1" t="s">
        <v>1250</v>
      </c>
      <c r="C228" s="1" t="s">
        <v>10</v>
      </c>
      <c r="D228" s="1" t="s">
        <v>1251</v>
      </c>
      <c r="E228" s="1">
        <v>20.125900000000001</v>
      </c>
      <c r="F228" s="1">
        <v>9.6838200000000008</v>
      </c>
      <c r="G228" s="1">
        <v>1.05541</v>
      </c>
      <c r="H228" s="2">
        <v>5.0000000000000002E-5</v>
      </c>
      <c r="I228" s="1">
        <v>1.2672199999999999E-3</v>
      </c>
    </row>
    <row r="229" spans="1:9" x14ac:dyDescent="0.2">
      <c r="A229" s="1" t="s">
        <v>1252</v>
      </c>
      <c r="B229" s="1" t="s">
        <v>1253</v>
      </c>
      <c r="C229" s="1" t="s">
        <v>1254</v>
      </c>
      <c r="D229" s="1" t="s">
        <v>1255</v>
      </c>
      <c r="E229" s="1">
        <v>11.485099999999999</v>
      </c>
      <c r="F229" s="1">
        <v>4.9249900000000002</v>
      </c>
      <c r="G229" s="1">
        <v>1.2215800000000001</v>
      </c>
      <c r="H229" s="2">
        <v>5.0000000000000002E-5</v>
      </c>
      <c r="I229" s="1">
        <v>1.2672199999999999E-3</v>
      </c>
    </row>
    <row r="230" spans="1:9" x14ac:dyDescent="0.2">
      <c r="A230" s="1" t="s">
        <v>1256</v>
      </c>
      <c r="B230" s="1" t="s">
        <v>1257</v>
      </c>
      <c r="C230" s="1" t="s">
        <v>1258</v>
      </c>
      <c r="D230" s="1" t="s">
        <v>1259</v>
      </c>
      <c r="E230" s="1">
        <v>6.7014899999999997</v>
      </c>
      <c r="F230" s="1">
        <v>2.0231300000000001</v>
      </c>
      <c r="G230" s="1">
        <v>1.7278899999999999</v>
      </c>
      <c r="H230" s="2">
        <v>5.0000000000000002E-5</v>
      </c>
      <c r="I230" s="1">
        <v>1.2672199999999999E-3</v>
      </c>
    </row>
    <row r="231" spans="1:9" x14ac:dyDescent="0.2">
      <c r="A231" s="1" t="s">
        <v>1260</v>
      </c>
      <c r="B231" s="1" t="s">
        <v>1261</v>
      </c>
      <c r="C231" s="1" t="s">
        <v>1262</v>
      </c>
      <c r="D231" s="1" t="s">
        <v>1263</v>
      </c>
      <c r="E231" s="1">
        <v>35.995699999999999</v>
      </c>
      <c r="F231" s="1">
        <v>110.68600000000001</v>
      </c>
      <c r="G231" s="1">
        <v>-1.6205799999999999</v>
      </c>
      <c r="H231" s="2">
        <v>5.0000000000000002E-5</v>
      </c>
      <c r="I231" s="1">
        <v>1.2672199999999999E-3</v>
      </c>
    </row>
    <row r="232" spans="1:9" x14ac:dyDescent="0.2">
      <c r="A232" s="1" t="s">
        <v>1264</v>
      </c>
      <c r="B232" s="1" t="s">
        <v>1265</v>
      </c>
      <c r="C232" s="1" t="s">
        <v>1266</v>
      </c>
      <c r="D232" s="1" t="s">
        <v>1267</v>
      </c>
      <c r="E232" s="1">
        <v>2.89242</v>
      </c>
      <c r="F232" s="1">
        <v>5.9279400000000004</v>
      </c>
      <c r="G232" s="1">
        <v>-1.03525</v>
      </c>
      <c r="H232" s="1">
        <v>3.5E-4</v>
      </c>
      <c r="I232" s="1">
        <v>6.6503899999999999E-3</v>
      </c>
    </row>
    <row r="233" spans="1:9" x14ac:dyDescent="0.2">
      <c r="A233" s="1" t="s">
        <v>1268</v>
      </c>
      <c r="B233" s="1" t="s">
        <v>1269</v>
      </c>
      <c r="C233" s="1" t="s">
        <v>1270</v>
      </c>
      <c r="D233" s="1" t="s">
        <v>1271</v>
      </c>
      <c r="E233" s="1">
        <v>3.5193500000000002</v>
      </c>
      <c r="F233" s="1">
        <v>9.1283399999999997</v>
      </c>
      <c r="G233" s="1">
        <v>-1.3750500000000001</v>
      </c>
      <c r="H233" s="1">
        <v>2.5000000000000001E-4</v>
      </c>
      <c r="I233" s="1">
        <v>5.02076E-3</v>
      </c>
    </row>
    <row r="234" spans="1:9" x14ac:dyDescent="0.2">
      <c r="A234" s="1" t="s">
        <v>1272</v>
      </c>
      <c r="B234" s="1" t="s">
        <v>1273</v>
      </c>
      <c r="C234" s="1" t="s">
        <v>1274</v>
      </c>
      <c r="D234" s="1" t="s">
        <v>1275</v>
      </c>
      <c r="E234" s="1">
        <v>156.291</v>
      </c>
      <c r="F234" s="1">
        <v>76.330799999999996</v>
      </c>
      <c r="G234" s="1">
        <v>1.03389</v>
      </c>
      <c r="H234" s="2">
        <v>5.0000000000000002E-5</v>
      </c>
      <c r="I234" s="1">
        <v>1.2672199999999999E-3</v>
      </c>
    </row>
    <row r="235" spans="1:9" x14ac:dyDescent="0.2">
      <c r="A235" s="1" t="s">
        <v>1276</v>
      </c>
      <c r="B235" s="1" t="s">
        <v>1277</v>
      </c>
      <c r="C235" s="1" t="s">
        <v>10</v>
      </c>
      <c r="D235" s="1" t="s">
        <v>1278</v>
      </c>
      <c r="E235" s="1">
        <v>8.9869199999999996</v>
      </c>
      <c r="F235" s="1">
        <v>74.464399999999998</v>
      </c>
      <c r="G235" s="1">
        <v>-3.0506500000000001</v>
      </c>
      <c r="H235" s="2">
        <v>5.0000000000000002E-5</v>
      </c>
      <c r="I235" s="1">
        <v>1.2672199999999999E-3</v>
      </c>
    </row>
    <row r="236" spans="1:9" x14ac:dyDescent="0.2">
      <c r="A236" s="1" t="s">
        <v>1279</v>
      </c>
      <c r="B236" s="1" t="s">
        <v>1280</v>
      </c>
      <c r="C236" s="1" t="s">
        <v>1281</v>
      </c>
      <c r="D236" s="1" t="s">
        <v>1282</v>
      </c>
      <c r="E236" s="1">
        <v>24.670999999999999</v>
      </c>
      <c r="F236" s="1">
        <v>13.392200000000001</v>
      </c>
      <c r="G236" s="1">
        <v>0.88142100000000001</v>
      </c>
      <c r="H236" s="1">
        <v>1.2999999999999999E-3</v>
      </c>
      <c r="I236" s="1">
        <v>1.8940599999999998E-2</v>
      </c>
    </row>
    <row r="237" spans="1:9" x14ac:dyDescent="0.2">
      <c r="A237" s="1" t="s">
        <v>1283</v>
      </c>
      <c r="B237" s="1" t="s">
        <v>1284</v>
      </c>
      <c r="C237" s="1" t="s">
        <v>1285</v>
      </c>
      <c r="D237" s="1" t="s">
        <v>1286</v>
      </c>
      <c r="E237" s="1">
        <v>4.6718500000000001</v>
      </c>
      <c r="F237" s="1">
        <v>17.299399999999999</v>
      </c>
      <c r="G237" s="1">
        <v>-1.8886499999999999</v>
      </c>
      <c r="H237" s="1">
        <v>1.4999999999999999E-4</v>
      </c>
      <c r="I237" s="1">
        <v>3.28101E-3</v>
      </c>
    </row>
    <row r="238" spans="1:9" x14ac:dyDescent="0.2">
      <c r="A238" s="1" t="s">
        <v>1287</v>
      </c>
      <c r="B238" s="1" t="s">
        <v>1288</v>
      </c>
      <c r="C238" s="1" t="s">
        <v>1289</v>
      </c>
      <c r="D238" s="1" t="s">
        <v>1290</v>
      </c>
      <c r="E238" s="1">
        <v>18.0427</v>
      </c>
      <c r="F238" s="1">
        <v>3.99878</v>
      </c>
      <c r="G238" s="1">
        <v>2.1737799999999998</v>
      </c>
      <c r="H238" s="2">
        <v>5.0000000000000002E-5</v>
      </c>
      <c r="I238" s="1">
        <v>1.2672199999999999E-3</v>
      </c>
    </row>
    <row r="239" spans="1:9" x14ac:dyDescent="0.2">
      <c r="A239" s="1" t="s">
        <v>1291</v>
      </c>
      <c r="B239" s="1" t="s">
        <v>1292</v>
      </c>
      <c r="C239" s="1" t="s">
        <v>1293</v>
      </c>
      <c r="D239" s="1" t="s">
        <v>1294</v>
      </c>
      <c r="E239" s="1">
        <v>19.834599999999998</v>
      </c>
      <c r="F239" s="1">
        <v>30.680299999999999</v>
      </c>
      <c r="G239" s="1">
        <v>-0.62929199999999996</v>
      </c>
      <c r="H239" s="1">
        <v>3.2000000000000002E-3</v>
      </c>
      <c r="I239" s="1">
        <v>3.9144499999999999E-2</v>
      </c>
    </row>
    <row r="240" spans="1:9" x14ac:dyDescent="0.2">
      <c r="A240" s="1" t="s">
        <v>1295</v>
      </c>
      <c r="B240" s="1" t="s">
        <v>1296</v>
      </c>
      <c r="C240" s="1" t="s">
        <v>1297</v>
      </c>
      <c r="D240" s="1" t="s">
        <v>1298</v>
      </c>
      <c r="E240" s="1">
        <v>32.606400000000001</v>
      </c>
      <c r="F240" s="1">
        <v>62.2363</v>
      </c>
      <c r="G240" s="1">
        <v>-0.93259899999999996</v>
      </c>
      <c r="H240" s="1">
        <v>4.0000000000000002E-4</v>
      </c>
      <c r="I240" s="1">
        <v>7.4173099999999999E-3</v>
      </c>
    </row>
    <row r="241" spans="1:9" x14ac:dyDescent="0.2">
      <c r="A241" s="1" t="s">
        <v>1299</v>
      </c>
      <c r="B241" s="1" t="s">
        <v>1300</v>
      </c>
      <c r="C241" s="1" t="s">
        <v>1301</v>
      </c>
      <c r="D241" s="1" t="s">
        <v>1302</v>
      </c>
      <c r="E241" s="1">
        <v>14.5136</v>
      </c>
      <c r="F241" s="1">
        <v>24.0108</v>
      </c>
      <c r="G241" s="1">
        <v>-0.72628300000000001</v>
      </c>
      <c r="H241" s="1">
        <v>2.8E-3</v>
      </c>
      <c r="I241" s="1">
        <v>3.5166200000000002E-2</v>
      </c>
    </row>
    <row r="242" spans="1:9" x14ac:dyDescent="0.2">
      <c r="A242" s="1" t="s">
        <v>1303</v>
      </c>
      <c r="B242" s="1" t="s">
        <v>1304</v>
      </c>
      <c r="C242" s="1" t="s">
        <v>1305</v>
      </c>
      <c r="D242" s="1" t="s">
        <v>1306</v>
      </c>
      <c r="E242" s="1">
        <v>54.728200000000001</v>
      </c>
      <c r="F242" s="1">
        <v>17.641100000000002</v>
      </c>
      <c r="G242" s="1">
        <v>1.63334</v>
      </c>
      <c r="H242" s="2">
        <v>5.0000000000000002E-5</v>
      </c>
      <c r="I242" s="1">
        <v>1.2672199999999999E-3</v>
      </c>
    </row>
    <row r="243" spans="1:9" x14ac:dyDescent="0.2">
      <c r="A243" s="1" t="s">
        <v>1307</v>
      </c>
      <c r="B243" s="1" t="s">
        <v>1308</v>
      </c>
      <c r="C243" s="1" t="s">
        <v>10</v>
      </c>
      <c r="D243" s="1" t="s">
        <v>1309</v>
      </c>
      <c r="E243" s="1">
        <v>21.956800000000001</v>
      </c>
      <c r="F243" s="1">
        <v>10.2699</v>
      </c>
      <c r="G243" s="1">
        <v>1.0962499999999999</v>
      </c>
      <c r="H243" s="2">
        <v>5.0000000000000002E-5</v>
      </c>
      <c r="I243" s="1">
        <v>1.2672199999999999E-3</v>
      </c>
    </row>
    <row r="244" spans="1:9" x14ac:dyDescent="0.2">
      <c r="A244" s="1" t="s">
        <v>1310</v>
      </c>
      <c r="B244" s="1" t="s">
        <v>1311</v>
      </c>
      <c r="C244" s="1" t="s">
        <v>1312</v>
      </c>
      <c r="D244" s="1" t="s">
        <v>1313</v>
      </c>
      <c r="E244" s="1">
        <v>51.292999999999999</v>
      </c>
      <c r="F244" s="1">
        <v>30.892600000000002</v>
      </c>
      <c r="G244" s="1">
        <v>0.73150300000000001</v>
      </c>
      <c r="H244" s="1">
        <v>4.45E-3</v>
      </c>
      <c r="I244" s="1">
        <v>4.9893E-2</v>
      </c>
    </row>
    <row r="245" spans="1:9" x14ac:dyDescent="0.2">
      <c r="A245" s="1" t="s">
        <v>1314</v>
      </c>
      <c r="B245" s="1" t="s">
        <v>1315</v>
      </c>
      <c r="C245" s="1" t="s">
        <v>1316</v>
      </c>
      <c r="D245" s="1" t="s">
        <v>1317</v>
      </c>
      <c r="E245" s="1">
        <v>7.8014599999999996</v>
      </c>
      <c r="F245" s="1">
        <v>3.48868</v>
      </c>
      <c r="G245" s="1">
        <v>1.16106</v>
      </c>
      <c r="H245" s="1">
        <v>3.9500000000000004E-3</v>
      </c>
      <c r="I245" s="1">
        <v>4.58666E-2</v>
      </c>
    </row>
    <row r="246" spans="1:9" x14ac:dyDescent="0.2">
      <c r="A246" s="1" t="s">
        <v>1318</v>
      </c>
      <c r="B246" s="1" t="s">
        <v>1319</v>
      </c>
      <c r="C246" s="1" t="s">
        <v>1320</v>
      </c>
      <c r="D246" s="1" t="s">
        <v>1321</v>
      </c>
      <c r="E246" s="1">
        <v>6.14215</v>
      </c>
      <c r="F246" s="1">
        <v>0.90755300000000005</v>
      </c>
      <c r="G246" s="1">
        <v>2.7586900000000001</v>
      </c>
      <c r="H246" s="2">
        <v>5.0000000000000002E-5</v>
      </c>
      <c r="I246" s="1">
        <v>1.2672199999999999E-3</v>
      </c>
    </row>
    <row r="247" spans="1:9" x14ac:dyDescent="0.2">
      <c r="A247" s="1" t="s">
        <v>1322</v>
      </c>
      <c r="B247" s="1" t="s">
        <v>1323</v>
      </c>
      <c r="C247" s="1" t="s">
        <v>1324</v>
      </c>
      <c r="D247" s="1" t="s">
        <v>1325</v>
      </c>
      <c r="E247" s="1">
        <v>12.950699999999999</v>
      </c>
      <c r="F247" s="1">
        <v>21.038599999999999</v>
      </c>
      <c r="G247" s="1">
        <v>-0.70001100000000005</v>
      </c>
      <c r="H247" s="1">
        <v>2.3500000000000001E-3</v>
      </c>
      <c r="I247" s="1">
        <v>3.0487E-2</v>
      </c>
    </row>
    <row r="248" spans="1:9" x14ac:dyDescent="0.2">
      <c r="A248" s="1" t="s">
        <v>1326</v>
      </c>
      <c r="B248" s="1" t="s">
        <v>1327</v>
      </c>
      <c r="C248" s="1" t="s">
        <v>1328</v>
      </c>
      <c r="D248" s="1" t="s">
        <v>1329</v>
      </c>
      <c r="E248" s="1">
        <v>22.138500000000001</v>
      </c>
      <c r="F248" s="1">
        <v>41.824300000000001</v>
      </c>
      <c r="G248" s="1">
        <v>-0.91778099999999996</v>
      </c>
      <c r="H248" s="1">
        <v>1.4999999999999999E-4</v>
      </c>
      <c r="I248" s="1">
        <v>3.28101E-3</v>
      </c>
    </row>
    <row r="249" spans="1:9" x14ac:dyDescent="0.2">
      <c r="A249" s="1" t="s">
        <v>1330</v>
      </c>
      <c r="B249" s="1" t="s">
        <v>1331</v>
      </c>
      <c r="C249" s="1" t="s">
        <v>1332</v>
      </c>
      <c r="D249" s="1" t="s">
        <v>1333</v>
      </c>
      <c r="E249" s="1">
        <v>4.0742500000000001</v>
      </c>
      <c r="F249" s="1">
        <v>12.3042</v>
      </c>
      <c r="G249" s="1">
        <v>-1.5945400000000001</v>
      </c>
      <c r="H249" s="1">
        <v>1.25E-3</v>
      </c>
      <c r="I249" s="1">
        <v>1.83702E-2</v>
      </c>
    </row>
    <row r="250" spans="1:9" x14ac:dyDescent="0.2">
      <c r="A250" s="1" t="s">
        <v>1334</v>
      </c>
      <c r="B250" s="1" t="s">
        <v>1335</v>
      </c>
      <c r="C250" s="1" t="s">
        <v>1336</v>
      </c>
      <c r="D250" s="1" t="s">
        <v>1337</v>
      </c>
      <c r="E250" s="1">
        <v>15.8277</v>
      </c>
      <c r="F250" s="1">
        <v>7.5050100000000004</v>
      </c>
      <c r="G250" s="1">
        <v>1.0765199999999999</v>
      </c>
      <c r="H250" s="1">
        <v>1.4999999999999999E-4</v>
      </c>
      <c r="I250" s="1">
        <v>3.28101E-3</v>
      </c>
    </row>
    <row r="251" spans="1:9" x14ac:dyDescent="0.2">
      <c r="A251" s="1" t="s">
        <v>1338</v>
      </c>
      <c r="B251" s="1" t="s">
        <v>1339</v>
      </c>
      <c r="C251" s="1" t="s">
        <v>1340</v>
      </c>
      <c r="D251" s="1" t="s">
        <v>1341</v>
      </c>
      <c r="E251" s="1">
        <v>27.962399999999999</v>
      </c>
      <c r="F251" s="1">
        <v>13.139699999999999</v>
      </c>
      <c r="G251" s="1">
        <v>1.0895600000000001</v>
      </c>
      <c r="H251" s="1">
        <v>2.4499999999999999E-3</v>
      </c>
      <c r="I251" s="1">
        <v>3.1518600000000001E-2</v>
      </c>
    </row>
    <row r="252" spans="1:9" x14ac:dyDescent="0.2">
      <c r="A252" s="1" t="s">
        <v>1342</v>
      </c>
      <c r="B252" s="1" t="s">
        <v>1343</v>
      </c>
      <c r="C252" s="1" t="s">
        <v>1344</v>
      </c>
      <c r="D252" s="1" t="s">
        <v>1345</v>
      </c>
      <c r="E252" s="1">
        <v>9.49207</v>
      </c>
      <c r="F252" s="1">
        <v>1.7471000000000001</v>
      </c>
      <c r="G252" s="1">
        <v>2.4417599999999999</v>
      </c>
      <c r="H252" s="2">
        <v>5.0000000000000002E-5</v>
      </c>
      <c r="I252" s="1">
        <v>1.2672199999999999E-3</v>
      </c>
    </row>
    <row r="253" spans="1:9" x14ac:dyDescent="0.2">
      <c r="A253" s="1" t="s">
        <v>1346</v>
      </c>
      <c r="B253" s="1" t="s">
        <v>1347</v>
      </c>
      <c r="C253" s="1" t="s">
        <v>1348</v>
      </c>
      <c r="D253" s="1" t="s">
        <v>1349</v>
      </c>
      <c r="E253" s="1">
        <v>1.28729</v>
      </c>
      <c r="F253" s="1">
        <v>0.27362500000000001</v>
      </c>
      <c r="G253" s="1">
        <v>2.23407</v>
      </c>
      <c r="H253" s="1">
        <v>4.4999999999999999E-4</v>
      </c>
      <c r="I253" s="1">
        <v>8.2184500000000004E-3</v>
      </c>
    </row>
    <row r="254" spans="1:9" x14ac:dyDescent="0.2">
      <c r="A254" s="1" t="s">
        <v>1350</v>
      </c>
      <c r="B254" s="1" t="s">
        <v>1351</v>
      </c>
      <c r="C254" s="1" t="s">
        <v>1352</v>
      </c>
      <c r="D254" s="1" t="s">
        <v>1353</v>
      </c>
      <c r="E254" s="1">
        <v>19.114599999999999</v>
      </c>
      <c r="F254" s="1">
        <v>31.657900000000001</v>
      </c>
      <c r="G254" s="1">
        <v>-0.72789000000000004</v>
      </c>
      <c r="H254" s="1">
        <v>1.1000000000000001E-3</v>
      </c>
      <c r="I254" s="1">
        <v>1.6598000000000002E-2</v>
      </c>
    </row>
    <row r="255" spans="1:9" x14ac:dyDescent="0.2">
      <c r="A255" s="1" t="s">
        <v>1354</v>
      </c>
      <c r="B255" s="1" t="s">
        <v>1355</v>
      </c>
      <c r="C255" s="1" t="s">
        <v>1356</v>
      </c>
      <c r="D255" s="1" t="s">
        <v>1357</v>
      </c>
      <c r="E255" s="1">
        <v>14.8102</v>
      </c>
      <c r="F255" s="1">
        <v>31.7942</v>
      </c>
      <c r="G255" s="1">
        <v>-1.1021700000000001</v>
      </c>
      <c r="H255" s="2">
        <v>5.0000000000000002E-5</v>
      </c>
      <c r="I255" s="1">
        <v>1.2672199999999999E-3</v>
      </c>
    </row>
    <row r="256" spans="1:9" x14ac:dyDescent="0.2">
      <c r="A256" s="1" t="s">
        <v>1358</v>
      </c>
      <c r="B256" s="1" t="s">
        <v>1359</v>
      </c>
      <c r="C256" s="1" t="s">
        <v>10</v>
      </c>
      <c r="D256" s="1" t="s">
        <v>1360</v>
      </c>
      <c r="E256" s="1">
        <v>6.6966400000000004</v>
      </c>
      <c r="F256" s="1">
        <v>1.09622</v>
      </c>
      <c r="G256" s="1">
        <v>2.6109</v>
      </c>
      <c r="H256" s="2">
        <v>5.0000000000000002E-5</v>
      </c>
      <c r="I256" s="1">
        <v>1.2672199999999999E-3</v>
      </c>
    </row>
    <row r="257" spans="1:9" x14ac:dyDescent="0.2">
      <c r="A257" s="1" t="s">
        <v>1361</v>
      </c>
      <c r="B257" s="1" t="s">
        <v>1362</v>
      </c>
      <c r="C257" s="1" t="s">
        <v>1363</v>
      </c>
      <c r="D257" s="1" t="s">
        <v>1364</v>
      </c>
      <c r="E257" s="1">
        <v>18.395</v>
      </c>
      <c r="F257" s="1">
        <v>31.9191</v>
      </c>
      <c r="G257" s="1">
        <v>-0.79510800000000004</v>
      </c>
      <c r="H257" s="1">
        <v>5.5000000000000003E-4</v>
      </c>
      <c r="I257" s="1">
        <v>9.5404700000000005E-3</v>
      </c>
    </row>
    <row r="258" spans="1:9" x14ac:dyDescent="0.2">
      <c r="A258" s="1" t="s">
        <v>1365</v>
      </c>
      <c r="B258" s="1" t="s">
        <v>1366</v>
      </c>
      <c r="C258" s="1" t="s">
        <v>1367</v>
      </c>
      <c r="D258" s="1" t="s">
        <v>1368</v>
      </c>
      <c r="E258" s="1">
        <v>17.218599999999999</v>
      </c>
      <c r="F258" s="1">
        <v>2.3180399999999999</v>
      </c>
      <c r="G258" s="1">
        <v>2.8929900000000002</v>
      </c>
      <c r="H258" s="2">
        <v>5.0000000000000002E-5</v>
      </c>
      <c r="I258" s="1">
        <v>1.2672199999999999E-3</v>
      </c>
    </row>
    <row r="259" spans="1:9" x14ac:dyDescent="0.2">
      <c r="A259" s="1" t="s">
        <v>1369</v>
      </c>
      <c r="B259" s="1" t="s">
        <v>1370</v>
      </c>
      <c r="C259" s="1" t="s">
        <v>1371</v>
      </c>
      <c r="D259" s="1" t="s">
        <v>1372</v>
      </c>
      <c r="E259" s="1">
        <v>17.046099999999999</v>
      </c>
      <c r="F259" s="1">
        <v>28.251000000000001</v>
      </c>
      <c r="G259" s="1">
        <v>-0.72885800000000001</v>
      </c>
      <c r="H259" s="1">
        <v>8.0000000000000004E-4</v>
      </c>
      <c r="I259" s="1">
        <v>1.2973200000000001E-2</v>
      </c>
    </row>
    <row r="260" spans="1:9" x14ac:dyDescent="0.2">
      <c r="A260" s="1" t="s">
        <v>1373</v>
      </c>
      <c r="B260" s="1" t="s">
        <v>1374</v>
      </c>
      <c r="C260" s="1" t="s">
        <v>1375</v>
      </c>
      <c r="D260" s="1" t="s">
        <v>1376</v>
      </c>
      <c r="E260" s="1">
        <v>39.537199999999999</v>
      </c>
      <c r="F260" s="1">
        <v>67.270899999999997</v>
      </c>
      <c r="G260" s="1">
        <v>-0.76677300000000004</v>
      </c>
      <c r="H260" s="1">
        <v>1.6999999999999999E-3</v>
      </c>
      <c r="I260" s="1">
        <v>2.36297E-2</v>
      </c>
    </row>
    <row r="261" spans="1:9" x14ac:dyDescent="0.2">
      <c r="A261" s="1" t="s">
        <v>1377</v>
      </c>
      <c r="B261" s="1" t="s">
        <v>1378</v>
      </c>
      <c r="C261" s="1" t="s">
        <v>1379</v>
      </c>
      <c r="D261" s="1" t="s">
        <v>1380</v>
      </c>
      <c r="E261" s="1">
        <v>43.928400000000003</v>
      </c>
      <c r="F261" s="1">
        <v>119.663</v>
      </c>
      <c r="G261" s="1">
        <v>-1.4457599999999999</v>
      </c>
      <c r="H261" s="2">
        <v>5.0000000000000002E-5</v>
      </c>
      <c r="I261" s="1">
        <v>1.2672199999999999E-3</v>
      </c>
    </row>
    <row r="262" spans="1:9" x14ac:dyDescent="0.2">
      <c r="A262" s="1" t="s">
        <v>1381</v>
      </c>
      <c r="B262" s="1" t="s">
        <v>1382</v>
      </c>
      <c r="C262" s="1" t="s">
        <v>1383</v>
      </c>
      <c r="D262" s="1" t="s">
        <v>1384</v>
      </c>
      <c r="E262" s="1">
        <v>38.862200000000001</v>
      </c>
      <c r="F262" s="1">
        <v>131.19499999999999</v>
      </c>
      <c r="G262" s="1">
        <v>-1.7552700000000001</v>
      </c>
      <c r="H262" s="2">
        <v>5.0000000000000002E-5</v>
      </c>
      <c r="I262" s="1">
        <v>1.2672199999999999E-3</v>
      </c>
    </row>
    <row r="263" spans="1:9" x14ac:dyDescent="0.2">
      <c r="A263" s="1" t="s">
        <v>1385</v>
      </c>
      <c r="B263" s="1" t="s">
        <v>1386</v>
      </c>
      <c r="C263" s="1" t="s">
        <v>1387</v>
      </c>
      <c r="D263" s="1" t="s">
        <v>1388</v>
      </c>
      <c r="E263" s="1">
        <v>4.3899999999999997</v>
      </c>
      <c r="F263" s="1">
        <v>1.52098</v>
      </c>
      <c r="G263" s="1">
        <v>1.52921</v>
      </c>
      <c r="H263" s="1">
        <v>8.9999999999999998E-4</v>
      </c>
      <c r="I263" s="1">
        <v>1.4226900000000001E-2</v>
      </c>
    </row>
    <row r="264" spans="1:9" x14ac:dyDescent="0.2">
      <c r="A264" s="1" t="s">
        <v>1389</v>
      </c>
      <c r="B264" s="1" t="s">
        <v>1390</v>
      </c>
      <c r="C264" s="1" t="s">
        <v>1391</v>
      </c>
      <c r="D264" s="1" t="s">
        <v>1392</v>
      </c>
      <c r="E264" s="1">
        <v>76.871099999999998</v>
      </c>
      <c r="F264" s="1">
        <v>43.954700000000003</v>
      </c>
      <c r="G264" s="1">
        <v>0.80642400000000003</v>
      </c>
      <c r="H264" s="2">
        <v>5.0000000000000002E-5</v>
      </c>
      <c r="I264" s="1">
        <v>1.2672199999999999E-3</v>
      </c>
    </row>
    <row r="265" spans="1:9" x14ac:dyDescent="0.2">
      <c r="A265" s="1" t="s">
        <v>1393</v>
      </c>
      <c r="B265" s="1" t="s">
        <v>1394</v>
      </c>
      <c r="C265" s="1" t="s">
        <v>1395</v>
      </c>
      <c r="D265" s="1" t="s">
        <v>1396</v>
      </c>
      <c r="E265" s="1">
        <v>19.6614</v>
      </c>
      <c r="F265" s="1">
        <v>7.7003000000000004</v>
      </c>
      <c r="G265" s="1">
        <v>1.3523799999999999</v>
      </c>
      <c r="H265" s="2">
        <v>5.0000000000000002E-5</v>
      </c>
      <c r="I265" s="1">
        <v>1.2672199999999999E-3</v>
      </c>
    </row>
    <row r="266" spans="1:9" x14ac:dyDescent="0.2">
      <c r="A266" s="1" t="s">
        <v>1397</v>
      </c>
      <c r="B266" s="1" t="s">
        <v>1398</v>
      </c>
      <c r="C266" s="1" t="s">
        <v>1399</v>
      </c>
      <c r="D266" s="1" t="s">
        <v>1400</v>
      </c>
      <c r="E266" s="1">
        <v>6.2007599999999998</v>
      </c>
      <c r="F266" s="1">
        <v>1.11097</v>
      </c>
      <c r="G266" s="1">
        <v>2.4806300000000001</v>
      </c>
      <c r="H266" s="2">
        <v>5.0000000000000002E-5</v>
      </c>
      <c r="I266" s="1">
        <v>1.2672199999999999E-3</v>
      </c>
    </row>
    <row r="267" spans="1:9" x14ac:dyDescent="0.2">
      <c r="A267" s="1" t="s">
        <v>1401</v>
      </c>
      <c r="B267" s="1" t="s">
        <v>1402</v>
      </c>
      <c r="C267" s="1" t="s">
        <v>1403</v>
      </c>
      <c r="D267" s="1" t="s">
        <v>1404</v>
      </c>
      <c r="E267" s="1">
        <v>9.8904099999999993</v>
      </c>
      <c r="F267" s="1">
        <v>4.2723199999999997</v>
      </c>
      <c r="G267" s="1">
        <v>1.2110099999999999</v>
      </c>
      <c r="H267" s="1">
        <v>1E-4</v>
      </c>
      <c r="I267" s="1">
        <v>2.3287500000000001E-3</v>
      </c>
    </row>
    <row r="268" spans="1:9" x14ac:dyDescent="0.2">
      <c r="A268" s="1" t="s">
        <v>1405</v>
      </c>
      <c r="B268" s="1" t="s">
        <v>1406</v>
      </c>
      <c r="C268" s="1" t="s">
        <v>1407</v>
      </c>
      <c r="D268" s="1" t="s">
        <v>1408</v>
      </c>
      <c r="E268" s="1">
        <v>11.384499999999999</v>
      </c>
      <c r="F268" s="1">
        <v>5.9880500000000003</v>
      </c>
      <c r="G268" s="1">
        <v>0.92691800000000002</v>
      </c>
      <c r="H268" s="1">
        <v>1E-4</v>
      </c>
      <c r="I268" s="1">
        <v>2.3287500000000001E-3</v>
      </c>
    </row>
    <row r="269" spans="1:9" x14ac:dyDescent="0.2">
      <c r="A269" s="1" t="s">
        <v>1409</v>
      </c>
      <c r="B269" s="1" t="s">
        <v>1410</v>
      </c>
      <c r="C269" s="1" t="s">
        <v>1411</v>
      </c>
      <c r="D269" s="1" t="s">
        <v>1412</v>
      </c>
      <c r="E269" s="1">
        <v>13.016400000000001</v>
      </c>
      <c r="F269" s="1">
        <v>6.2661600000000002</v>
      </c>
      <c r="G269" s="1">
        <v>1.0546800000000001</v>
      </c>
      <c r="H269" s="1">
        <v>1.8500000000000001E-3</v>
      </c>
      <c r="I269" s="1">
        <v>2.5076500000000002E-2</v>
      </c>
    </row>
    <row r="270" spans="1:9" x14ac:dyDescent="0.2">
      <c r="A270" s="1" t="s">
        <v>1413</v>
      </c>
      <c r="B270" s="1" t="s">
        <v>1414</v>
      </c>
      <c r="C270" s="1" t="s">
        <v>1415</v>
      </c>
      <c r="D270" s="1" t="s">
        <v>1416</v>
      </c>
      <c r="E270" s="1">
        <v>88.478800000000007</v>
      </c>
      <c r="F270" s="1">
        <v>27.160900000000002</v>
      </c>
      <c r="G270" s="1">
        <v>1.7038</v>
      </c>
      <c r="H270" s="2">
        <v>5.0000000000000002E-5</v>
      </c>
      <c r="I270" s="1">
        <v>1.2672199999999999E-3</v>
      </c>
    </row>
    <row r="271" spans="1:9" x14ac:dyDescent="0.2">
      <c r="A271" s="1" t="s">
        <v>1417</v>
      </c>
      <c r="B271" s="1" t="s">
        <v>1418</v>
      </c>
      <c r="C271" s="1" t="s">
        <v>1419</v>
      </c>
      <c r="D271" s="1" t="s">
        <v>1420</v>
      </c>
      <c r="E271" s="1">
        <v>5.8246599999999997</v>
      </c>
      <c r="F271" s="1">
        <v>12.4748</v>
      </c>
      <c r="G271" s="1">
        <v>-1.0987800000000001</v>
      </c>
      <c r="H271" s="1">
        <v>1.4999999999999999E-4</v>
      </c>
      <c r="I271" s="1">
        <v>3.28101E-3</v>
      </c>
    </row>
    <row r="272" spans="1:9" x14ac:dyDescent="0.2">
      <c r="A272" s="1" t="s">
        <v>1421</v>
      </c>
      <c r="B272" s="1" t="s">
        <v>1422</v>
      </c>
      <c r="C272" s="1" t="s">
        <v>1423</v>
      </c>
      <c r="D272" s="1" t="s">
        <v>1424</v>
      </c>
      <c r="E272" s="1">
        <v>5.1752099999999999</v>
      </c>
      <c r="F272" s="1">
        <v>1.1518200000000001</v>
      </c>
      <c r="G272" s="1">
        <v>2.1677</v>
      </c>
      <c r="H272" s="2">
        <v>5.0000000000000002E-5</v>
      </c>
      <c r="I272" s="1">
        <v>1.2672199999999999E-3</v>
      </c>
    </row>
    <row r="273" spans="1:9" x14ac:dyDescent="0.2">
      <c r="A273" s="1" t="s">
        <v>1425</v>
      </c>
      <c r="B273" s="1" t="s">
        <v>1426</v>
      </c>
      <c r="C273" s="1" t="s">
        <v>1427</v>
      </c>
      <c r="D273" s="1" t="s">
        <v>1428</v>
      </c>
      <c r="E273" s="1">
        <v>14.1816</v>
      </c>
      <c r="F273" s="1">
        <v>5.9347200000000004</v>
      </c>
      <c r="G273" s="1">
        <v>1.2567699999999999</v>
      </c>
      <c r="H273" s="2">
        <v>5.0000000000000002E-5</v>
      </c>
      <c r="I273" s="1">
        <v>1.2672199999999999E-3</v>
      </c>
    </row>
    <row r="274" spans="1:9" x14ac:dyDescent="0.2">
      <c r="A274" s="1" t="s">
        <v>1429</v>
      </c>
      <c r="B274" s="1" t="s">
        <v>1430</v>
      </c>
      <c r="C274" s="1" t="s">
        <v>1431</v>
      </c>
      <c r="D274" s="1" t="s">
        <v>1432</v>
      </c>
      <c r="E274" s="1">
        <v>4.3916899999999996</v>
      </c>
      <c r="F274" s="1">
        <v>1.1287400000000001</v>
      </c>
      <c r="G274" s="1">
        <v>1.9600599999999999</v>
      </c>
      <c r="H274" s="2">
        <v>5.0000000000000002E-5</v>
      </c>
      <c r="I274" s="1">
        <v>1.2672199999999999E-3</v>
      </c>
    </row>
    <row r="275" spans="1:9" x14ac:dyDescent="0.2">
      <c r="A275" s="1" t="s">
        <v>1433</v>
      </c>
      <c r="B275" s="1" t="s">
        <v>1434</v>
      </c>
      <c r="C275" s="1" t="s">
        <v>1435</v>
      </c>
      <c r="D275" s="1" t="s">
        <v>1436</v>
      </c>
      <c r="E275" s="1">
        <v>27.284099999999999</v>
      </c>
      <c r="F275" s="1">
        <v>9.8603500000000004</v>
      </c>
      <c r="G275" s="1">
        <v>1.46835</v>
      </c>
      <c r="H275" s="2">
        <v>5.0000000000000002E-5</v>
      </c>
      <c r="I275" s="1">
        <v>1.2672199999999999E-3</v>
      </c>
    </row>
    <row r="276" spans="1:9" x14ac:dyDescent="0.2">
      <c r="A276" s="1" t="s">
        <v>1437</v>
      </c>
      <c r="B276" s="1" t="s">
        <v>1438</v>
      </c>
      <c r="C276" s="1" t="s">
        <v>1439</v>
      </c>
      <c r="D276" s="1" t="s">
        <v>1440</v>
      </c>
      <c r="E276" s="1">
        <v>73.067999999999998</v>
      </c>
      <c r="F276" s="1">
        <v>24.5718</v>
      </c>
      <c r="G276" s="1">
        <v>1.5722400000000001</v>
      </c>
      <c r="H276" s="2">
        <v>5.0000000000000002E-5</v>
      </c>
      <c r="I276" s="1">
        <v>1.2672199999999999E-3</v>
      </c>
    </row>
    <row r="277" spans="1:9" x14ac:dyDescent="0.2">
      <c r="A277" s="1" t="s">
        <v>1441</v>
      </c>
      <c r="B277" s="1" t="s">
        <v>1442</v>
      </c>
      <c r="C277" s="1" t="s">
        <v>10</v>
      </c>
      <c r="D277" s="1" t="s">
        <v>1443</v>
      </c>
      <c r="E277" s="1">
        <v>13.298999999999999</v>
      </c>
      <c r="F277" s="1">
        <v>7.2283099999999996</v>
      </c>
      <c r="G277" s="1">
        <v>0.87958899999999995</v>
      </c>
      <c r="H277" s="1">
        <v>4.1000000000000003E-3</v>
      </c>
      <c r="I277" s="1">
        <v>4.69959E-2</v>
      </c>
    </row>
    <row r="278" spans="1:9" x14ac:dyDescent="0.2">
      <c r="A278" s="1" t="s">
        <v>1444</v>
      </c>
      <c r="B278" s="1" t="s">
        <v>1445</v>
      </c>
      <c r="C278" s="1" t="s">
        <v>1446</v>
      </c>
      <c r="D278" s="1" t="s">
        <v>1447</v>
      </c>
      <c r="E278" s="1">
        <v>3.5412400000000002</v>
      </c>
      <c r="F278" s="1">
        <v>1.5011399999999999</v>
      </c>
      <c r="G278" s="1">
        <v>1.2381899999999999</v>
      </c>
      <c r="H278" s="1">
        <v>8.0000000000000004E-4</v>
      </c>
      <c r="I278" s="1">
        <v>1.2973200000000001E-2</v>
      </c>
    </row>
    <row r="279" spans="1:9" x14ac:dyDescent="0.2">
      <c r="A279" s="1" t="s">
        <v>1448</v>
      </c>
      <c r="B279" s="1" t="s">
        <v>1449</v>
      </c>
      <c r="C279" s="1" t="s">
        <v>1450</v>
      </c>
      <c r="D279" s="1" t="s">
        <v>1451</v>
      </c>
      <c r="E279" s="1">
        <v>27.454799999999999</v>
      </c>
      <c r="F279" s="1">
        <v>11.8475</v>
      </c>
      <c r="G279" s="1">
        <v>1.21248</v>
      </c>
      <c r="H279" s="2">
        <v>5.0000000000000002E-5</v>
      </c>
      <c r="I279" s="1">
        <v>1.2672199999999999E-3</v>
      </c>
    </row>
    <row r="280" spans="1:9" x14ac:dyDescent="0.2">
      <c r="A280" s="1" t="s">
        <v>1452</v>
      </c>
      <c r="B280" s="1" t="s">
        <v>1453</v>
      </c>
      <c r="C280" s="1" t="s">
        <v>1454</v>
      </c>
      <c r="D280" s="1" t="s">
        <v>1455</v>
      </c>
      <c r="E280" s="1">
        <v>5.6588200000000004</v>
      </c>
      <c r="F280" s="1">
        <v>16.436599999999999</v>
      </c>
      <c r="G280" s="1">
        <v>-1.53834</v>
      </c>
      <c r="H280" s="1">
        <v>1E-4</v>
      </c>
      <c r="I280" s="1">
        <v>2.3287500000000001E-3</v>
      </c>
    </row>
    <row r="281" spans="1:9" x14ac:dyDescent="0.2">
      <c r="A281" s="1" t="s">
        <v>1456</v>
      </c>
      <c r="B281" s="1" t="s">
        <v>1457</v>
      </c>
      <c r="C281" s="1" t="s">
        <v>1458</v>
      </c>
      <c r="D281" s="1" t="s">
        <v>1459</v>
      </c>
      <c r="E281" s="1">
        <v>47.950400000000002</v>
      </c>
      <c r="F281" s="1">
        <v>27.606200000000001</v>
      </c>
      <c r="G281" s="1">
        <v>0.79655299999999996</v>
      </c>
      <c r="H281" s="1">
        <v>6.4999999999999997E-4</v>
      </c>
      <c r="I281" s="1">
        <v>1.0831199999999999E-2</v>
      </c>
    </row>
    <row r="282" spans="1:9" x14ac:dyDescent="0.2">
      <c r="A282" s="1" t="s">
        <v>1460</v>
      </c>
      <c r="B282" s="1" t="s">
        <v>1461</v>
      </c>
      <c r="C282" s="1" t="s">
        <v>1462</v>
      </c>
      <c r="D282" s="1" t="s">
        <v>1463</v>
      </c>
      <c r="E282" s="1">
        <v>94.101900000000001</v>
      </c>
      <c r="F282" s="1">
        <v>56.890500000000003</v>
      </c>
      <c r="G282" s="1">
        <v>0.72603499999999999</v>
      </c>
      <c r="H282" s="1">
        <v>2.5999999999999999E-3</v>
      </c>
      <c r="I282" s="1">
        <v>3.3046499999999999E-2</v>
      </c>
    </row>
    <row r="283" spans="1:9" x14ac:dyDescent="0.2">
      <c r="A283" s="1" t="s">
        <v>1464</v>
      </c>
      <c r="B283" s="1" t="s">
        <v>1465</v>
      </c>
      <c r="C283" s="1" t="s">
        <v>1466</v>
      </c>
      <c r="D283" s="1" t="s">
        <v>1467</v>
      </c>
      <c r="E283" s="1">
        <v>222.434</v>
      </c>
      <c r="F283" s="1">
        <v>126.91800000000001</v>
      </c>
      <c r="G283" s="1">
        <v>0.80948399999999998</v>
      </c>
      <c r="H283" s="1">
        <v>1.8E-3</v>
      </c>
      <c r="I283" s="1">
        <v>2.4575799999999998E-2</v>
      </c>
    </row>
    <row r="284" spans="1:9" x14ac:dyDescent="0.2">
      <c r="A284" s="1" t="s">
        <v>1468</v>
      </c>
      <c r="B284" s="1" t="s">
        <v>1469</v>
      </c>
      <c r="C284" s="1" t="s">
        <v>1470</v>
      </c>
      <c r="D284" s="1" t="s">
        <v>1471</v>
      </c>
      <c r="E284" s="1">
        <v>15.402799999999999</v>
      </c>
      <c r="F284" s="1">
        <v>26.409500000000001</v>
      </c>
      <c r="G284" s="1">
        <v>-0.77785899999999997</v>
      </c>
      <c r="H284" s="1">
        <v>5.9999999999999995E-4</v>
      </c>
      <c r="I284" s="1">
        <v>1.0168200000000001E-2</v>
      </c>
    </row>
    <row r="285" spans="1:9" x14ac:dyDescent="0.2">
      <c r="A285" s="1" t="s">
        <v>1472</v>
      </c>
      <c r="B285" s="1" t="s">
        <v>1473</v>
      </c>
      <c r="C285" s="1" t="s">
        <v>10</v>
      </c>
      <c r="D285" s="1" t="s">
        <v>1474</v>
      </c>
      <c r="E285" s="1">
        <v>44.734200000000001</v>
      </c>
      <c r="F285" s="1">
        <v>1.9308000000000001</v>
      </c>
      <c r="G285" s="1">
        <v>4.5341100000000001</v>
      </c>
      <c r="H285" s="2">
        <v>5.0000000000000002E-5</v>
      </c>
      <c r="I285" s="1">
        <v>1.2672199999999999E-3</v>
      </c>
    </row>
    <row r="286" spans="1:9" x14ac:dyDescent="0.2">
      <c r="A286" s="1" t="s">
        <v>1475</v>
      </c>
      <c r="B286" s="1" t="s">
        <v>1476</v>
      </c>
      <c r="C286" s="1" t="s">
        <v>1477</v>
      </c>
      <c r="D286" s="1" t="s">
        <v>1478</v>
      </c>
      <c r="E286" s="1">
        <v>8.33582</v>
      </c>
      <c r="F286" s="1">
        <v>30.4481</v>
      </c>
      <c r="G286" s="1">
        <v>-1.8689499999999999</v>
      </c>
      <c r="H286" s="2">
        <v>5.0000000000000002E-5</v>
      </c>
      <c r="I286" s="1">
        <v>1.2672199999999999E-3</v>
      </c>
    </row>
    <row r="287" spans="1:9" x14ac:dyDescent="0.2">
      <c r="A287" s="1" t="s">
        <v>1479</v>
      </c>
      <c r="B287" s="1" t="s">
        <v>1480</v>
      </c>
      <c r="C287" s="1" t="s">
        <v>1481</v>
      </c>
      <c r="D287" s="1" t="s">
        <v>1482</v>
      </c>
      <c r="E287" s="1">
        <v>4.66561</v>
      </c>
      <c r="F287" s="1">
        <v>0.24408099999999999</v>
      </c>
      <c r="G287" s="1">
        <v>4.2566300000000004</v>
      </c>
      <c r="H287" s="2">
        <v>5.0000000000000002E-5</v>
      </c>
      <c r="I287" s="1">
        <v>1.2672199999999999E-3</v>
      </c>
    </row>
    <row r="288" spans="1:9" x14ac:dyDescent="0.2">
      <c r="A288" s="1" t="s">
        <v>1483</v>
      </c>
      <c r="B288" s="1" t="s">
        <v>1484</v>
      </c>
      <c r="C288" s="1" t="s">
        <v>1485</v>
      </c>
      <c r="D288" s="1" t="s">
        <v>1486</v>
      </c>
      <c r="E288" s="1">
        <v>13.4663</v>
      </c>
      <c r="F288" s="1">
        <v>5.6374500000000003</v>
      </c>
      <c r="G288" s="1">
        <v>1.25624</v>
      </c>
      <c r="H288" s="1">
        <v>8.9999999999999998E-4</v>
      </c>
      <c r="I288" s="1">
        <v>1.4226900000000001E-2</v>
      </c>
    </row>
    <row r="289" spans="1:9" x14ac:dyDescent="0.2">
      <c r="A289" s="1" t="s">
        <v>1487</v>
      </c>
      <c r="B289" s="1" t="s">
        <v>1488</v>
      </c>
      <c r="C289" s="1" t="s">
        <v>1489</v>
      </c>
      <c r="D289" s="1" t="s">
        <v>1490</v>
      </c>
      <c r="E289" s="1">
        <v>25.0975</v>
      </c>
      <c r="F289" s="1">
        <v>61.1494</v>
      </c>
      <c r="G289" s="1">
        <v>-1.2847999999999999</v>
      </c>
      <c r="H289" s="2">
        <v>5.0000000000000002E-5</v>
      </c>
      <c r="I289" s="1">
        <v>1.2672199999999999E-3</v>
      </c>
    </row>
    <row r="290" spans="1:9" x14ac:dyDescent="0.2">
      <c r="A290" s="1" t="s">
        <v>1491</v>
      </c>
      <c r="B290" s="1" t="s">
        <v>1492</v>
      </c>
      <c r="C290" s="1" t="s">
        <v>1493</v>
      </c>
      <c r="D290" s="1" t="s">
        <v>1494</v>
      </c>
      <c r="E290" s="1">
        <v>151.643</v>
      </c>
      <c r="F290" s="1">
        <v>64.772599999999997</v>
      </c>
      <c r="G290" s="1">
        <v>1.22723</v>
      </c>
      <c r="H290" s="2">
        <v>5.0000000000000002E-5</v>
      </c>
      <c r="I290" s="1">
        <v>1.2672199999999999E-3</v>
      </c>
    </row>
    <row r="291" spans="1:9" x14ac:dyDescent="0.2">
      <c r="A291" s="1" t="s">
        <v>1495</v>
      </c>
      <c r="B291" s="1" t="s">
        <v>1496</v>
      </c>
      <c r="C291" s="1" t="s">
        <v>1497</v>
      </c>
      <c r="D291" s="1" t="s">
        <v>1498</v>
      </c>
      <c r="E291" s="1">
        <v>35.354199999999999</v>
      </c>
      <c r="F291" s="1">
        <v>21.020900000000001</v>
      </c>
      <c r="G291" s="1">
        <v>0.750058</v>
      </c>
      <c r="H291" s="1">
        <v>5.9999999999999995E-4</v>
      </c>
      <c r="I291" s="1">
        <v>1.0168200000000001E-2</v>
      </c>
    </row>
    <row r="292" spans="1:9" x14ac:dyDescent="0.2">
      <c r="A292" s="1" t="s">
        <v>1499</v>
      </c>
      <c r="B292" s="1" t="s">
        <v>1500</v>
      </c>
      <c r="C292" s="1" t="s">
        <v>1501</v>
      </c>
      <c r="D292" s="1" t="s">
        <v>1502</v>
      </c>
      <c r="E292" s="1">
        <v>71.666700000000006</v>
      </c>
      <c r="F292" s="1">
        <v>32.401699999999998</v>
      </c>
      <c r="G292" s="1">
        <v>1.14523</v>
      </c>
      <c r="H292" s="2">
        <v>5.0000000000000002E-5</v>
      </c>
      <c r="I292" s="1">
        <v>1.2672199999999999E-3</v>
      </c>
    </row>
    <row r="293" spans="1:9" x14ac:dyDescent="0.2">
      <c r="A293" s="1" t="s">
        <v>1503</v>
      </c>
      <c r="B293" s="1" t="s">
        <v>1504</v>
      </c>
      <c r="C293" s="1" t="s">
        <v>1505</v>
      </c>
      <c r="D293" s="1" t="s">
        <v>1506</v>
      </c>
      <c r="E293" s="1">
        <v>11.9453</v>
      </c>
      <c r="F293" s="1">
        <v>5.1041800000000004</v>
      </c>
      <c r="G293" s="1">
        <v>1.2266900000000001</v>
      </c>
      <c r="H293" s="2">
        <v>5.0000000000000002E-5</v>
      </c>
      <c r="I293" s="1">
        <v>1.2672199999999999E-3</v>
      </c>
    </row>
    <row r="294" spans="1:9" x14ac:dyDescent="0.2">
      <c r="A294" s="1" t="s">
        <v>1507</v>
      </c>
      <c r="B294" s="1" t="s">
        <v>1508</v>
      </c>
      <c r="C294" s="1" t="s">
        <v>1509</v>
      </c>
      <c r="D294" s="1" t="s">
        <v>1510</v>
      </c>
      <c r="E294" s="1">
        <v>11.815300000000001</v>
      </c>
      <c r="F294" s="1">
        <v>20.139800000000001</v>
      </c>
      <c r="G294" s="1">
        <v>-0.76939000000000002</v>
      </c>
      <c r="H294" s="1">
        <v>1.9E-3</v>
      </c>
      <c r="I294" s="1">
        <v>2.5529400000000001E-2</v>
      </c>
    </row>
    <row r="295" spans="1:9" x14ac:dyDescent="0.2">
      <c r="A295" s="1" t="s">
        <v>1511</v>
      </c>
      <c r="B295" s="1" t="s">
        <v>1512</v>
      </c>
      <c r="C295" s="1" t="s">
        <v>1513</v>
      </c>
      <c r="D295" s="1" t="s">
        <v>1514</v>
      </c>
      <c r="E295" s="1">
        <v>3.4073899999999999</v>
      </c>
      <c r="F295" s="1">
        <v>7.6379099999999998</v>
      </c>
      <c r="G295" s="1">
        <v>-1.1645099999999999</v>
      </c>
      <c r="H295" s="1">
        <v>1.4499999999999999E-3</v>
      </c>
      <c r="I295" s="1">
        <v>2.0751100000000001E-2</v>
      </c>
    </row>
    <row r="296" spans="1:9" x14ac:dyDescent="0.2">
      <c r="A296" s="1" t="s">
        <v>1515</v>
      </c>
      <c r="B296" s="1" t="s">
        <v>1516</v>
      </c>
      <c r="C296" s="1" t="s">
        <v>10</v>
      </c>
      <c r="D296" s="1" t="s">
        <v>1517</v>
      </c>
      <c r="E296" s="1">
        <v>42.031599999999997</v>
      </c>
      <c r="F296" s="1">
        <v>23.458500000000001</v>
      </c>
      <c r="G296" s="1">
        <v>0.841368</v>
      </c>
      <c r="H296" s="1">
        <v>7.5000000000000002E-4</v>
      </c>
      <c r="I296" s="1">
        <v>1.22445E-2</v>
      </c>
    </row>
    <row r="297" spans="1:9" x14ac:dyDescent="0.2">
      <c r="A297" s="1" t="s">
        <v>1518</v>
      </c>
      <c r="B297" s="1" t="s">
        <v>1519</v>
      </c>
      <c r="C297" s="1" t="s">
        <v>1520</v>
      </c>
      <c r="D297" s="1" t="s">
        <v>1521</v>
      </c>
      <c r="E297" s="1">
        <v>29.6004</v>
      </c>
      <c r="F297" s="1">
        <v>6.8186299999999997</v>
      </c>
      <c r="G297" s="1">
        <v>2.1180599999999998</v>
      </c>
      <c r="H297" s="2">
        <v>5.0000000000000002E-5</v>
      </c>
      <c r="I297" s="1">
        <v>1.2672199999999999E-3</v>
      </c>
    </row>
    <row r="298" spans="1:9" x14ac:dyDescent="0.2">
      <c r="A298" s="1" t="s">
        <v>1522</v>
      </c>
      <c r="B298" s="1" t="s">
        <v>1523</v>
      </c>
      <c r="C298" s="1" t="s">
        <v>10</v>
      </c>
      <c r="D298" s="1" t="s">
        <v>1524</v>
      </c>
      <c r="E298" s="1">
        <v>23.671900000000001</v>
      </c>
      <c r="F298" s="1">
        <v>11.1531</v>
      </c>
      <c r="G298" s="1">
        <v>1.0857399999999999</v>
      </c>
      <c r="H298" s="2">
        <v>5.0000000000000002E-5</v>
      </c>
      <c r="I298" s="1">
        <v>1.2672199999999999E-3</v>
      </c>
    </row>
    <row r="299" spans="1:9" x14ac:dyDescent="0.2">
      <c r="A299" s="1" t="s">
        <v>1525</v>
      </c>
      <c r="B299" s="1" t="s">
        <v>1526</v>
      </c>
      <c r="C299" s="1" t="s">
        <v>1527</v>
      </c>
      <c r="D299" s="1" t="s">
        <v>1528</v>
      </c>
      <c r="E299" s="1">
        <v>8.9426100000000002</v>
      </c>
      <c r="F299" s="1">
        <v>17.139900000000001</v>
      </c>
      <c r="G299" s="1">
        <v>-0.93859300000000001</v>
      </c>
      <c r="H299" s="1">
        <v>2.5000000000000001E-4</v>
      </c>
      <c r="I299" s="1">
        <v>5.02076E-3</v>
      </c>
    </row>
    <row r="300" spans="1:9" x14ac:dyDescent="0.2">
      <c r="A300" s="1" t="s">
        <v>1529</v>
      </c>
      <c r="B300" s="1" t="s">
        <v>1530</v>
      </c>
      <c r="C300" s="1" t="s">
        <v>1531</v>
      </c>
      <c r="D300" s="1" t="s">
        <v>1532</v>
      </c>
      <c r="E300" s="1">
        <v>28.377800000000001</v>
      </c>
      <c r="F300" s="1">
        <v>16.9575</v>
      </c>
      <c r="G300" s="1">
        <v>0.74283500000000002</v>
      </c>
      <c r="H300" s="1">
        <v>1.6999999999999999E-3</v>
      </c>
      <c r="I300" s="1">
        <v>2.36297E-2</v>
      </c>
    </row>
    <row r="301" spans="1:9" x14ac:dyDescent="0.2">
      <c r="A301" s="1" t="s">
        <v>1533</v>
      </c>
      <c r="B301" s="1" t="s">
        <v>1534</v>
      </c>
      <c r="C301" s="1" t="s">
        <v>1535</v>
      </c>
      <c r="D301" s="1" t="s">
        <v>1536</v>
      </c>
      <c r="E301" s="1">
        <v>3.53111</v>
      </c>
      <c r="F301" s="1">
        <v>9.8795800000000007</v>
      </c>
      <c r="G301" s="1">
        <v>-1.4843299999999999</v>
      </c>
      <c r="H301" s="1">
        <v>3.5E-4</v>
      </c>
      <c r="I301" s="1">
        <v>6.6503899999999999E-3</v>
      </c>
    </row>
    <row r="302" spans="1:9" x14ac:dyDescent="0.2">
      <c r="A302" s="1" t="s">
        <v>1537</v>
      </c>
      <c r="B302" s="1" t="s">
        <v>1538</v>
      </c>
      <c r="C302" s="1" t="s">
        <v>1539</v>
      </c>
      <c r="D302" s="1" t="s">
        <v>1540</v>
      </c>
      <c r="E302" s="1">
        <v>0.73274399999999995</v>
      </c>
      <c r="F302" s="1">
        <v>2.2471999999999999</v>
      </c>
      <c r="G302" s="1">
        <v>-1.6167499999999999</v>
      </c>
      <c r="H302" s="1">
        <v>2E-3</v>
      </c>
      <c r="I302" s="1">
        <v>2.6640400000000002E-2</v>
      </c>
    </row>
    <row r="303" spans="1:9" x14ac:dyDescent="0.2">
      <c r="A303" s="1" t="s">
        <v>1541</v>
      </c>
      <c r="B303" s="1" t="s">
        <v>1542</v>
      </c>
      <c r="C303" s="1" t="s">
        <v>1543</v>
      </c>
      <c r="D303" s="1" t="s">
        <v>1544</v>
      </c>
      <c r="E303" s="1">
        <v>4.2258500000000003</v>
      </c>
      <c r="F303" s="1">
        <v>9.6336099999999991</v>
      </c>
      <c r="G303" s="1">
        <v>-1.1888399999999999</v>
      </c>
      <c r="H303" s="1">
        <v>1.0499999999999999E-3</v>
      </c>
      <c r="I303" s="1">
        <v>1.6014899999999999E-2</v>
      </c>
    </row>
    <row r="304" spans="1:9" x14ac:dyDescent="0.2">
      <c r="A304" s="1" t="s">
        <v>1545</v>
      </c>
      <c r="B304" s="1" t="s">
        <v>1546</v>
      </c>
      <c r="C304" s="1" t="s">
        <v>1547</v>
      </c>
      <c r="D304" s="1" t="s">
        <v>1548</v>
      </c>
      <c r="E304" s="1">
        <v>12.7347</v>
      </c>
      <c r="F304" s="1">
        <v>7.1120599999999996</v>
      </c>
      <c r="G304" s="1">
        <v>0.84042300000000003</v>
      </c>
      <c r="H304" s="1">
        <v>1.4499999999999999E-3</v>
      </c>
      <c r="I304" s="1">
        <v>2.0751100000000001E-2</v>
      </c>
    </row>
    <row r="305" spans="1:9" x14ac:dyDescent="0.2">
      <c r="A305" s="1" t="s">
        <v>1549</v>
      </c>
      <c r="B305" s="1" t="s">
        <v>1550</v>
      </c>
      <c r="C305" s="1" t="s">
        <v>1551</v>
      </c>
      <c r="D305" s="1" t="s">
        <v>1552</v>
      </c>
      <c r="E305" s="1">
        <v>91.175399999999996</v>
      </c>
      <c r="F305" s="1">
        <v>1121.42</v>
      </c>
      <c r="G305" s="1">
        <v>-3.6205400000000001</v>
      </c>
      <c r="H305" s="2">
        <v>5.0000000000000002E-5</v>
      </c>
      <c r="I305" s="1">
        <v>1.2672199999999999E-3</v>
      </c>
    </row>
    <row r="306" spans="1:9" x14ac:dyDescent="0.2">
      <c r="A306" s="1" t="s">
        <v>1553</v>
      </c>
      <c r="B306" s="1" t="s">
        <v>1554</v>
      </c>
      <c r="C306" s="1" t="s">
        <v>1555</v>
      </c>
      <c r="D306" s="1" t="s">
        <v>1556</v>
      </c>
      <c r="E306" s="1">
        <v>46.117199999999997</v>
      </c>
      <c r="F306" s="1">
        <v>17.581800000000001</v>
      </c>
      <c r="G306" s="1">
        <v>1.3912199999999999</v>
      </c>
      <c r="H306" s="2">
        <v>5.0000000000000002E-5</v>
      </c>
      <c r="I306" s="1">
        <v>1.2672199999999999E-3</v>
      </c>
    </row>
    <row r="307" spans="1:9" x14ac:dyDescent="0.2">
      <c r="A307" s="1" t="s">
        <v>1557</v>
      </c>
      <c r="B307" s="1" t="s">
        <v>1558</v>
      </c>
      <c r="C307" s="1" t="s">
        <v>1559</v>
      </c>
      <c r="D307" s="1" t="s">
        <v>1560</v>
      </c>
      <c r="E307" s="1">
        <v>20.972999999999999</v>
      </c>
      <c r="F307" s="1">
        <v>11.675800000000001</v>
      </c>
      <c r="G307" s="1">
        <v>0.84501099999999996</v>
      </c>
      <c r="H307" s="1">
        <v>5.0000000000000001E-4</v>
      </c>
      <c r="I307" s="1">
        <v>8.9671600000000001E-3</v>
      </c>
    </row>
    <row r="308" spans="1:9" x14ac:dyDescent="0.2">
      <c r="A308" s="1" t="s">
        <v>1561</v>
      </c>
      <c r="B308" s="1" t="s">
        <v>1562</v>
      </c>
      <c r="C308" s="1" t="s">
        <v>1563</v>
      </c>
      <c r="D308" s="1" t="s">
        <v>1564</v>
      </c>
      <c r="E308" s="1">
        <v>24.796299999999999</v>
      </c>
      <c r="F308" s="1">
        <v>62.794199999999996</v>
      </c>
      <c r="G308" s="1">
        <v>-1.3405</v>
      </c>
      <c r="H308" s="2">
        <v>5.0000000000000002E-5</v>
      </c>
      <c r="I308" s="1">
        <v>1.2672199999999999E-3</v>
      </c>
    </row>
    <row r="309" spans="1:9" x14ac:dyDescent="0.2">
      <c r="A309" s="1" t="s">
        <v>1565</v>
      </c>
      <c r="B309" s="1" t="s">
        <v>1566</v>
      </c>
      <c r="C309" s="1" t="s">
        <v>1567</v>
      </c>
      <c r="D309" s="1" t="s">
        <v>1568</v>
      </c>
      <c r="E309" s="1">
        <v>282.18799999999999</v>
      </c>
      <c r="F309" s="1">
        <v>170.55099999999999</v>
      </c>
      <c r="G309" s="1">
        <v>0.72645400000000004</v>
      </c>
      <c r="H309" s="1">
        <v>1.9499999999999999E-3</v>
      </c>
      <c r="I309" s="1">
        <v>2.6118300000000001E-2</v>
      </c>
    </row>
    <row r="310" spans="1:9" x14ac:dyDescent="0.2">
      <c r="A310" s="1" t="s">
        <v>1569</v>
      </c>
      <c r="B310" s="1" t="s">
        <v>1570</v>
      </c>
      <c r="C310" s="1" t="s">
        <v>1571</v>
      </c>
      <c r="D310" s="1" t="s">
        <v>1572</v>
      </c>
      <c r="E310" s="1">
        <v>17.026900000000001</v>
      </c>
      <c r="F310" s="1">
        <v>7.0394199999999998</v>
      </c>
      <c r="G310" s="1">
        <v>1.2742899999999999</v>
      </c>
      <c r="H310" s="2">
        <v>5.0000000000000002E-5</v>
      </c>
      <c r="I310" s="1">
        <v>1.2672199999999999E-3</v>
      </c>
    </row>
    <row r="311" spans="1:9" x14ac:dyDescent="0.2">
      <c r="A311" s="1" t="s">
        <v>1573</v>
      </c>
      <c r="B311" s="1" t="s">
        <v>1574</v>
      </c>
      <c r="C311" s="1" t="s">
        <v>1575</v>
      </c>
      <c r="D311" s="1" t="s">
        <v>1576</v>
      </c>
      <c r="E311" s="1">
        <v>1.7489300000000001</v>
      </c>
      <c r="F311" s="1">
        <v>0</v>
      </c>
      <c r="G311" s="1" t="s">
        <v>61</v>
      </c>
      <c r="H311" s="2">
        <v>5.0000000000000002E-5</v>
      </c>
      <c r="I311" s="1">
        <v>1.2672199999999999E-3</v>
      </c>
    </row>
    <row r="312" spans="1:9" x14ac:dyDescent="0.2">
      <c r="A312" s="1" t="s">
        <v>1577</v>
      </c>
      <c r="B312" s="1" t="s">
        <v>1578</v>
      </c>
      <c r="C312" s="1" t="s">
        <v>1579</v>
      </c>
      <c r="D312" s="1" t="s">
        <v>1580</v>
      </c>
      <c r="E312" s="1">
        <v>6.9751500000000002</v>
      </c>
      <c r="F312" s="1">
        <v>1.9057299999999999</v>
      </c>
      <c r="G312" s="1">
        <v>1.87188</v>
      </c>
      <c r="H312" s="2">
        <v>5.0000000000000002E-5</v>
      </c>
      <c r="I312" s="1">
        <v>1.2672199999999999E-3</v>
      </c>
    </row>
    <row r="313" spans="1:9" x14ac:dyDescent="0.2">
      <c r="A313" s="1" t="s">
        <v>1581</v>
      </c>
      <c r="B313" s="1" t="s">
        <v>1582</v>
      </c>
      <c r="C313" s="1" t="s">
        <v>1583</v>
      </c>
      <c r="D313" s="1" t="s">
        <v>1584</v>
      </c>
      <c r="E313" s="1">
        <v>12.784800000000001</v>
      </c>
      <c r="F313" s="1">
        <v>4.9243300000000003</v>
      </c>
      <c r="G313" s="1">
        <v>1.37643</v>
      </c>
      <c r="H313" s="2">
        <v>5.0000000000000002E-5</v>
      </c>
      <c r="I313" s="1">
        <v>1.2672199999999999E-3</v>
      </c>
    </row>
    <row r="314" spans="1:9" x14ac:dyDescent="0.2">
      <c r="A314" s="1" t="s">
        <v>1585</v>
      </c>
      <c r="B314" s="1" t="s">
        <v>1586</v>
      </c>
      <c r="C314" s="1" t="s">
        <v>1587</v>
      </c>
      <c r="D314" s="1" t="s">
        <v>1588</v>
      </c>
      <c r="E314" s="1">
        <v>210.96</v>
      </c>
      <c r="F314" s="1">
        <v>351.65600000000001</v>
      </c>
      <c r="G314" s="1">
        <v>-0.73719599999999996</v>
      </c>
      <c r="H314" s="1">
        <v>9.5E-4</v>
      </c>
      <c r="I314" s="1">
        <v>1.48235E-2</v>
      </c>
    </row>
    <row r="315" spans="1:9" x14ac:dyDescent="0.2">
      <c r="A315" s="1" t="s">
        <v>1589</v>
      </c>
      <c r="B315" s="1" t="s">
        <v>1590</v>
      </c>
      <c r="C315" s="1" t="s">
        <v>1591</v>
      </c>
      <c r="D315" s="1" t="s">
        <v>1592</v>
      </c>
      <c r="E315" s="1">
        <v>7.1700999999999997</v>
      </c>
      <c r="F315" s="1">
        <v>1.1306400000000001</v>
      </c>
      <c r="G315" s="1">
        <v>2.66486</v>
      </c>
      <c r="H315" s="2">
        <v>5.0000000000000002E-5</v>
      </c>
      <c r="I315" s="1">
        <v>1.2672199999999999E-3</v>
      </c>
    </row>
    <row r="316" spans="1:9" x14ac:dyDescent="0.2">
      <c r="A316" s="1" t="s">
        <v>1593</v>
      </c>
      <c r="B316" s="1" t="s">
        <v>1594</v>
      </c>
      <c r="C316" s="1" t="s">
        <v>1595</v>
      </c>
      <c r="D316" s="1" t="s">
        <v>1596</v>
      </c>
      <c r="E316" s="1">
        <v>3.8970699999999998</v>
      </c>
      <c r="F316" s="1">
        <v>10.1424</v>
      </c>
      <c r="G316" s="1">
        <v>-1.3799300000000001</v>
      </c>
      <c r="H316" s="1">
        <v>1.65E-3</v>
      </c>
      <c r="I316" s="1">
        <v>2.3067299999999999E-2</v>
      </c>
    </row>
    <row r="317" spans="1:9" x14ac:dyDescent="0.2">
      <c r="A317" s="1" t="s">
        <v>1597</v>
      </c>
      <c r="B317" s="1" t="s">
        <v>1598</v>
      </c>
      <c r="C317" s="1" t="s">
        <v>10</v>
      </c>
      <c r="D317" s="1" t="s">
        <v>1599</v>
      </c>
      <c r="E317" s="1">
        <v>14.0219</v>
      </c>
      <c r="F317" s="1">
        <v>1.7152000000000001</v>
      </c>
      <c r="G317" s="1">
        <v>3.0312399999999999</v>
      </c>
      <c r="H317" s="2">
        <v>5.0000000000000002E-5</v>
      </c>
      <c r="I317" s="1">
        <v>1.2672199999999999E-3</v>
      </c>
    </row>
    <row r="318" spans="1:9" x14ac:dyDescent="0.2">
      <c r="A318" s="1" t="s">
        <v>1600</v>
      </c>
      <c r="B318" s="1" t="s">
        <v>1601</v>
      </c>
      <c r="C318" s="1" t="s">
        <v>1602</v>
      </c>
      <c r="D318" s="1" t="s">
        <v>1603</v>
      </c>
      <c r="E318" s="1">
        <v>280.09800000000001</v>
      </c>
      <c r="F318" s="1">
        <v>173.114</v>
      </c>
      <c r="G318" s="1">
        <v>0.69421100000000002</v>
      </c>
      <c r="H318" s="1">
        <v>2.0500000000000002E-3</v>
      </c>
      <c r="I318" s="1">
        <v>2.7199500000000001E-2</v>
      </c>
    </row>
    <row r="319" spans="1:9" x14ac:dyDescent="0.2">
      <c r="A319" s="1" t="s">
        <v>1604</v>
      </c>
      <c r="B319" s="1" t="s">
        <v>1605</v>
      </c>
      <c r="C319" s="1" t="s">
        <v>10</v>
      </c>
      <c r="D319" s="1" t="s">
        <v>1606</v>
      </c>
      <c r="E319" s="1">
        <v>9.3416999999999994</v>
      </c>
      <c r="F319" s="1">
        <v>29.056000000000001</v>
      </c>
      <c r="G319" s="1">
        <v>-1.6370800000000001</v>
      </c>
      <c r="H319" s="1">
        <v>2.0000000000000001E-4</v>
      </c>
      <c r="I319" s="1">
        <v>4.2114400000000003E-3</v>
      </c>
    </row>
    <row r="320" spans="1:9" x14ac:dyDescent="0.2">
      <c r="A320" s="1" t="s">
        <v>1607</v>
      </c>
      <c r="B320" s="1" t="s">
        <v>1608</v>
      </c>
      <c r="C320" s="1" t="s">
        <v>1609</v>
      </c>
      <c r="D320" s="1" t="s">
        <v>1610</v>
      </c>
      <c r="E320" s="1">
        <v>5.1763300000000001</v>
      </c>
      <c r="F320" s="1">
        <v>0.69818100000000005</v>
      </c>
      <c r="G320" s="1">
        <v>2.8902600000000001</v>
      </c>
      <c r="H320" s="2">
        <v>5.0000000000000002E-5</v>
      </c>
      <c r="I320" s="1">
        <v>1.2672199999999999E-3</v>
      </c>
    </row>
    <row r="321" spans="1:9" x14ac:dyDescent="0.2">
      <c r="A321" s="1" t="s">
        <v>1611</v>
      </c>
      <c r="B321" s="1" t="s">
        <v>1612</v>
      </c>
      <c r="C321" s="1" t="s">
        <v>1613</v>
      </c>
      <c r="D321" s="1" t="s">
        <v>1614</v>
      </c>
      <c r="E321" s="1">
        <v>19.4145</v>
      </c>
      <c r="F321" s="1">
        <v>10.8987</v>
      </c>
      <c r="G321" s="1">
        <v>0.83297200000000005</v>
      </c>
      <c r="H321" s="1">
        <v>2.65E-3</v>
      </c>
      <c r="I321" s="1">
        <v>3.3631599999999998E-2</v>
      </c>
    </row>
    <row r="322" spans="1:9" x14ac:dyDescent="0.2">
      <c r="A322" s="1" t="s">
        <v>1615</v>
      </c>
      <c r="B322" s="1" t="s">
        <v>1616</v>
      </c>
      <c r="C322" s="1" t="s">
        <v>1617</v>
      </c>
      <c r="D322" s="1" t="s">
        <v>1618</v>
      </c>
      <c r="E322" s="1">
        <v>6.4000899999999996</v>
      </c>
      <c r="F322" s="1">
        <v>2.4985300000000001</v>
      </c>
      <c r="G322" s="1">
        <v>1.35701</v>
      </c>
      <c r="H322" s="1">
        <v>3.3500000000000001E-3</v>
      </c>
      <c r="I322" s="1">
        <v>4.0569000000000001E-2</v>
      </c>
    </row>
    <row r="323" spans="1:9" x14ac:dyDescent="0.2">
      <c r="A323" s="1" t="s">
        <v>1619</v>
      </c>
      <c r="B323" s="1" t="s">
        <v>1620</v>
      </c>
      <c r="C323" s="1" t="s">
        <v>1621</v>
      </c>
      <c r="D323" s="1" t="s">
        <v>1622</v>
      </c>
      <c r="E323" s="1">
        <v>6.2872000000000003</v>
      </c>
      <c r="F323" s="1">
        <v>14.549899999999999</v>
      </c>
      <c r="G323" s="1">
        <v>-1.21052</v>
      </c>
      <c r="H323" s="1">
        <v>1.4999999999999999E-4</v>
      </c>
      <c r="I323" s="1">
        <v>3.28101E-3</v>
      </c>
    </row>
    <row r="324" spans="1:9" x14ac:dyDescent="0.2">
      <c r="A324" s="1" t="s">
        <v>1623</v>
      </c>
      <c r="B324" s="1" t="s">
        <v>1624</v>
      </c>
      <c r="C324" s="1" t="s">
        <v>10</v>
      </c>
      <c r="D324" s="1" t="s">
        <v>1625</v>
      </c>
      <c r="E324" s="1">
        <v>17.499199999999998</v>
      </c>
      <c r="F324" s="1">
        <v>0.37158099999999999</v>
      </c>
      <c r="G324" s="1">
        <v>5.5574700000000004</v>
      </c>
      <c r="H324" s="2">
        <v>5.0000000000000002E-5</v>
      </c>
      <c r="I324" s="1">
        <v>1.2672199999999999E-3</v>
      </c>
    </row>
    <row r="325" spans="1:9" x14ac:dyDescent="0.2">
      <c r="A325" s="1" t="s">
        <v>1626</v>
      </c>
      <c r="B325" s="1" t="s">
        <v>1627</v>
      </c>
      <c r="C325" s="1" t="s">
        <v>1628</v>
      </c>
      <c r="D325" s="1" t="s">
        <v>1629</v>
      </c>
      <c r="E325" s="1">
        <v>4.58561</v>
      </c>
      <c r="F325" s="1">
        <v>0.19745399999999999</v>
      </c>
      <c r="G325" s="1">
        <v>4.5375300000000003</v>
      </c>
      <c r="H325" s="2">
        <v>5.0000000000000002E-5</v>
      </c>
      <c r="I325" s="1">
        <v>1.2672199999999999E-3</v>
      </c>
    </row>
    <row r="326" spans="1:9" x14ac:dyDescent="0.2">
      <c r="A326" s="1" t="s">
        <v>1630</v>
      </c>
      <c r="B326" s="1" t="s">
        <v>1631</v>
      </c>
      <c r="C326" s="1" t="s">
        <v>1632</v>
      </c>
      <c r="D326" s="1" t="s">
        <v>1633</v>
      </c>
      <c r="E326" s="1">
        <v>12.5509</v>
      </c>
      <c r="F326" s="1">
        <v>3.3149299999999999</v>
      </c>
      <c r="G326" s="1">
        <v>1.9207399999999999</v>
      </c>
      <c r="H326" s="1">
        <v>2.5000000000000001E-4</v>
      </c>
      <c r="I326" s="1">
        <v>5.02076E-3</v>
      </c>
    </row>
    <row r="327" spans="1:9" x14ac:dyDescent="0.2">
      <c r="A327" s="1" t="s">
        <v>1634</v>
      </c>
      <c r="B327" s="1" t="s">
        <v>1635</v>
      </c>
      <c r="C327" s="1" t="s">
        <v>1636</v>
      </c>
      <c r="D327" s="1" t="s">
        <v>1637</v>
      </c>
      <c r="E327" s="1">
        <v>3.9443600000000001</v>
      </c>
      <c r="F327" s="1">
        <v>10.1494</v>
      </c>
      <c r="G327" s="1">
        <v>-1.3635299999999999</v>
      </c>
      <c r="H327" s="1">
        <v>2.5000000000000001E-4</v>
      </c>
      <c r="I327" s="1">
        <v>5.02076E-3</v>
      </c>
    </row>
    <row r="328" spans="1:9" x14ac:dyDescent="0.2">
      <c r="A328" s="1" t="s">
        <v>1638</v>
      </c>
      <c r="B328" s="1" t="s">
        <v>1639</v>
      </c>
      <c r="C328" s="1" t="s">
        <v>1640</v>
      </c>
      <c r="D328" s="1" t="s">
        <v>1641</v>
      </c>
      <c r="E328" s="1">
        <v>9.8602399999999992</v>
      </c>
      <c r="F328" s="1">
        <v>4.6455299999999999</v>
      </c>
      <c r="G328" s="1">
        <v>1.08578</v>
      </c>
      <c r="H328" s="1">
        <v>2.0999999999999999E-3</v>
      </c>
      <c r="I328" s="1">
        <v>2.7710800000000001E-2</v>
      </c>
    </row>
    <row r="329" spans="1:9" x14ac:dyDescent="0.2">
      <c r="A329" s="1" t="s">
        <v>1642</v>
      </c>
      <c r="B329" s="1" t="s">
        <v>1643</v>
      </c>
      <c r="C329" s="1" t="s">
        <v>1644</v>
      </c>
      <c r="D329" s="1" t="s">
        <v>1645</v>
      </c>
      <c r="E329" s="1">
        <v>17.0579</v>
      </c>
      <c r="F329" s="1">
        <v>6.3667100000000003</v>
      </c>
      <c r="G329" s="1">
        <v>1.42181</v>
      </c>
      <c r="H329" s="2">
        <v>5.0000000000000002E-5</v>
      </c>
      <c r="I329" s="1">
        <v>1.2672199999999999E-3</v>
      </c>
    </row>
    <row r="330" spans="1:9" x14ac:dyDescent="0.2">
      <c r="A330" s="1" t="s">
        <v>1646</v>
      </c>
      <c r="B330" s="1" t="s">
        <v>1647</v>
      </c>
      <c r="C330" s="1" t="s">
        <v>1648</v>
      </c>
      <c r="D330" s="1" t="s">
        <v>1649</v>
      </c>
      <c r="E330" s="1">
        <v>36.032400000000003</v>
      </c>
      <c r="F330" s="1">
        <v>65.469099999999997</v>
      </c>
      <c r="G330" s="1">
        <v>-0.86151699999999998</v>
      </c>
      <c r="H330" s="1">
        <v>1.4E-3</v>
      </c>
      <c r="I330" s="1">
        <v>2.0137599999999999E-2</v>
      </c>
    </row>
    <row r="331" spans="1:9" x14ac:dyDescent="0.2">
      <c r="A331" s="1" t="s">
        <v>1650</v>
      </c>
      <c r="B331" s="1" t="s">
        <v>1651</v>
      </c>
      <c r="C331" s="1" t="s">
        <v>1652</v>
      </c>
      <c r="D331" s="1" t="s">
        <v>1653</v>
      </c>
      <c r="E331" s="1">
        <v>29.956800000000001</v>
      </c>
      <c r="F331" s="1">
        <v>65.440100000000001</v>
      </c>
      <c r="G331" s="1">
        <v>-1.1272899999999999</v>
      </c>
      <c r="H331" s="1">
        <v>2.0000000000000001E-4</v>
      </c>
      <c r="I331" s="1">
        <v>4.2114400000000003E-3</v>
      </c>
    </row>
    <row r="332" spans="1:9" x14ac:dyDescent="0.2">
      <c r="A332" s="1" t="s">
        <v>1654</v>
      </c>
      <c r="B332" s="1" t="s">
        <v>1655</v>
      </c>
      <c r="C332" s="1" t="s">
        <v>1656</v>
      </c>
      <c r="D332" s="1" t="s">
        <v>1657</v>
      </c>
      <c r="E332" s="1">
        <v>4.2951199999999998</v>
      </c>
      <c r="F332" s="1">
        <v>0.720611</v>
      </c>
      <c r="G332" s="1">
        <v>2.5754100000000002</v>
      </c>
      <c r="H332" s="2">
        <v>5.0000000000000002E-5</v>
      </c>
      <c r="I332" s="1">
        <v>1.2672199999999999E-3</v>
      </c>
    </row>
    <row r="333" spans="1:9" x14ac:dyDescent="0.2">
      <c r="A333" s="1" t="s">
        <v>1658</v>
      </c>
      <c r="B333" s="1" t="s">
        <v>1659</v>
      </c>
      <c r="C333" s="1" t="s">
        <v>10</v>
      </c>
      <c r="D333" s="1" t="s">
        <v>1660</v>
      </c>
      <c r="E333" s="1">
        <v>3.7343700000000002</v>
      </c>
      <c r="F333" s="1">
        <v>13.2859</v>
      </c>
      <c r="G333" s="1">
        <v>-1.8309599999999999</v>
      </c>
      <c r="H333" s="1">
        <v>1E-3</v>
      </c>
      <c r="I333" s="1">
        <v>1.5433000000000001E-2</v>
      </c>
    </row>
    <row r="334" spans="1:9" x14ac:dyDescent="0.2">
      <c r="A334" s="1" t="s">
        <v>1661</v>
      </c>
      <c r="B334" s="1" t="s">
        <v>1662</v>
      </c>
      <c r="C334" s="1" t="s">
        <v>1663</v>
      </c>
      <c r="D334" s="1" t="s">
        <v>1664</v>
      </c>
      <c r="E334" s="1">
        <v>1.16987</v>
      </c>
      <c r="F334" s="1">
        <v>0.40309099999999998</v>
      </c>
      <c r="G334" s="1">
        <v>1.5371699999999999</v>
      </c>
      <c r="H334" s="1">
        <v>3.5E-4</v>
      </c>
      <c r="I334" s="1">
        <v>6.6503899999999999E-3</v>
      </c>
    </row>
    <row r="335" spans="1:9" x14ac:dyDescent="0.2">
      <c r="A335" s="1" t="s">
        <v>1665</v>
      </c>
      <c r="B335" s="1" t="s">
        <v>1666</v>
      </c>
      <c r="C335" s="1" t="s">
        <v>1667</v>
      </c>
      <c r="D335" s="1" t="s">
        <v>1668</v>
      </c>
      <c r="E335" s="1">
        <v>4.0604100000000001</v>
      </c>
      <c r="F335" s="1">
        <v>0.68512600000000001</v>
      </c>
      <c r="G335" s="1">
        <v>2.56718</v>
      </c>
      <c r="H335" s="2">
        <v>5.0000000000000002E-5</v>
      </c>
      <c r="I335" s="1">
        <v>1.2672199999999999E-3</v>
      </c>
    </row>
    <row r="336" spans="1:9" x14ac:dyDescent="0.2">
      <c r="A336" s="1" t="s">
        <v>1669</v>
      </c>
      <c r="B336" s="1" t="s">
        <v>1670</v>
      </c>
      <c r="C336" s="1" t="s">
        <v>1671</v>
      </c>
      <c r="D336" s="1" t="s">
        <v>1672</v>
      </c>
      <c r="E336" s="1">
        <v>8.3497900000000005</v>
      </c>
      <c r="F336" s="1">
        <v>4.3379200000000004</v>
      </c>
      <c r="G336" s="1">
        <v>0.94473600000000002</v>
      </c>
      <c r="H336" s="1">
        <v>1E-3</v>
      </c>
      <c r="I336" s="1">
        <v>1.5433000000000001E-2</v>
      </c>
    </row>
    <row r="337" spans="1:9" x14ac:dyDescent="0.2">
      <c r="A337" s="1" t="s">
        <v>1673</v>
      </c>
      <c r="B337" s="1" t="s">
        <v>1674</v>
      </c>
      <c r="C337" s="1" t="s">
        <v>1675</v>
      </c>
      <c r="D337" s="1" t="s">
        <v>1676</v>
      </c>
      <c r="E337" s="1">
        <v>180.33699999999999</v>
      </c>
      <c r="F337" s="1">
        <v>3097.81</v>
      </c>
      <c r="G337" s="1">
        <v>-4.1024900000000004</v>
      </c>
      <c r="H337" s="2">
        <v>5.0000000000000002E-5</v>
      </c>
      <c r="I337" s="1">
        <v>1.2672199999999999E-3</v>
      </c>
    </row>
    <row r="338" spans="1:9" x14ac:dyDescent="0.2">
      <c r="A338" s="1" t="s">
        <v>1677</v>
      </c>
      <c r="B338" s="1" t="s">
        <v>1678</v>
      </c>
      <c r="C338" s="1" t="s">
        <v>1679</v>
      </c>
      <c r="D338" s="1" t="s">
        <v>1680</v>
      </c>
      <c r="E338" s="1">
        <v>0.60112699999999997</v>
      </c>
      <c r="F338" s="1">
        <v>0.156087</v>
      </c>
      <c r="G338" s="1">
        <v>1.9453199999999999</v>
      </c>
      <c r="H338" s="1">
        <v>1.1999999999999999E-3</v>
      </c>
      <c r="I338" s="1">
        <v>1.7789800000000001E-2</v>
      </c>
    </row>
    <row r="339" spans="1:9" x14ac:dyDescent="0.2">
      <c r="A339" s="1" t="s">
        <v>1681</v>
      </c>
      <c r="B339" s="1" t="s">
        <v>1682</v>
      </c>
      <c r="C339" s="1" t="s">
        <v>1683</v>
      </c>
      <c r="D339" s="1" t="s">
        <v>1684</v>
      </c>
      <c r="E339" s="1">
        <v>66.125299999999996</v>
      </c>
      <c r="F339" s="1">
        <v>35.5304</v>
      </c>
      <c r="G339" s="1">
        <v>0.89614799999999994</v>
      </c>
      <c r="H339" s="2">
        <v>5.0000000000000002E-5</v>
      </c>
      <c r="I339" s="1">
        <v>1.2672199999999999E-3</v>
      </c>
    </row>
    <row r="340" spans="1:9" x14ac:dyDescent="0.2">
      <c r="A340" s="1" t="s">
        <v>1685</v>
      </c>
      <c r="B340" s="1" t="s">
        <v>1686</v>
      </c>
      <c r="C340" s="1" t="s">
        <v>1687</v>
      </c>
      <c r="D340" s="1" t="s">
        <v>1688</v>
      </c>
      <c r="E340" s="1">
        <v>16.517700000000001</v>
      </c>
      <c r="F340" s="1">
        <v>9.3330400000000004</v>
      </c>
      <c r="G340" s="1">
        <v>0.82359800000000005</v>
      </c>
      <c r="H340" s="1">
        <v>5.5000000000000003E-4</v>
      </c>
      <c r="I340" s="1">
        <v>9.5404700000000005E-3</v>
      </c>
    </row>
    <row r="341" spans="1:9" x14ac:dyDescent="0.2">
      <c r="A341" s="1" t="s">
        <v>1689</v>
      </c>
      <c r="B341" s="1" t="s">
        <v>1690</v>
      </c>
      <c r="C341" s="1" t="s">
        <v>10</v>
      </c>
      <c r="D341" s="1" t="s">
        <v>1691</v>
      </c>
      <c r="E341" s="1">
        <v>6.8967700000000001</v>
      </c>
      <c r="F341" s="1">
        <v>0.237097</v>
      </c>
      <c r="G341" s="1">
        <v>4.8623700000000003</v>
      </c>
      <c r="H341" s="2">
        <v>5.0000000000000002E-5</v>
      </c>
      <c r="I341" s="1">
        <v>1.2672199999999999E-3</v>
      </c>
    </row>
    <row r="342" spans="1:9" x14ac:dyDescent="0.2">
      <c r="A342" s="1" t="s">
        <v>1692</v>
      </c>
      <c r="B342" s="1" t="s">
        <v>1693</v>
      </c>
      <c r="C342" s="1" t="s">
        <v>1694</v>
      </c>
      <c r="D342" s="1" t="s">
        <v>1695</v>
      </c>
      <c r="E342" s="1">
        <v>27.986899999999999</v>
      </c>
      <c r="F342" s="1">
        <v>48.5107</v>
      </c>
      <c r="G342" s="1">
        <v>-0.79355299999999995</v>
      </c>
      <c r="H342" s="1">
        <v>1.2999999999999999E-3</v>
      </c>
      <c r="I342" s="1">
        <v>1.8940599999999998E-2</v>
      </c>
    </row>
    <row r="343" spans="1:9" x14ac:dyDescent="0.2">
      <c r="A343" s="1" t="s">
        <v>1696</v>
      </c>
      <c r="B343" s="1" t="s">
        <v>1697</v>
      </c>
      <c r="C343" s="1" t="s">
        <v>1698</v>
      </c>
      <c r="D343" s="1" t="s">
        <v>1699</v>
      </c>
      <c r="E343" s="1">
        <v>16.0457</v>
      </c>
      <c r="F343" s="1">
        <v>30.328900000000001</v>
      </c>
      <c r="G343" s="1">
        <v>-0.91850799999999999</v>
      </c>
      <c r="H343" s="1">
        <v>3.5E-4</v>
      </c>
      <c r="I343" s="1">
        <v>6.6503899999999999E-3</v>
      </c>
    </row>
    <row r="344" spans="1:9" x14ac:dyDescent="0.2">
      <c r="A344" s="1" t="s">
        <v>1700</v>
      </c>
      <c r="B344" s="1" t="s">
        <v>1701</v>
      </c>
      <c r="C344" s="1" t="s">
        <v>1702</v>
      </c>
      <c r="D344" s="1" t="s">
        <v>1703</v>
      </c>
      <c r="E344" s="1">
        <v>12.7125</v>
      </c>
      <c r="F344" s="1">
        <v>5.6648399999999999</v>
      </c>
      <c r="G344" s="1">
        <v>1.16614</v>
      </c>
      <c r="H344" s="2">
        <v>5.0000000000000002E-5</v>
      </c>
      <c r="I344" s="1">
        <v>1.2672199999999999E-3</v>
      </c>
    </row>
    <row r="345" spans="1:9" x14ac:dyDescent="0.2">
      <c r="A345" s="1" t="s">
        <v>1704</v>
      </c>
      <c r="B345" s="1" t="s">
        <v>1705</v>
      </c>
      <c r="C345" s="1" t="s">
        <v>1706</v>
      </c>
      <c r="D345" s="1" t="s">
        <v>1707</v>
      </c>
      <c r="E345" s="1">
        <v>3.6053299999999999</v>
      </c>
      <c r="F345" s="1">
        <v>1.1861999999999999</v>
      </c>
      <c r="G345" s="1">
        <v>1.60378</v>
      </c>
      <c r="H345" s="1">
        <v>1.1999999999999999E-3</v>
      </c>
      <c r="I345" s="1">
        <v>1.7789800000000001E-2</v>
      </c>
    </row>
    <row r="346" spans="1:9" x14ac:dyDescent="0.2">
      <c r="A346" s="1" t="s">
        <v>1708</v>
      </c>
      <c r="B346" s="1" t="s">
        <v>1709</v>
      </c>
      <c r="C346" s="1" t="s">
        <v>1710</v>
      </c>
      <c r="D346" s="1" t="s">
        <v>1711</v>
      </c>
      <c r="E346" s="1">
        <v>36.604399999999998</v>
      </c>
      <c r="F346" s="1">
        <v>17.632999999999999</v>
      </c>
      <c r="G346" s="1">
        <v>1.0537399999999999</v>
      </c>
      <c r="H346" s="2">
        <v>5.0000000000000002E-5</v>
      </c>
      <c r="I346" s="1">
        <v>1.2672199999999999E-3</v>
      </c>
    </row>
    <row r="347" spans="1:9" x14ac:dyDescent="0.2">
      <c r="A347" s="1" t="s">
        <v>1712</v>
      </c>
      <c r="B347" s="1" t="s">
        <v>1713</v>
      </c>
      <c r="C347" s="1" t="s">
        <v>1714</v>
      </c>
      <c r="D347" s="1" t="s">
        <v>1715</v>
      </c>
      <c r="E347" s="1">
        <v>11.4575</v>
      </c>
      <c r="F347" s="1">
        <v>18.810600000000001</v>
      </c>
      <c r="G347" s="1">
        <v>-0.71524799999999999</v>
      </c>
      <c r="H347" s="1">
        <v>3.8E-3</v>
      </c>
      <c r="I347" s="1">
        <v>4.45218E-2</v>
      </c>
    </row>
    <row r="348" spans="1:9" x14ac:dyDescent="0.2">
      <c r="A348" s="1" t="s">
        <v>1716</v>
      </c>
      <c r="B348" s="1" t="s">
        <v>1717</v>
      </c>
      <c r="C348" s="1" t="s">
        <v>10</v>
      </c>
      <c r="D348" s="1" t="s">
        <v>1718</v>
      </c>
      <c r="E348" s="1">
        <v>22.637</v>
      </c>
      <c r="F348" s="1">
        <v>162.13399999999999</v>
      </c>
      <c r="G348" s="1">
        <v>-2.84043</v>
      </c>
      <c r="H348" s="2">
        <v>5.0000000000000002E-5</v>
      </c>
      <c r="I348" s="1">
        <v>1.2672199999999999E-3</v>
      </c>
    </row>
    <row r="349" spans="1:9" x14ac:dyDescent="0.2">
      <c r="A349" s="1" t="s">
        <v>1719</v>
      </c>
      <c r="B349" s="1" t="s">
        <v>1720</v>
      </c>
      <c r="C349" s="1" t="s">
        <v>1721</v>
      </c>
      <c r="D349" s="1" t="s">
        <v>1722</v>
      </c>
      <c r="E349" s="1">
        <v>127.465</v>
      </c>
      <c r="F349" s="1">
        <v>26.307400000000001</v>
      </c>
      <c r="G349" s="1">
        <v>2.2765599999999999</v>
      </c>
      <c r="H349" s="2">
        <v>5.0000000000000002E-5</v>
      </c>
      <c r="I349" s="1">
        <v>1.2672199999999999E-3</v>
      </c>
    </row>
    <row r="350" spans="1:9" x14ac:dyDescent="0.2">
      <c r="A350" s="1" t="s">
        <v>1723</v>
      </c>
      <c r="B350" s="1" t="s">
        <v>1724</v>
      </c>
      <c r="C350" s="1" t="s">
        <v>1725</v>
      </c>
      <c r="D350" s="1" t="s">
        <v>1726</v>
      </c>
      <c r="E350" s="1">
        <v>3.4247999999999998</v>
      </c>
      <c r="F350" s="1">
        <v>13.458</v>
      </c>
      <c r="G350" s="1">
        <v>-1.97437</v>
      </c>
      <c r="H350" s="2">
        <v>5.0000000000000002E-5</v>
      </c>
      <c r="I350" s="1">
        <v>1.2672199999999999E-3</v>
      </c>
    </row>
    <row r="351" spans="1:9" x14ac:dyDescent="0.2">
      <c r="A351" s="1" t="s">
        <v>1727</v>
      </c>
      <c r="B351" s="1" t="s">
        <v>1728</v>
      </c>
      <c r="C351" s="1" t="s">
        <v>1729</v>
      </c>
      <c r="D351" s="1" t="s">
        <v>1730</v>
      </c>
      <c r="E351" s="1">
        <v>10.5191</v>
      </c>
      <c r="F351" s="1">
        <v>4.0264499999999996</v>
      </c>
      <c r="G351" s="1">
        <v>1.38544</v>
      </c>
      <c r="H351" s="1">
        <v>1.5E-3</v>
      </c>
      <c r="I351" s="1">
        <v>2.1412299999999999E-2</v>
      </c>
    </row>
    <row r="352" spans="1:9" x14ac:dyDescent="0.2">
      <c r="A352" s="1" t="s">
        <v>1731</v>
      </c>
      <c r="B352" s="1" t="s">
        <v>1732</v>
      </c>
      <c r="C352" s="1" t="s">
        <v>1733</v>
      </c>
      <c r="D352" s="1" t="s">
        <v>1734</v>
      </c>
      <c r="E352" s="1">
        <v>10.014799999999999</v>
      </c>
      <c r="F352" s="1">
        <v>4.8191600000000001</v>
      </c>
      <c r="G352" s="1">
        <v>1.0552699999999999</v>
      </c>
      <c r="H352" s="2">
        <v>5.0000000000000002E-5</v>
      </c>
      <c r="I352" s="1">
        <v>1.2672199999999999E-3</v>
      </c>
    </row>
    <row r="353" spans="1:9" x14ac:dyDescent="0.2">
      <c r="A353" s="1" t="s">
        <v>1735</v>
      </c>
      <c r="B353" s="1" t="s">
        <v>1736</v>
      </c>
      <c r="C353" s="1" t="s">
        <v>1737</v>
      </c>
      <c r="D353" s="1" t="s">
        <v>1738</v>
      </c>
      <c r="E353" s="1">
        <v>3.6978300000000002</v>
      </c>
      <c r="F353" s="1">
        <v>7.9959199999999999</v>
      </c>
      <c r="G353" s="1">
        <v>-1.1125799999999999</v>
      </c>
      <c r="H353" s="1">
        <v>1.75E-3</v>
      </c>
      <c r="I353" s="1">
        <v>2.4009300000000001E-2</v>
      </c>
    </row>
    <row r="354" spans="1:9" x14ac:dyDescent="0.2">
      <c r="A354" s="1" t="s">
        <v>1739</v>
      </c>
      <c r="B354" s="1" t="s">
        <v>1740</v>
      </c>
      <c r="C354" s="1" t="s">
        <v>1741</v>
      </c>
      <c r="D354" s="1" t="s">
        <v>1742</v>
      </c>
      <c r="E354" s="1">
        <v>32.349400000000003</v>
      </c>
      <c r="F354" s="1">
        <v>7.5267299999999997</v>
      </c>
      <c r="G354" s="1">
        <v>2.10364</v>
      </c>
      <c r="H354" s="2">
        <v>5.0000000000000002E-5</v>
      </c>
      <c r="I354" s="1">
        <v>1.2672199999999999E-3</v>
      </c>
    </row>
    <row r="355" spans="1:9" x14ac:dyDescent="0.2">
      <c r="A355" s="1" t="s">
        <v>1743</v>
      </c>
      <c r="B355" s="1" t="s">
        <v>1744</v>
      </c>
      <c r="C355" s="1" t="s">
        <v>1745</v>
      </c>
      <c r="D355" s="1" t="s">
        <v>1746</v>
      </c>
      <c r="E355" s="1">
        <v>2.8472900000000001</v>
      </c>
      <c r="F355" s="1">
        <v>8.8761899999999994</v>
      </c>
      <c r="G355" s="1">
        <v>-1.64035</v>
      </c>
      <c r="H355" s="1">
        <v>4.0000000000000002E-4</v>
      </c>
      <c r="I355" s="1">
        <v>7.4173099999999999E-3</v>
      </c>
    </row>
    <row r="356" spans="1:9" x14ac:dyDescent="0.2">
      <c r="A356" s="1" t="s">
        <v>1747</v>
      </c>
      <c r="B356" s="1" t="s">
        <v>1748</v>
      </c>
      <c r="C356" s="1" t="s">
        <v>10</v>
      </c>
      <c r="D356" s="1" t="s">
        <v>1749</v>
      </c>
      <c r="E356" s="1">
        <v>154.27699999999999</v>
      </c>
      <c r="F356" s="1">
        <v>3.0630000000000002</v>
      </c>
      <c r="G356" s="1">
        <v>5.6544400000000001</v>
      </c>
      <c r="H356" s="2">
        <v>5.0000000000000002E-5</v>
      </c>
      <c r="I356" s="1">
        <v>1.2672199999999999E-3</v>
      </c>
    </row>
    <row r="357" spans="1:9" x14ac:dyDescent="0.2">
      <c r="A357" s="1" t="s">
        <v>1750</v>
      </c>
      <c r="B357" s="1" t="s">
        <v>1751</v>
      </c>
      <c r="C357" s="1" t="s">
        <v>10</v>
      </c>
      <c r="D357" s="1" t="s">
        <v>1752</v>
      </c>
      <c r="E357" s="1">
        <v>176.08500000000001</v>
      </c>
      <c r="F357" s="1">
        <v>0.77531899999999998</v>
      </c>
      <c r="G357" s="1">
        <v>7.8272599999999999</v>
      </c>
      <c r="H357" s="1">
        <v>2.5999999999999999E-3</v>
      </c>
      <c r="I357" s="1">
        <v>3.3046499999999999E-2</v>
      </c>
    </row>
    <row r="358" spans="1:9" x14ac:dyDescent="0.2">
      <c r="A358" s="1" t="s">
        <v>1753</v>
      </c>
      <c r="B358" s="1" t="s">
        <v>1754</v>
      </c>
      <c r="C358" s="1" t="s">
        <v>1755</v>
      </c>
      <c r="D358" s="1" t="s">
        <v>1756</v>
      </c>
      <c r="E358" s="1">
        <v>22.692399999999999</v>
      </c>
      <c r="F358" s="1">
        <v>1.1249100000000001</v>
      </c>
      <c r="G358" s="1">
        <v>4.3343299999999996</v>
      </c>
      <c r="H358" s="2">
        <v>5.0000000000000002E-5</v>
      </c>
      <c r="I358" s="1">
        <v>1.2672199999999999E-3</v>
      </c>
    </row>
    <row r="359" spans="1:9" x14ac:dyDescent="0.2">
      <c r="A359" s="1" t="s">
        <v>1757</v>
      </c>
      <c r="B359" s="1" t="s">
        <v>1758</v>
      </c>
      <c r="C359" s="1" t="s">
        <v>10</v>
      </c>
      <c r="D359" s="1" t="s">
        <v>1759</v>
      </c>
      <c r="E359" s="1">
        <v>12.865</v>
      </c>
      <c r="F359" s="1">
        <v>2.3463799999999999</v>
      </c>
      <c r="G359" s="1">
        <v>2.4549400000000001</v>
      </c>
      <c r="H359" s="2">
        <v>5.0000000000000002E-5</v>
      </c>
      <c r="I359" s="1">
        <v>1.2672199999999999E-3</v>
      </c>
    </row>
    <row r="360" spans="1:9" x14ac:dyDescent="0.2">
      <c r="A360" s="1" t="s">
        <v>1760</v>
      </c>
      <c r="B360" s="1" t="s">
        <v>1761</v>
      </c>
      <c r="C360" s="1" t="s">
        <v>1762</v>
      </c>
      <c r="D360" s="1" t="s">
        <v>1763</v>
      </c>
      <c r="E360" s="1">
        <v>2.5963500000000002</v>
      </c>
      <c r="F360" s="1">
        <v>0.56934399999999996</v>
      </c>
      <c r="G360" s="1">
        <v>2.1891099999999999</v>
      </c>
      <c r="H360" s="2">
        <v>5.0000000000000002E-5</v>
      </c>
      <c r="I360" s="1">
        <v>1.2672199999999999E-3</v>
      </c>
    </row>
    <row r="361" spans="1:9" x14ac:dyDescent="0.2">
      <c r="A361" s="1" t="s">
        <v>1764</v>
      </c>
      <c r="B361" s="1" t="s">
        <v>1765</v>
      </c>
      <c r="C361" s="1" t="s">
        <v>1766</v>
      </c>
      <c r="D361" s="1" t="s">
        <v>1767</v>
      </c>
      <c r="E361" s="1">
        <v>3.12107</v>
      </c>
      <c r="F361" s="1">
        <v>0.60535499999999998</v>
      </c>
      <c r="G361" s="1">
        <v>2.3661799999999999</v>
      </c>
      <c r="H361" s="2">
        <v>5.0000000000000002E-5</v>
      </c>
      <c r="I361" s="1">
        <v>1.2672199999999999E-3</v>
      </c>
    </row>
    <row r="362" spans="1:9" x14ac:dyDescent="0.2">
      <c r="A362" s="1" t="s">
        <v>1768</v>
      </c>
      <c r="B362" s="1" t="s">
        <v>1769</v>
      </c>
      <c r="C362" s="1" t="s">
        <v>1770</v>
      </c>
      <c r="D362" s="1" t="s">
        <v>1771</v>
      </c>
      <c r="E362" s="1">
        <v>6.0537900000000002</v>
      </c>
      <c r="F362" s="1">
        <v>2.1056300000000001</v>
      </c>
      <c r="G362" s="1">
        <v>1.52359</v>
      </c>
      <c r="H362" s="2">
        <v>5.0000000000000002E-5</v>
      </c>
      <c r="I362" s="1">
        <v>1.2672199999999999E-3</v>
      </c>
    </row>
    <row r="363" spans="1:9" x14ac:dyDescent="0.2">
      <c r="A363" s="1" t="s">
        <v>1772</v>
      </c>
      <c r="B363" s="1" t="s">
        <v>1773</v>
      </c>
      <c r="C363" s="1" t="s">
        <v>1774</v>
      </c>
      <c r="D363" s="1" t="s">
        <v>1775</v>
      </c>
      <c r="E363" s="1">
        <v>19.169599999999999</v>
      </c>
      <c r="F363" s="1">
        <v>32.338299999999997</v>
      </c>
      <c r="G363" s="1">
        <v>-0.75442200000000004</v>
      </c>
      <c r="H363" s="1">
        <v>1.9E-3</v>
      </c>
      <c r="I363" s="1">
        <v>2.5529400000000001E-2</v>
      </c>
    </row>
    <row r="364" spans="1:9" x14ac:dyDescent="0.2">
      <c r="A364" s="1" t="s">
        <v>1776</v>
      </c>
      <c r="B364" s="1" t="s">
        <v>1777</v>
      </c>
      <c r="C364" s="1" t="s">
        <v>10</v>
      </c>
      <c r="D364" s="1" t="s">
        <v>1778</v>
      </c>
      <c r="E364" s="1">
        <v>6.9606300000000001</v>
      </c>
      <c r="F364" s="1">
        <v>29.2577</v>
      </c>
      <c r="G364" s="1">
        <v>-2.0715300000000001</v>
      </c>
      <c r="H364" s="2">
        <v>5.0000000000000002E-5</v>
      </c>
      <c r="I364" s="1">
        <v>1.2672199999999999E-3</v>
      </c>
    </row>
    <row r="365" spans="1:9" x14ac:dyDescent="0.2">
      <c r="A365" s="1" t="s">
        <v>1779</v>
      </c>
      <c r="B365" s="1" t="s">
        <v>1780</v>
      </c>
      <c r="C365" s="1" t="s">
        <v>1781</v>
      </c>
      <c r="D365" s="1" t="s">
        <v>1782</v>
      </c>
      <c r="E365" s="1">
        <v>8.0260700000000007</v>
      </c>
      <c r="F365" s="1">
        <v>21.758600000000001</v>
      </c>
      <c r="G365" s="1">
        <v>-1.43882</v>
      </c>
      <c r="H365" s="2">
        <v>5.0000000000000002E-5</v>
      </c>
      <c r="I365" s="1">
        <v>1.2672199999999999E-3</v>
      </c>
    </row>
    <row r="366" spans="1:9" x14ac:dyDescent="0.2">
      <c r="A366" s="1" t="s">
        <v>1783</v>
      </c>
      <c r="B366" s="1" t="s">
        <v>1784</v>
      </c>
      <c r="C366" s="1" t="s">
        <v>10</v>
      </c>
      <c r="D366" s="1" t="s">
        <v>1785</v>
      </c>
      <c r="E366" s="1">
        <v>11.779</v>
      </c>
      <c r="F366" s="1">
        <v>4.3835699999999997</v>
      </c>
      <c r="G366" s="1">
        <v>1.42604</v>
      </c>
      <c r="H366" s="2">
        <v>5.0000000000000002E-5</v>
      </c>
      <c r="I366" s="1">
        <v>1.2672199999999999E-3</v>
      </c>
    </row>
    <row r="367" spans="1:9" x14ac:dyDescent="0.2">
      <c r="A367" s="1" t="s">
        <v>1786</v>
      </c>
      <c r="B367" s="1" t="s">
        <v>1787</v>
      </c>
      <c r="C367" s="1" t="s">
        <v>1788</v>
      </c>
      <c r="D367" s="1" t="s">
        <v>1789</v>
      </c>
      <c r="E367" s="1">
        <v>25.072900000000001</v>
      </c>
      <c r="F367" s="1">
        <v>1.4941599999999999</v>
      </c>
      <c r="G367" s="1">
        <v>4.0687199999999999</v>
      </c>
      <c r="H367" s="2">
        <v>5.0000000000000002E-5</v>
      </c>
      <c r="I367" s="1">
        <v>1.2672199999999999E-3</v>
      </c>
    </row>
    <row r="368" spans="1:9" x14ac:dyDescent="0.2">
      <c r="A368" s="1" t="s">
        <v>1790</v>
      </c>
      <c r="B368" s="1" t="s">
        <v>1791</v>
      </c>
      <c r="C368" s="1" t="s">
        <v>10</v>
      </c>
      <c r="D368" s="1" t="s">
        <v>1792</v>
      </c>
      <c r="E368" s="1">
        <v>4.4387299999999996</v>
      </c>
      <c r="F368" s="1">
        <v>11.9984</v>
      </c>
      <c r="G368" s="1">
        <v>-1.43462</v>
      </c>
      <c r="H368" s="1">
        <v>2.9999999999999997E-4</v>
      </c>
      <c r="I368" s="1">
        <v>5.8581299999999996E-3</v>
      </c>
    </row>
    <row r="369" spans="1:9" x14ac:dyDescent="0.2">
      <c r="A369" s="1" t="s">
        <v>1793</v>
      </c>
      <c r="B369" s="1" t="s">
        <v>1794</v>
      </c>
      <c r="C369" s="1" t="s">
        <v>1795</v>
      </c>
      <c r="D369" s="1" t="s">
        <v>1796</v>
      </c>
      <c r="E369" s="1">
        <v>19.5961</v>
      </c>
      <c r="F369" s="1">
        <v>47.670400000000001</v>
      </c>
      <c r="G369" s="1">
        <v>-1.2825299999999999</v>
      </c>
      <c r="H369" s="1">
        <v>1E-4</v>
      </c>
      <c r="I369" s="1">
        <v>2.3287500000000001E-3</v>
      </c>
    </row>
    <row r="370" spans="1:9" x14ac:dyDescent="0.2">
      <c r="A370" s="1" t="s">
        <v>1797</v>
      </c>
      <c r="B370" s="1" t="s">
        <v>1798</v>
      </c>
      <c r="C370" s="1" t="s">
        <v>1799</v>
      </c>
      <c r="D370" s="1" t="s">
        <v>1800</v>
      </c>
      <c r="E370" s="1">
        <v>26.7712</v>
      </c>
      <c r="F370" s="1">
        <v>15.3688</v>
      </c>
      <c r="G370" s="1">
        <v>0.80067699999999997</v>
      </c>
      <c r="H370" s="1">
        <v>2.3999999999999998E-3</v>
      </c>
      <c r="I370" s="1">
        <v>3.0969500000000001E-2</v>
      </c>
    </row>
    <row r="371" spans="1:9" x14ac:dyDescent="0.2">
      <c r="A371" s="1" t="s">
        <v>1801</v>
      </c>
      <c r="B371" s="1" t="s">
        <v>1802</v>
      </c>
      <c r="C371" s="1" t="s">
        <v>1803</v>
      </c>
      <c r="D371" s="1" t="s">
        <v>1804</v>
      </c>
      <c r="E371" s="1">
        <v>15.263199999999999</v>
      </c>
      <c r="F371" s="1">
        <v>8.0426400000000005</v>
      </c>
      <c r="G371" s="1">
        <v>0.924315</v>
      </c>
      <c r="H371" s="1">
        <v>2.9999999999999997E-4</v>
      </c>
      <c r="I371" s="1">
        <v>5.8581299999999996E-3</v>
      </c>
    </row>
    <row r="372" spans="1:9" x14ac:dyDescent="0.2">
      <c r="A372" s="1" t="s">
        <v>1805</v>
      </c>
      <c r="B372" s="1" t="s">
        <v>1806</v>
      </c>
      <c r="C372" s="1" t="s">
        <v>1807</v>
      </c>
      <c r="D372" s="1" t="s">
        <v>1808</v>
      </c>
      <c r="E372" s="1">
        <v>3.8619500000000002</v>
      </c>
      <c r="F372" s="1">
        <v>6.56264</v>
      </c>
      <c r="G372" s="1">
        <v>-0.76494799999999996</v>
      </c>
      <c r="H372" s="1">
        <v>4.2500000000000003E-3</v>
      </c>
      <c r="I372" s="1">
        <v>4.8290300000000001E-2</v>
      </c>
    </row>
    <row r="373" spans="1:9" x14ac:dyDescent="0.2">
      <c r="A373" s="1" t="s">
        <v>1809</v>
      </c>
      <c r="B373" s="1" t="s">
        <v>1810</v>
      </c>
      <c r="C373" s="1" t="s">
        <v>1811</v>
      </c>
      <c r="D373" s="1" t="s">
        <v>1812</v>
      </c>
      <c r="E373" s="1">
        <v>10.235900000000001</v>
      </c>
      <c r="F373" s="1">
        <v>4.15273</v>
      </c>
      <c r="G373" s="1">
        <v>1.3015099999999999</v>
      </c>
      <c r="H373" s="2">
        <v>5.0000000000000002E-5</v>
      </c>
      <c r="I373" s="1">
        <v>1.2672199999999999E-3</v>
      </c>
    </row>
    <row r="374" spans="1:9" x14ac:dyDescent="0.2">
      <c r="A374" s="1" t="s">
        <v>1813</v>
      </c>
      <c r="B374" s="1" t="s">
        <v>1814</v>
      </c>
      <c r="C374" s="1" t="s">
        <v>10</v>
      </c>
      <c r="D374" s="1" t="s">
        <v>1815</v>
      </c>
      <c r="E374" s="1">
        <v>6.8652199999999999</v>
      </c>
      <c r="F374" s="1">
        <v>1.13141</v>
      </c>
      <c r="G374" s="1">
        <v>2.6011899999999999</v>
      </c>
      <c r="H374" s="1">
        <v>3.0500000000000002E-3</v>
      </c>
      <c r="I374" s="1">
        <v>3.76634E-2</v>
      </c>
    </row>
    <row r="375" spans="1:9" x14ac:dyDescent="0.2">
      <c r="A375" s="1" t="s">
        <v>1816</v>
      </c>
      <c r="B375" s="1" t="s">
        <v>1817</v>
      </c>
      <c r="C375" s="1" t="s">
        <v>1818</v>
      </c>
      <c r="D375" s="1" t="s">
        <v>1819</v>
      </c>
      <c r="E375" s="1">
        <v>5.0183999999999997</v>
      </c>
      <c r="F375" s="1">
        <v>15.675599999999999</v>
      </c>
      <c r="G375" s="1">
        <v>-1.6432199999999999</v>
      </c>
      <c r="H375" s="1">
        <v>5.5000000000000003E-4</v>
      </c>
      <c r="I375" s="1">
        <v>9.5404700000000005E-3</v>
      </c>
    </row>
    <row r="376" spans="1:9" x14ac:dyDescent="0.2">
      <c r="A376" s="1" t="s">
        <v>1820</v>
      </c>
      <c r="B376" s="1" t="s">
        <v>1821</v>
      </c>
      <c r="C376" s="1" t="s">
        <v>1822</v>
      </c>
      <c r="D376" s="1" t="s">
        <v>1823</v>
      </c>
      <c r="E376" s="1">
        <v>108.74</v>
      </c>
      <c r="F376" s="1">
        <v>7.2092000000000001</v>
      </c>
      <c r="G376" s="1">
        <v>3.9148999999999998</v>
      </c>
      <c r="H376" s="2">
        <v>5.0000000000000002E-5</v>
      </c>
      <c r="I376" s="1">
        <v>1.2672199999999999E-3</v>
      </c>
    </row>
    <row r="377" spans="1:9" x14ac:dyDescent="0.2">
      <c r="A377" s="1" t="s">
        <v>1824</v>
      </c>
      <c r="B377" s="1" t="s">
        <v>1825</v>
      </c>
      <c r="C377" s="1" t="s">
        <v>10</v>
      </c>
      <c r="D377" s="1" t="s">
        <v>1826</v>
      </c>
      <c r="E377" s="1">
        <v>73.463800000000006</v>
      </c>
      <c r="F377" s="1">
        <v>9.89419</v>
      </c>
      <c r="G377" s="1">
        <v>2.8923800000000002</v>
      </c>
      <c r="H377" s="2">
        <v>5.0000000000000002E-5</v>
      </c>
      <c r="I377" s="1">
        <v>1.2672199999999999E-3</v>
      </c>
    </row>
    <row r="378" spans="1:9" x14ac:dyDescent="0.2">
      <c r="A378" s="1" t="s">
        <v>1827</v>
      </c>
      <c r="B378" s="1" t="s">
        <v>1828</v>
      </c>
      <c r="C378" s="1" t="s">
        <v>1829</v>
      </c>
      <c r="D378" s="1" t="s">
        <v>1830</v>
      </c>
      <c r="E378" s="1">
        <v>6.0698400000000001</v>
      </c>
      <c r="F378" s="1">
        <v>13.141500000000001</v>
      </c>
      <c r="G378" s="1">
        <v>-1.1144000000000001</v>
      </c>
      <c r="H378" s="2">
        <v>5.0000000000000002E-5</v>
      </c>
      <c r="I378" s="1">
        <v>1.2672199999999999E-3</v>
      </c>
    </row>
    <row r="379" spans="1:9" x14ac:dyDescent="0.2">
      <c r="A379" s="1" t="s">
        <v>1831</v>
      </c>
      <c r="B379" s="1" t="s">
        <v>1832</v>
      </c>
      <c r="C379" s="1" t="s">
        <v>1833</v>
      </c>
      <c r="D379" s="1" t="s">
        <v>1834</v>
      </c>
      <c r="E379" s="1">
        <v>88.615700000000004</v>
      </c>
      <c r="F379" s="1">
        <v>38.692100000000003</v>
      </c>
      <c r="G379" s="1">
        <v>1.1955199999999999</v>
      </c>
      <c r="H379" s="1">
        <v>1E-4</v>
      </c>
      <c r="I379" s="1">
        <v>2.3287500000000001E-3</v>
      </c>
    </row>
    <row r="380" spans="1:9" x14ac:dyDescent="0.2">
      <c r="A380" s="1" t="s">
        <v>1835</v>
      </c>
      <c r="B380" s="1" t="s">
        <v>1836</v>
      </c>
      <c r="C380" s="1" t="s">
        <v>1837</v>
      </c>
      <c r="D380" s="1" t="s">
        <v>1838</v>
      </c>
      <c r="E380" s="1">
        <v>8.2611500000000007</v>
      </c>
      <c r="F380" s="1">
        <v>27.6465</v>
      </c>
      <c r="G380" s="1">
        <v>-1.74268</v>
      </c>
      <c r="H380" s="2">
        <v>5.0000000000000002E-5</v>
      </c>
      <c r="I380" s="1">
        <v>1.2672199999999999E-3</v>
      </c>
    </row>
    <row r="381" spans="1:9" x14ac:dyDescent="0.2">
      <c r="A381" s="1" t="s">
        <v>1839</v>
      </c>
      <c r="B381" s="1" t="s">
        <v>1840</v>
      </c>
      <c r="C381" s="1" t="s">
        <v>1841</v>
      </c>
      <c r="D381" s="1" t="s">
        <v>1842</v>
      </c>
      <c r="E381" s="1">
        <v>326.76499999999999</v>
      </c>
      <c r="F381" s="1">
        <v>164.90100000000001</v>
      </c>
      <c r="G381" s="1">
        <v>0.98665000000000003</v>
      </c>
      <c r="H381" s="2">
        <v>5.0000000000000002E-5</v>
      </c>
      <c r="I381" s="1">
        <v>1.2672199999999999E-3</v>
      </c>
    </row>
    <row r="382" spans="1:9" x14ac:dyDescent="0.2">
      <c r="A382" s="1" t="s">
        <v>1843</v>
      </c>
      <c r="B382" s="1" t="s">
        <v>1844</v>
      </c>
      <c r="C382" s="1" t="s">
        <v>1845</v>
      </c>
      <c r="D382" s="1" t="s">
        <v>1846</v>
      </c>
      <c r="E382" s="1">
        <v>17.934699999999999</v>
      </c>
      <c r="F382" s="1">
        <v>9.6449400000000001</v>
      </c>
      <c r="G382" s="1">
        <v>0.89490800000000004</v>
      </c>
      <c r="H382" s="1">
        <v>4.0000000000000002E-4</v>
      </c>
      <c r="I382" s="1">
        <v>7.4173099999999999E-3</v>
      </c>
    </row>
    <row r="383" spans="1:9" x14ac:dyDescent="0.2">
      <c r="A383" s="1" t="s">
        <v>1847</v>
      </c>
      <c r="B383" s="1" t="s">
        <v>1848</v>
      </c>
      <c r="C383" s="1" t="s">
        <v>10</v>
      </c>
      <c r="D383" s="1" t="s">
        <v>1849</v>
      </c>
      <c r="E383" s="1">
        <v>2.65402</v>
      </c>
      <c r="F383" s="1">
        <v>1.05481</v>
      </c>
      <c r="G383" s="1">
        <v>1.3311900000000001</v>
      </c>
      <c r="H383" s="1">
        <v>1.5499999999999999E-3</v>
      </c>
      <c r="I383" s="1">
        <v>2.1886200000000001E-2</v>
      </c>
    </row>
    <row r="384" spans="1:9" x14ac:dyDescent="0.2">
      <c r="A384" s="1" t="s">
        <v>1850</v>
      </c>
      <c r="B384" s="1" t="s">
        <v>1851</v>
      </c>
      <c r="C384" s="1" t="s">
        <v>1852</v>
      </c>
      <c r="D384" s="1" t="s">
        <v>1853</v>
      </c>
      <c r="E384" s="1">
        <v>20.5458</v>
      </c>
      <c r="F384" s="1">
        <v>10.130100000000001</v>
      </c>
      <c r="G384" s="1">
        <v>1.0201899999999999</v>
      </c>
      <c r="H384" s="2">
        <v>5.0000000000000002E-5</v>
      </c>
      <c r="I384" s="1">
        <v>1.2672199999999999E-3</v>
      </c>
    </row>
    <row r="385" spans="1:9" x14ac:dyDescent="0.2">
      <c r="A385" s="1" t="s">
        <v>1854</v>
      </c>
      <c r="B385" s="1" t="s">
        <v>1855</v>
      </c>
      <c r="C385" s="1" t="s">
        <v>1856</v>
      </c>
      <c r="D385" s="1" t="s">
        <v>1857</v>
      </c>
      <c r="E385" s="1">
        <v>12.828099999999999</v>
      </c>
      <c r="F385" s="1">
        <v>20.443000000000001</v>
      </c>
      <c r="G385" s="1">
        <v>-0.67229799999999995</v>
      </c>
      <c r="H385" s="1">
        <v>3.0500000000000002E-3</v>
      </c>
      <c r="I385" s="1">
        <v>3.76634E-2</v>
      </c>
    </row>
    <row r="386" spans="1:9" x14ac:dyDescent="0.2">
      <c r="A386" s="1" t="s">
        <v>1858</v>
      </c>
      <c r="B386" s="1" t="s">
        <v>1859</v>
      </c>
      <c r="C386" s="1" t="s">
        <v>1860</v>
      </c>
      <c r="D386" s="1" t="s">
        <v>1861</v>
      </c>
      <c r="E386" s="1">
        <v>10.1942</v>
      </c>
      <c r="F386" s="1">
        <v>3.2964199999999999</v>
      </c>
      <c r="G386" s="1">
        <v>1.6287700000000001</v>
      </c>
      <c r="H386" s="2">
        <v>5.0000000000000002E-5</v>
      </c>
      <c r="I386" s="1">
        <v>1.2672199999999999E-3</v>
      </c>
    </row>
    <row r="387" spans="1:9" x14ac:dyDescent="0.2">
      <c r="A387" s="1" t="s">
        <v>1862</v>
      </c>
      <c r="B387" s="1" t="s">
        <v>1863</v>
      </c>
      <c r="C387" s="1" t="s">
        <v>10</v>
      </c>
      <c r="D387" s="1" t="s">
        <v>1864</v>
      </c>
      <c r="E387" s="1">
        <v>9.6478400000000004</v>
      </c>
      <c r="F387" s="1">
        <v>24.093</v>
      </c>
      <c r="G387" s="1">
        <v>-1.32033</v>
      </c>
      <c r="H387" s="2">
        <v>5.0000000000000002E-5</v>
      </c>
      <c r="I387" s="1">
        <v>1.2672199999999999E-3</v>
      </c>
    </row>
    <row r="388" spans="1:9" x14ac:dyDescent="0.2">
      <c r="A388" s="1" t="s">
        <v>1865</v>
      </c>
      <c r="B388" s="1" t="s">
        <v>1866</v>
      </c>
      <c r="C388" s="1" t="s">
        <v>10</v>
      </c>
      <c r="D388" s="1" t="s">
        <v>1867</v>
      </c>
      <c r="E388" s="1">
        <v>697.08</v>
      </c>
      <c r="F388" s="1">
        <v>4.8440099999999999</v>
      </c>
      <c r="G388" s="1">
        <v>7.1689800000000004</v>
      </c>
      <c r="H388" s="2">
        <v>5.0000000000000002E-5</v>
      </c>
      <c r="I388" s="1">
        <v>1.2672199999999999E-3</v>
      </c>
    </row>
    <row r="389" spans="1:9" x14ac:dyDescent="0.2">
      <c r="A389" s="1" t="s">
        <v>1868</v>
      </c>
      <c r="B389" s="1" t="s">
        <v>1869</v>
      </c>
      <c r="C389" s="1" t="s">
        <v>1870</v>
      </c>
      <c r="D389" s="1" t="s">
        <v>1871</v>
      </c>
      <c r="E389" s="1">
        <v>9.9099400000000006</v>
      </c>
      <c r="F389" s="1">
        <v>17.953299999999999</v>
      </c>
      <c r="G389" s="1">
        <v>-0.85729900000000003</v>
      </c>
      <c r="H389" s="1">
        <v>1.0499999999999999E-3</v>
      </c>
      <c r="I389" s="1">
        <v>1.6014899999999999E-2</v>
      </c>
    </row>
    <row r="390" spans="1:9" x14ac:dyDescent="0.2">
      <c r="A390" s="1" t="s">
        <v>1872</v>
      </c>
      <c r="B390" s="1" t="s">
        <v>1873</v>
      </c>
      <c r="C390" s="1" t="s">
        <v>1874</v>
      </c>
      <c r="D390" s="1" t="s">
        <v>1875</v>
      </c>
      <c r="E390" s="1">
        <v>19.331</v>
      </c>
      <c r="F390" s="1">
        <v>12.2112</v>
      </c>
      <c r="G390" s="1">
        <v>0.662713</v>
      </c>
      <c r="H390" s="1">
        <v>2.7000000000000001E-3</v>
      </c>
      <c r="I390" s="1">
        <v>3.4036499999999997E-2</v>
      </c>
    </row>
    <row r="391" spans="1:9" x14ac:dyDescent="0.2">
      <c r="A391" s="1" t="s">
        <v>1876</v>
      </c>
      <c r="B391" s="1" t="s">
        <v>1877</v>
      </c>
      <c r="C391" s="1" t="s">
        <v>1878</v>
      </c>
      <c r="D391" s="1" t="s">
        <v>1879</v>
      </c>
      <c r="E391" s="1">
        <v>21.762499999999999</v>
      </c>
      <c r="F391" s="1">
        <v>13.722099999999999</v>
      </c>
      <c r="G391" s="1">
        <v>0.66534000000000004</v>
      </c>
      <c r="H391" s="1">
        <v>4.3499999999999997E-3</v>
      </c>
      <c r="I391" s="1">
        <v>4.9162600000000001E-2</v>
      </c>
    </row>
    <row r="392" spans="1:9" x14ac:dyDescent="0.2">
      <c r="A392" s="1" t="s">
        <v>1880</v>
      </c>
      <c r="B392" s="1" t="s">
        <v>1881</v>
      </c>
      <c r="C392" s="1" t="s">
        <v>1882</v>
      </c>
      <c r="D392" s="1" t="s">
        <v>1883</v>
      </c>
      <c r="E392" s="1">
        <v>51.270699999999998</v>
      </c>
      <c r="F392" s="1">
        <v>31.774100000000001</v>
      </c>
      <c r="G392" s="1">
        <v>0.69028100000000003</v>
      </c>
      <c r="H392" s="1">
        <v>2.65E-3</v>
      </c>
      <c r="I392" s="1">
        <v>3.3631599999999998E-2</v>
      </c>
    </row>
    <row r="393" spans="1:9" x14ac:dyDescent="0.2">
      <c r="A393" s="1" t="s">
        <v>1884</v>
      </c>
      <c r="B393" s="1" t="s">
        <v>1885</v>
      </c>
      <c r="C393" s="1" t="s">
        <v>1886</v>
      </c>
      <c r="D393" s="1" t="s">
        <v>1887</v>
      </c>
      <c r="E393" s="1">
        <v>1.85636</v>
      </c>
      <c r="F393" s="1">
        <v>0.34855900000000001</v>
      </c>
      <c r="G393" s="1">
        <v>2.4129999999999998</v>
      </c>
      <c r="H393" s="1">
        <v>3.5500000000000002E-3</v>
      </c>
      <c r="I393" s="1">
        <v>4.2176499999999999E-2</v>
      </c>
    </row>
    <row r="394" spans="1:9" x14ac:dyDescent="0.2">
      <c r="A394" s="1" t="s">
        <v>1888</v>
      </c>
      <c r="B394" s="1" t="s">
        <v>1889</v>
      </c>
      <c r="C394" s="1" t="s">
        <v>1890</v>
      </c>
      <c r="D394" s="1" t="s">
        <v>1891</v>
      </c>
      <c r="E394" s="1">
        <v>2.4584700000000002</v>
      </c>
      <c r="F394" s="1">
        <v>8.4281799999999993</v>
      </c>
      <c r="G394" s="1">
        <v>-1.77746</v>
      </c>
      <c r="H394" s="2">
        <v>5.0000000000000002E-5</v>
      </c>
      <c r="I394" s="1">
        <v>1.2672199999999999E-3</v>
      </c>
    </row>
    <row r="395" spans="1:9" x14ac:dyDescent="0.2">
      <c r="A395" s="1" t="s">
        <v>1892</v>
      </c>
      <c r="B395" s="1" t="s">
        <v>1893</v>
      </c>
      <c r="C395" s="1" t="s">
        <v>10</v>
      </c>
      <c r="D395" s="1" t="s">
        <v>1894</v>
      </c>
      <c r="E395" s="1">
        <v>98.588399999999993</v>
      </c>
      <c r="F395" s="1">
        <v>185.31899999999999</v>
      </c>
      <c r="G395" s="1">
        <v>-0.91051800000000005</v>
      </c>
      <c r="H395" s="1">
        <v>1.4999999999999999E-4</v>
      </c>
      <c r="I395" s="1">
        <v>3.28101E-3</v>
      </c>
    </row>
    <row r="396" spans="1:9" x14ac:dyDescent="0.2">
      <c r="A396" s="1" t="s">
        <v>1895</v>
      </c>
      <c r="B396" s="1" t="s">
        <v>1896</v>
      </c>
      <c r="C396" s="1" t="s">
        <v>1897</v>
      </c>
      <c r="D396" s="1" t="s">
        <v>1898</v>
      </c>
      <c r="E396" s="1">
        <v>12.798400000000001</v>
      </c>
      <c r="F396" s="1">
        <v>5.7050200000000002</v>
      </c>
      <c r="G396" s="1">
        <v>1.1656599999999999</v>
      </c>
      <c r="H396" s="1">
        <v>2.0000000000000001E-4</v>
      </c>
      <c r="I396" s="1">
        <v>4.2114400000000003E-3</v>
      </c>
    </row>
    <row r="397" spans="1:9" x14ac:dyDescent="0.2">
      <c r="A397" s="1" t="s">
        <v>1899</v>
      </c>
      <c r="B397" s="1" t="s">
        <v>1900</v>
      </c>
      <c r="C397" s="1" t="s">
        <v>1901</v>
      </c>
      <c r="D397" s="1" t="s">
        <v>1902</v>
      </c>
      <c r="E397" s="1">
        <v>12.6951</v>
      </c>
      <c r="F397" s="1">
        <v>23.4726</v>
      </c>
      <c r="G397" s="1">
        <v>-0.88671100000000003</v>
      </c>
      <c r="H397" s="1">
        <v>5.5000000000000003E-4</v>
      </c>
      <c r="I397" s="1">
        <v>9.5404700000000005E-3</v>
      </c>
    </row>
    <row r="398" spans="1:9" x14ac:dyDescent="0.2">
      <c r="A398" s="1" t="s">
        <v>1903</v>
      </c>
      <c r="B398" s="1" t="s">
        <v>1904</v>
      </c>
      <c r="C398" s="1" t="s">
        <v>1905</v>
      </c>
      <c r="D398" s="1" t="s">
        <v>1906</v>
      </c>
      <c r="E398" s="1">
        <v>80.058099999999996</v>
      </c>
      <c r="F398" s="1">
        <v>138.87200000000001</v>
      </c>
      <c r="G398" s="1">
        <v>-0.79463899999999998</v>
      </c>
      <c r="H398" s="1">
        <v>5.0000000000000001E-4</v>
      </c>
      <c r="I398" s="1">
        <v>8.9671600000000001E-3</v>
      </c>
    </row>
    <row r="399" spans="1:9" x14ac:dyDescent="0.2">
      <c r="A399" s="1" t="s">
        <v>1907</v>
      </c>
      <c r="B399" s="1" t="s">
        <v>1908</v>
      </c>
      <c r="C399" s="1" t="s">
        <v>1909</v>
      </c>
      <c r="D399" s="1" t="s">
        <v>1910</v>
      </c>
      <c r="E399" s="1">
        <v>0</v>
      </c>
      <c r="F399" s="1">
        <v>1.2674099999999999</v>
      </c>
      <c r="G399" s="1" t="e">
        <v>#NAME?</v>
      </c>
      <c r="H399" s="2">
        <v>5.0000000000000002E-5</v>
      </c>
      <c r="I399" s="1">
        <v>1.2672199999999999E-3</v>
      </c>
    </row>
    <row r="400" spans="1:9" x14ac:dyDescent="0.2">
      <c r="A400" s="1" t="s">
        <v>1911</v>
      </c>
      <c r="B400" s="1" t="s">
        <v>1912</v>
      </c>
      <c r="C400" s="1" t="s">
        <v>1913</v>
      </c>
      <c r="D400" s="1" t="s">
        <v>1914</v>
      </c>
      <c r="E400" s="1">
        <v>6.7728400000000004</v>
      </c>
      <c r="F400" s="1">
        <v>2.8385699999999998</v>
      </c>
      <c r="G400" s="1">
        <v>1.2545999999999999</v>
      </c>
      <c r="H400" s="1">
        <v>2.5000000000000001E-4</v>
      </c>
      <c r="I400" s="1">
        <v>5.02076E-3</v>
      </c>
    </row>
    <row r="401" spans="1:9" x14ac:dyDescent="0.2">
      <c r="A401" s="1" t="s">
        <v>1915</v>
      </c>
      <c r="B401" s="1" t="s">
        <v>1916</v>
      </c>
      <c r="C401" s="1" t="s">
        <v>1917</v>
      </c>
      <c r="D401" s="1" t="s">
        <v>1918</v>
      </c>
      <c r="E401" s="1">
        <v>15.4467</v>
      </c>
      <c r="F401" s="1">
        <v>37.924799999999998</v>
      </c>
      <c r="G401" s="1">
        <v>-1.2958400000000001</v>
      </c>
      <c r="H401" s="2">
        <v>5.0000000000000002E-5</v>
      </c>
      <c r="I401" s="1">
        <v>1.2672199999999999E-3</v>
      </c>
    </row>
    <row r="402" spans="1:9" x14ac:dyDescent="0.2">
      <c r="A402" s="1" t="s">
        <v>1919</v>
      </c>
      <c r="B402" s="1" t="s">
        <v>1920</v>
      </c>
      <c r="C402" s="1" t="s">
        <v>1921</v>
      </c>
      <c r="D402" s="1" t="s">
        <v>1922</v>
      </c>
      <c r="E402" s="1">
        <v>19.195799999999998</v>
      </c>
      <c r="F402" s="1">
        <v>5.5253300000000003</v>
      </c>
      <c r="G402" s="1">
        <v>1.7966599999999999</v>
      </c>
      <c r="H402" s="1">
        <v>1.65E-3</v>
      </c>
      <c r="I402" s="1">
        <v>2.3067299999999999E-2</v>
      </c>
    </row>
    <row r="403" spans="1:9" x14ac:dyDescent="0.2">
      <c r="A403" s="1" t="s">
        <v>1923</v>
      </c>
      <c r="B403" s="1" t="s">
        <v>1924</v>
      </c>
      <c r="C403" s="1" t="s">
        <v>1925</v>
      </c>
      <c r="D403" s="1" t="s">
        <v>1926</v>
      </c>
      <c r="E403" s="1">
        <v>13.7471</v>
      </c>
      <c r="F403" s="1">
        <v>2.7169500000000002</v>
      </c>
      <c r="G403" s="1">
        <v>2.33907</v>
      </c>
      <c r="H403" s="2">
        <v>5.0000000000000002E-5</v>
      </c>
      <c r="I403" s="1">
        <v>1.2672199999999999E-3</v>
      </c>
    </row>
    <row r="404" spans="1:9" x14ac:dyDescent="0.2">
      <c r="A404" s="1" t="s">
        <v>1927</v>
      </c>
      <c r="B404" s="1" t="s">
        <v>1928</v>
      </c>
      <c r="C404" s="1" t="s">
        <v>1929</v>
      </c>
      <c r="D404" s="1" t="s">
        <v>1930</v>
      </c>
      <c r="E404" s="1">
        <v>3.1726899999999998</v>
      </c>
      <c r="F404" s="1">
        <v>7.8247</v>
      </c>
      <c r="G404" s="1">
        <v>-1.30233</v>
      </c>
      <c r="H404" s="1">
        <v>4.0000000000000002E-4</v>
      </c>
      <c r="I404" s="1">
        <v>7.4173099999999999E-3</v>
      </c>
    </row>
    <row r="405" spans="1:9" x14ac:dyDescent="0.2">
      <c r="A405" s="1" t="s">
        <v>1931</v>
      </c>
      <c r="B405" s="1" t="s">
        <v>1932</v>
      </c>
      <c r="C405" s="1" t="s">
        <v>1933</v>
      </c>
      <c r="D405" s="1" t="s">
        <v>1934</v>
      </c>
      <c r="E405" s="1">
        <v>121.514</v>
      </c>
      <c r="F405" s="1">
        <v>70.722800000000007</v>
      </c>
      <c r="G405" s="1">
        <v>0.78087899999999999</v>
      </c>
      <c r="H405" s="1">
        <v>6.9999999999999999E-4</v>
      </c>
      <c r="I405" s="1">
        <v>1.14947E-2</v>
      </c>
    </row>
    <row r="406" spans="1:9" x14ac:dyDescent="0.2">
      <c r="A406" s="1" t="s">
        <v>1935</v>
      </c>
      <c r="B406" s="1" t="s">
        <v>1936</v>
      </c>
      <c r="C406" s="1" t="s">
        <v>10</v>
      </c>
      <c r="D406" s="1" t="s">
        <v>1937</v>
      </c>
      <c r="E406" s="1">
        <v>7.0636799999999997</v>
      </c>
      <c r="F406" s="1">
        <v>21.135400000000001</v>
      </c>
      <c r="G406" s="1">
        <v>-1.58117</v>
      </c>
      <c r="H406" s="2">
        <v>5.0000000000000002E-5</v>
      </c>
      <c r="I406" s="1">
        <v>1.2672199999999999E-3</v>
      </c>
    </row>
    <row r="407" spans="1:9" x14ac:dyDescent="0.2">
      <c r="A407" s="1" t="s">
        <v>1938</v>
      </c>
      <c r="B407" s="1" t="s">
        <v>1939</v>
      </c>
      <c r="C407" s="1" t="s">
        <v>1940</v>
      </c>
      <c r="D407" s="1" t="s">
        <v>1941</v>
      </c>
      <c r="E407" s="1">
        <v>4.6976699999999996</v>
      </c>
      <c r="F407" s="1">
        <v>16.142099999999999</v>
      </c>
      <c r="G407" s="1">
        <v>-1.78081</v>
      </c>
      <c r="H407" s="1">
        <v>1E-4</v>
      </c>
      <c r="I407" s="1">
        <v>2.3287500000000001E-3</v>
      </c>
    </row>
    <row r="408" spans="1:9" x14ac:dyDescent="0.2">
      <c r="A408" s="1" t="s">
        <v>1942</v>
      </c>
      <c r="B408" s="1" t="s">
        <v>1943</v>
      </c>
      <c r="C408" s="1" t="s">
        <v>1944</v>
      </c>
      <c r="D408" s="1" t="s">
        <v>1945</v>
      </c>
      <c r="E408" s="1">
        <v>4.2223499999999996</v>
      </c>
      <c r="F408" s="1">
        <v>11.7898</v>
      </c>
      <c r="G408" s="1">
        <v>-1.48142</v>
      </c>
      <c r="H408" s="2">
        <v>5.0000000000000002E-5</v>
      </c>
      <c r="I408" s="1">
        <v>1.2672199999999999E-3</v>
      </c>
    </row>
    <row r="409" spans="1:9" x14ac:dyDescent="0.2">
      <c r="A409" s="1" t="s">
        <v>1946</v>
      </c>
      <c r="B409" s="1" t="s">
        <v>1947</v>
      </c>
      <c r="C409" s="1" t="s">
        <v>1948</v>
      </c>
      <c r="D409" s="1" t="s">
        <v>1949</v>
      </c>
      <c r="E409" s="1">
        <v>3.5886</v>
      </c>
      <c r="F409" s="1">
        <v>1.1859599999999999</v>
      </c>
      <c r="G409" s="1">
        <v>1.59737</v>
      </c>
      <c r="H409" s="1">
        <v>5.0000000000000001E-4</v>
      </c>
      <c r="I409" s="1">
        <v>8.9671600000000001E-3</v>
      </c>
    </row>
    <row r="410" spans="1:9" x14ac:dyDescent="0.2">
      <c r="A410" s="1" t="s">
        <v>1950</v>
      </c>
      <c r="B410" s="1" t="s">
        <v>1951</v>
      </c>
      <c r="C410" s="1" t="s">
        <v>1952</v>
      </c>
      <c r="D410" s="1" t="s">
        <v>1953</v>
      </c>
      <c r="E410" s="1">
        <v>1.9758800000000001</v>
      </c>
      <c r="F410" s="1">
        <v>5.0498599999999998</v>
      </c>
      <c r="G410" s="1">
        <v>-1.35375</v>
      </c>
      <c r="H410" s="1">
        <v>1.3500000000000001E-3</v>
      </c>
      <c r="I410" s="1">
        <v>1.9618500000000001E-2</v>
      </c>
    </row>
    <row r="411" spans="1:9" x14ac:dyDescent="0.2">
      <c r="A411" s="1" t="s">
        <v>1954</v>
      </c>
      <c r="B411" s="1" t="s">
        <v>1955</v>
      </c>
      <c r="C411" s="1" t="s">
        <v>1956</v>
      </c>
      <c r="D411" s="1" t="s">
        <v>1957</v>
      </c>
      <c r="E411" s="1">
        <v>17.523599999999998</v>
      </c>
      <c r="F411" s="1">
        <v>5.7888000000000002</v>
      </c>
      <c r="G411" s="1">
        <v>1.59796</v>
      </c>
      <c r="H411" s="1">
        <v>2.5000000000000001E-4</v>
      </c>
      <c r="I411" s="1">
        <v>5.02076E-3</v>
      </c>
    </row>
    <row r="412" spans="1:9" x14ac:dyDescent="0.2">
      <c r="A412" s="1" t="s">
        <v>1958</v>
      </c>
      <c r="B412" s="1" t="s">
        <v>1959</v>
      </c>
      <c r="C412" s="1" t="s">
        <v>1960</v>
      </c>
      <c r="D412" s="1" t="s">
        <v>1961</v>
      </c>
      <c r="E412" s="1">
        <v>0.58125499999999997</v>
      </c>
      <c r="F412" s="1">
        <v>1.65761</v>
      </c>
      <c r="G412" s="1">
        <v>-1.51186</v>
      </c>
      <c r="H412" s="1">
        <v>3.7499999999999999E-3</v>
      </c>
      <c r="I412" s="1">
        <v>4.4027400000000001E-2</v>
      </c>
    </row>
    <row r="413" spans="1:9" x14ac:dyDescent="0.2">
      <c r="A413" s="1" t="s">
        <v>1962</v>
      </c>
      <c r="B413" s="1" t="s">
        <v>1963</v>
      </c>
      <c r="C413" s="1" t="s">
        <v>1964</v>
      </c>
      <c r="D413" s="1" t="s">
        <v>1965</v>
      </c>
      <c r="E413" s="1">
        <v>6.7343599999999997</v>
      </c>
      <c r="F413" s="1">
        <v>11.376099999999999</v>
      </c>
      <c r="G413" s="1">
        <v>-0.75639699999999999</v>
      </c>
      <c r="H413" s="1">
        <v>1.6999999999999999E-3</v>
      </c>
      <c r="I413" s="1">
        <v>2.36297E-2</v>
      </c>
    </row>
    <row r="414" spans="1:9" x14ac:dyDescent="0.2">
      <c r="A414" s="1" t="s">
        <v>1966</v>
      </c>
      <c r="B414" s="1" t="s">
        <v>1967</v>
      </c>
      <c r="C414" s="1" t="s">
        <v>1968</v>
      </c>
      <c r="D414" s="1" t="s">
        <v>1969</v>
      </c>
      <c r="E414" s="1">
        <v>1.97238</v>
      </c>
      <c r="F414" s="1">
        <v>6.5871499999999999E-2</v>
      </c>
      <c r="G414" s="1">
        <v>4.9041399999999999</v>
      </c>
      <c r="H414" s="1">
        <v>4.45E-3</v>
      </c>
      <c r="I414" s="1">
        <v>4.9893E-2</v>
      </c>
    </row>
    <row r="415" spans="1:9" x14ac:dyDescent="0.2">
      <c r="A415" s="1" t="s">
        <v>1970</v>
      </c>
      <c r="B415" s="1" t="s">
        <v>1971</v>
      </c>
      <c r="C415" s="1" t="s">
        <v>1972</v>
      </c>
      <c r="D415" s="1" t="s">
        <v>1973</v>
      </c>
      <c r="E415" s="1">
        <v>63.225000000000001</v>
      </c>
      <c r="F415" s="1">
        <v>102.063</v>
      </c>
      <c r="G415" s="1">
        <v>-0.690886</v>
      </c>
      <c r="H415" s="1">
        <v>3.15E-3</v>
      </c>
      <c r="I415" s="1">
        <v>3.8644600000000001E-2</v>
      </c>
    </row>
    <row r="416" spans="1:9" x14ac:dyDescent="0.2">
      <c r="A416" s="1" t="s">
        <v>1974</v>
      </c>
      <c r="B416" s="1" t="s">
        <v>1975</v>
      </c>
      <c r="C416" s="1" t="s">
        <v>10</v>
      </c>
      <c r="D416" s="1" t="s">
        <v>1976</v>
      </c>
      <c r="E416" s="1">
        <v>11.3422</v>
      </c>
      <c r="F416" s="1">
        <v>3.0730499999999998</v>
      </c>
      <c r="G416" s="1">
        <v>1.8839600000000001</v>
      </c>
      <c r="H416" s="2">
        <v>5.0000000000000002E-5</v>
      </c>
      <c r="I416" s="1">
        <v>1.2672199999999999E-3</v>
      </c>
    </row>
    <row r="417" spans="1:9" x14ac:dyDescent="0.2">
      <c r="A417" s="1" t="s">
        <v>1977</v>
      </c>
      <c r="B417" s="1" t="s">
        <v>1978</v>
      </c>
      <c r="C417" s="1" t="s">
        <v>1979</v>
      </c>
      <c r="D417" s="1" t="s">
        <v>1980</v>
      </c>
      <c r="E417" s="1">
        <v>61.966500000000003</v>
      </c>
      <c r="F417" s="1">
        <v>102.854</v>
      </c>
      <c r="G417" s="1">
        <v>-0.73103799999999997</v>
      </c>
      <c r="H417" s="1">
        <v>1.5499999999999999E-3</v>
      </c>
      <c r="I417" s="1">
        <v>2.1886200000000001E-2</v>
      </c>
    </row>
    <row r="418" spans="1:9" x14ac:dyDescent="0.2">
      <c r="A418" s="1" t="s">
        <v>1981</v>
      </c>
      <c r="B418" s="1" t="s">
        <v>1982</v>
      </c>
      <c r="C418" s="1" t="s">
        <v>1983</v>
      </c>
      <c r="D418" s="1" t="s">
        <v>1984</v>
      </c>
      <c r="E418" s="1">
        <v>1.45709</v>
      </c>
      <c r="F418" s="1">
        <v>0.22165299999999999</v>
      </c>
      <c r="G418" s="1">
        <v>2.71671</v>
      </c>
      <c r="H418" s="1">
        <v>4.0000000000000002E-4</v>
      </c>
      <c r="I418" s="1">
        <v>7.4173099999999999E-3</v>
      </c>
    </row>
    <row r="419" spans="1:9" x14ac:dyDescent="0.2">
      <c r="A419" s="1" t="s">
        <v>1985</v>
      </c>
      <c r="B419" s="1" t="s">
        <v>1986</v>
      </c>
      <c r="C419" s="1" t="s">
        <v>1987</v>
      </c>
      <c r="D419" s="1" t="s">
        <v>1988</v>
      </c>
      <c r="E419" s="1">
        <v>3.2893400000000002</v>
      </c>
      <c r="F419" s="1">
        <v>0.705152</v>
      </c>
      <c r="G419" s="1">
        <v>2.2217899999999999</v>
      </c>
      <c r="H419" s="2">
        <v>5.0000000000000002E-5</v>
      </c>
      <c r="I419" s="1">
        <v>1.2672199999999999E-3</v>
      </c>
    </row>
    <row r="420" spans="1:9" x14ac:dyDescent="0.2">
      <c r="A420" s="1" t="s">
        <v>1989</v>
      </c>
      <c r="B420" s="1" t="s">
        <v>1990</v>
      </c>
      <c r="C420" s="1" t="s">
        <v>1991</v>
      </c>
      <c r="D420" s="1" t="s">
        <v>1992</v>
      </c>
      <c r="E420" s="1">
        <v>21.6844</v>
      </c>
      <c r="F420" s="1">
        <v>7.6706000000000003</v>
      </c>
      <c r="G420" s="1">
        <v>1.49925</v>
      </c>
      <c r="H420" s="2">
        <v>5.0000000000000002E-5</v>
      </c>
      <c r="I420" s="1">
        <v>1.2672199999999999E-3</v>
      </c>
    </row>
    <row r="421" spans="1:9" x14ac:dyDescent="0.2">
      <c r="A421" s="1" t="s">
        <v>1993</v>
      </c>
      <c r="B421" s="1" t="s">
        <v>1994</v>
      </c>
      <c r="C421" s="1" t="s">
        <v>10</v>
      </c>
      <c r="D421" s="1" t="s">
        <v>1995</v>
      </c>
      <c r="E421" s="1">
        <v>2.02373</v>
      </c>
      <c r="F421" s="1">
        <v>0.170568</v>
      </c>
      <c r="G421" s="1">
        <v>3.5686</v>
      </c>
      <c r="H421" s="1">
        <v>3.3500000000000001E-3</v>
      </c>
      <c r="I421" s="1">
        <v>4.0569000000000001E-2</v>
      </c>
    </row>
    <row r="422" spans="1:9" x14ac:dyDescent="0.2">
      <c r="A422" s="1" t="s">
        <v>1996</v>
      </c>
      <c r="B422" s="1" t="s">
        <v>1997</v>
      </c>
      <c r="C422" s="1" t="s">
        <v>1998</v>
      </c>
      <c r="D422" s="1" t="s">
        <v>1999</v>
      </c>
      <c r="E422" s="1">
        <v>15.192500000000001</v>
      </c>
      <c r="F422" s="1">
        <v>7.3572300000000004</v>
      </c>
      <c r="G422" s="1">
        <v>1.04613</v>
      </c>
      <c r="H422" s="1">
        <v>2.0000000000000001E-4</v>
      </c>
      <c r="I422" s="1">
        <v>4.2114400000000003E-3</v>
      </c>
    </row>
    <row r="423" spans="1:9" x14ac:dyDescent="0.2">
      <c r="A423" s="1" t="s">
        <v>2000</v>
      </c>
      <c r="B423" s="1" t="s">
        <v>2001</v>
      </c>
      <c r="C423" s="1" t="s">
        <v>2002</v>
      </c>
      <c r="D423" s="1" t="s">
        <v>2003</v>
      </c>
      <c r="E423" s="1">
        <v>3.3907099999999999</v>
      </c>
      <c r="F423" s="1">
        <v>0.65425900000000003</v>
      </c>
      <c r="G423" s="1">
        <v>2.37365</v>
      </c>
      <c r="H423" s="2">
        <v>5.0000000000000002E-5</v>
      </c>
      <c r="I423" s="1">
        <v>1.2672199999999999E-3</v>
      </c>
    </row>
    <row r="424" spans="1:9" x14ac:dyDescent="0.2">
      <c r="A424" s="1" t="s">
        <v>2004</v>
      </c>
      <c r="B424" s="1" t="s">
        <v>2005</v>
      </c>
      <c r="C424" s="1" t="s">
        <v>2006</v>
      </c>
      <c r="D424" s="1" t="s">
        <v>2007</v>
      </c>
      <c r="E424" s="1">
        <v>158.86600000000001</v>
      </c>
      <c r="F424" s="1">
        <v>101.009</v>
      </c>
      <c r="G424" s="1">
        <v>0.65332699999999999</v>
      </c>
      <c r="H424" s="1">
        <v>3.7499999999999999E-3</v>
      </c>
      <c r="I424" s="1">
        <v>4.4027400000000001E-2</v>
      </c>
    </row>
    <row r="425" spans="1:9" x14ac:dyDescent="0.2">
      <c r="A425" s="1" t="s">
        <v>2008</v>
      </c>
      <c r="B425" s="1" t="s">
        <v>2009</v>
      </c>
      <c r="C425" s="1" t="s">
        <v>2010</v>
      </c>
      <c r="D425" s="1" t="s">
        <v>2011</v>
      </c>
      <c r="E425" s="1">
        <v>1.8701099999999999</v>
      </c>
      <c r="F425" s="1">
        <v>0.133217</v>
      </c>
      <c r="G425" s="1">
        <v>3.8112699999999999</v>
      </c>
      <c r="H425" s="1">
        <v>4.3499999999999997E-3</v>
      </c>
      <c r="I425" s="1">
        <v>4.9162600000000001E-2</v>
      </c>
    </row>
    <row r="426" spans="1:9" x14ac:dyDescent="0.2">
      <c r="A426" s="1" t="s">
        <v>2012</v>
      </c>
      <c r="B426" s="1" t="s">
        <v>2013</v>
      </c>
      <c r="C426" s="1" t="s">
        <v>2014</v>
      </c>
      <c r="D426" s="1" t="s">
        <v>2015</v>
      </c>
      <c r="E426" s="1">
        <v>36.754399999999997</v>
      </c>
      <c r="F426" s="1">
        <v>19.835100000000001</v>
      </c>
      <c r="G426" s="1">
        <v>0.88985999999999998</v>
      </c>
      <c r="H426" s="1">
        <v>5.0000000000000001E-4</v>
      </c>
      <c r="I426" s="1">
        <v>8.9671600000000001E-3</v>
      </c>
    </row>
    <row r="427" spans="1:9" x14ac:dyDescent="0.2">
      <c r="A427" s="1" t="s">
        <v>2016</v>
      </c>
      <c r="B427" s="1" t="s">
        <v>2017</v>
      </c>
      <c r="C427" s="1" t="s">
        <v>2018</v>
      </c>
      <c r="D427" s="1" t="s">
        <v>2019</v>
      </c>
      <c r="E427" s="1">
        <v>1.51424</v>
      </c>
      <c r="F427" s="1">
        <v>0.28479599999999999</v>
      </c>
      <c r="G427" s="1">
        <v>2.41059</v>
      </c>
      <c r="H427" s="1">
        <v>1.4999999999999999E-4</v>
      </c>
      <c r="I427" s="1">
        <v>3.28101E-3</v>
      </c>
    </row>
    <row r="428" spans="1:9" x14ac:dyDescent="0.2">
      <c r="A428" s="1" t="s">
        <v>2020</v>
      </c>
      <c r="B428" s="1" t="s">
        <v>2021</v>
      </c>
      <c r="C428" s="1" t="s">
        <v>2022</v>
      </c>
      <c r="D428" s="1" t="s">
        <v>2023</v>
      </c>
      <c r="E428" s="1">
        <v>13.723100000000001</v>
      </c>
      <c r="F428" s="1">
        <v>0.49537500000000001</v>
      </c>
      <c r="G428" s="1">
        <v>4.7919400000000003</v>
      </c>
      <c r="H428" s="2">
        <v>5.0000000000000002E-5</v>
      </c>
      <c r="I428" s="1">
        <v>1.2672199999999999E-3</v>
      </c>
    </row>
    <row r="429" spans="1:9" x14ac:dyDescent="0.2">
      <c r="A429" s="1" t="s">
        <v>2024</v>
      </c>
      <c r="B429" s="1" t="s">
        <v>2025</v>
      </c>
      <c r="C429" s="1" t="s">
        <v>2026</v>
      </c>
      <c r="D429" s="1" t="s">
        <v>2027</v>
      </c>
      <c r="E429" s="1">
        <v>10.121600000000001</v>
      </c>
      <c r="F429" s="1">
        <v>16.317699999999999</v>
      </c>
      <c r="G429" s="1">
        <v>-0.68900099999999997</v>
      </c>
      <c r="H429" s="1">
        <v>3.5500000000000002E-3</v>
      </c>
      <c r="I429" s="1">
        <v>4.2176499999999999E-2</v>
      </c>
    </row>
    <row r="430" spans="1:9" x14ac:dyDescent="0.2">
      <c r="A430" s="1" t="s">
        <v>2028</v>
      </c>
      <c r="B430" s="1" t="s">
        <v>2029</v>
      </c>
      <c r="C430" s="1" t="s">
        <v>2030</v>
      </c>
      <c r="D430" s="1" t="s">
        <v>2031</v>
      </c>
      <c r="E430" s="1">
        <v>41.742400000000004</v>
      </c>
      <c r="F430" s="1">
        <v>24.689599999999999</v>
      </c>
      <c r="G430" s="1">
        <v>0.75761199999999995</v>
      </c>
      <c r="H430" s="1">
        <v>1.2999999999999999E-3</v>
      </c>
      <c r="I430" s="1">
        <v>1.8940599999999998E-2</v>
      </c>
    </row>
    <row r="431" spans="1:9" x14ac:dyDescent="0.2">
      <c r="A431" s="1" t="s">
        <v>2032</v>
      </c>
      <c r="B431" s="1" t="s">
        <v>2033</v>
      </c>
      <c r="C431" s="1" t="s">
        <v>2034</v>
      </c>
      <c r="D431" s="1" t="s">
        <v>2035</v>
      </c>
      <c r="E431" s="1">
        <v>6.6987199999999998</v>
      </c>
      <c r="F431" s="1">
        <v>1.42848</v>
      </c>
      <c r="G431" s="1">
        <v>2.2294100000000001</v>
      </c>
      <c r="H431" s="1">
        <v>6.4999999999999997E-4</v>
      </c>
      <c r="I431" s="1">
        <v>1.0831199999999999E-2</v>
      </c>
    </row>
    <row r="432" spans="1:9" x14ac:dyDescent="0.2">
      <c r="A432" s="1" t="s">
        <v>2036</v>
      </c>
      <c r="B432" s="1" t="s">
        <v>2037</v>
      </c>
      <c r="C432" s="1" t="s">
        <v>2038</v>
      </c>
      <c r="D432" s="1" t="s">
        <v>2039</v>
      </c>
      <c r="E432" s="1">
        <v>32.761000000000003</v>
      </c>
      <c r="F432" s="1">
        <v>19.776</v>
      </c>
      <c r="G432" s="1">
        <v>0.72823099999999996</v>
      </c>
      <c r="H432" s="1">
        <v>1.15E-3</v>
      </c>
      <c r="I432" s="1">
        <v>1.7199200000000001E-2</v>
      </c>
    </row>
    <row r="433" spans="1:9" x14ac:dyDescent="0.2">
      <c r="A433" s="1" t="s">
        <v>2040</v>
      </c>
      <c r="B433" s="1" t="s">
        <v>2041</v>
      </c>
      <c r="C433" s="1" t="s">
        <v>2042</v>
      </c>
      <c r="D433" s="1" t="s">
        <v>2043</v>
      </c>
      <c r="E433" s="1">
        <v>8.6486699999999992</v>
      </c>
      <c r="F433" s="1">
        <v>0.57284400000000002</v>
      </c>
      <c r="G433" s="1">
        <v>3.9162599999999999</v>
      </c>
      <c r="H433" s="2">
        <v>5.0000000000000002E-5</v>
      </c>
      <c r="I433" s="1">
        <v>1.2672199999999999E-3</v>
      </c>
    </row>
    <row r="434" spans="1:9" x14ac:dyDescent="0.2">
      <c r="A434" s="1" t="s">
        <v>2044</v>
      </c>
      <c r="B434" s="1" t="s">
        <v>2045</v>
      </c>
      <c r="C434" s="1" t="s">
        <v>2046</v>
      </c>
      <c r="D434" s="1" t="s">
        <v>2047</v>
      </c>
      <c r="E434" s="1">
        <v>15.392200000000001</v>
      </c>
      <c r="F434" s="1">
        <v>9.4334000000000007</v>
      </c>
      <c r="G434" s="1">
        <v>0.70634799999999998</v>
      </c>
      <c r="H434" s="1">
        <v>2.3E-3</v>
      </c>
      <c r="I434" s="1">
        <v>2.9976099999999999E-2</v>
      </c>
    </row>
    <row r="435" spans="1:9" x14ac:dyDescent="0.2">
      <c r="A435" s="1" t="s">
        <v>2048</v>
      </c>
      <c r="B435" s="1" t="s">
        <v>2049</v>
      </c>
      <c r="C435" s="1" t="s">
        <v>2050</v>
      </c>
      <c r="D435" s="1" t="s">
        <v>2051</v>
      </c>
      <c r="E435" s="1">
        <v>8.2288499999999996</v>
      </c>
      <c r="F435" s="1">
        <v>27.337499999999999</v>
      </c>
      <c r="G435" s="1">
        <v>-1.7321200000000001</v>
      </c>
      <c r="H435" s="2">
        <v>5.0000000000000002E-5</v>
      </c>
      <c r="I435" s="1">
        <v>1.2672199999999999E-3</v>
      </c>
    </row>
    <row r="436" spans="1:9" x14ac:dyDescent="0.2">
      <c r="A436" s="1" t="s">
        <v>2052</v>
      </c>
      <c r="B436" s="1" t="s">
        <v>2053</v>
      </c>
      <c r="C436" s="1" t="s">
        <v>2054</v>
      </c>
      <c r="D436" s="1" t="s">
        <v>2055</v>
      </c>
      <c r="E436" s="1">
        <v>5.6755899999999997</v>
      </c>
      <c r="F436" s="1">
        <v>0.49299199999999999</v>
      </c>
      <c r="G436" s="1">
        <v>3.5251299999999999</v>
      </c>
      <c r="H436" s="2">
        <v>5.0000000000000002E-5</v>
      </c>
      <c r="I436" s="1">
        <v>1.2672199999999999E-3</v>
      </c>
    </row>
    <row r="437" spans="1:9" x14ac:dyDescent="0.2">
      <c r="A437" s="1" t="s">
        <v>2056</v>
      </c>
      <c r="B437" s="1" t="s">
        <v>2057</v>
      </c>
      <c r="C437" s="1" t="s">
        <v>2058</v>
      </c>
      <c r="D437" s="1" t="s">
        <v>2059</v>
      </c>
      <c r="E437" s="1">
        <v>10.3759</v>
      </c>
      <c r="F437" s="1">
        <v>0.232296</v>
      </c>
      <c r="G437" s="1">
        <v>5.4811300000000003</v>
      </c>
      <c r="H437" s="2">
        <v>5.0000000000000002E-5</v>
      </c>
      <c r="I437" s="1">
        <v>1.2672199999999999E-3</v>
      </c>
    </row>
    <row r="438" spans="1:9" x14ac:dyDescent="0.2">
      <c r="A438" s="1" t="s">
        <v>2060</v>
      </c>
      <c r="B438" s="1" t="s">
        <v>2061</v>
      </c>
      <c r="C438" s="1" t="s">
        <v>2062</v>
      </c>
      <c r="D438" s="1" t="s">
        <v>2063</v>
      </c>
      <c r="E438" s="1">
        <v>4.6091699999999998</v>
      </c>
      <c r="F438" s="1">
        <v>14.2996</v>
      </c>
      <c r="G438" s="1">
        <v>-1.6334</v>
      </c>
      <c r="H438" s="1">
        <v>3.5E-4</v>
      </c>
      <c r="I438" s="1">
        <v>6.6503899999999999E-3</v>
      </c>
    </row>
    <row r="439" spans="1:9" x14ac:dyDescent="0.2">
      <c r="A439" s="1" t="s">
        <v>2064</v>
      </c>
      <c r="B439" s="1" t="s">
        <v>2065</v>
      </c>
      <c r="C439" s="1" t="s">
        <v>2066</v>
      </c>
      <c r="D439" s="1" t="s">
        <v>2067</v>
      </c>
      <c r="E439" s="1">
        <v>16.0823</v>
      </c>
      <c r="F439" s="1">
        <v>7.5525200000000003</v>
      </c>
      <c r="G439" s="1">
        <v>1.0904400000000001</v>
      </c>
      <c r="H439" s="1">
        <v>5.5000000000000003E-4</v>
      </c>
      <c r="I439" s="1">
        <v>9.5404700000000005E-3</v>
      </c>
    </row>
    <row r="440" spans="1:9" x14ac:dyDescent="0.2">
      <c r="A440" s="1" t="s">
        <v>2068</v>
      </c>
      <c r="B440" s="1" t="s">
        <v>2069</v>
      </c>
      <c r="C440" s="1" t="s">
        <v>2070</v>
      </c>
      <c r="D440" s="1" t="s">
        <v>2071</v>
      </c>
      <c r="E440" s="1">
        <v>23.821200000000001</v>
      </c>
      <c r="F440" s="1">
        <v>12.2546</v>
      </c>
      <c r="G440" s="1">
        <v>0.95892299999999997</v>
      </c>
      <c r="H440" s="2">
        <v>5.0000000000000002E-5</v>
      </c>
      <c r="I440" s="1">
        <v>1.2672199999999999E-3</v>
      </c>
    </row>
    <row r="441" spans="1:9" x14ac:dyDescent="0.2">
      <c r="A441" s="1" t="s">
        <v>2072</v>
      </c>
      <c r="B441" s="1" t="s">
        <v>2073</v>
      </c>
      <c r="C441" s="1" t="s">
        <v>2074</v>
      </c>
      <c r="D441" s="1" t="s">
        <v>2075</v>
      </c>
      <c r="E441" s="1">
        <v>4.1127200000000004</v>
      </c>
      <c r="F441" s="1">
        <v>0.17108999999999999</v>
      </c>
      <c r="G441" s="1">
        <v>4.5872599999999997</v>
      </c>
      <c r="H441" s="2">
        <v>5.0000000000000002E-5</v>
      </c>
      <c r="I441" s="1">
        <v>1.2672199999999999E-3</v>
      </c>
    </row>
    <row r="442" spans="1:9" x14ac:dyDescent="0.2">
      <c r="A442" s="1" t="s">
        <v>2076</v>
      </c>
      <c r="B442" s="1" t="s">
        <v>2077</v>
      </c>
      <c r="C442" s="1" t="s">
        <v>2078</v>
      </c>
      <c r="D442" s="1" t="s">
        <v>2079</v>
      </c>
      <c r="E442" s="1">
        <v>25.649799999999999</v>
      </c>
      <c r="F442" s="1">
        <v>8.5284399999999998</v>
      </c>
      <c r="G442" s="1">
        <v>1.5885899999999999</v>
      </c>
      <c r="H442" s="2">
        <v>5.0000000000000002E-5</v>
      </c>
      <c r="I442" s="1">
        <v>1.2672199999999999E-3</v>
      </c>
    </row>
    <row r="443" spans="1:9" x14ac:dyDescent="0.2">
      <c r="A443" s="1" t="s">
        <v>2080</v>
      </c>
      <c r="B443" s="1" t="s">
        <v>2081</v>
      </c>
      <c r="C443" s="1" t="s">
        <v>2082</v>
      </c>
      <c r="D443" s="1" t="s">
        <v>2083</v>
      </c>
      <c r="E443" s="1">
        <v>15.2601</v>
      </c>
      <c r="F443" s="1">
        <v>24.0106</v>
      </c>
      <c r="G443" s="1">
        <v>-0.65390999999999999</v>
      </c>
      <c r="H443" s="1">
        <v>3.5999999999999999E-3</v>
      </c>
      <c r="I443" s="1">
        <v>4.2620999999999999E-2</v>
      </c>
    </row>
    <row r="444" spans="1:9" x14ac:dyDescent="0.2">
      <c r="A444" s="1" t="s">
        <v>2084</v>
      </c>
      <c r="B444" s="1" t="s">
        <v>2085</v>
      </c>
      <c r="C444" s="1" t="s">
        <v>2086</v>
      </c>
      <c r="D444" s="1" t="s">
        <v>2087</v>
      </c>
      <c r="E444" s="1">
        <v>23.179200000000002</v>
      </c>
      <c r="F444" s="1">
        <v>38.021999999999998</v>
      </c>
      <c r="G444" s="1">
        <v>-0.71400200000000003</v>
      </c>
      <c r="H444" s="1">
        <v>1E-3</v>
      </c>
      <c r="I444" s="1">
        <v>1.5433000000000001E-2</v>
      </c>
    </row>
    <row r="445" spans="1:9" x14ac:dyDescent="0.2">
      <c r="A445" s="1" t="s">
        <v>2088</v>
      </c>
      <c r="B445" s="1" t="s">
        <v>2089</v>
      </c>
      <c r="C445" s="1" t="s">
        <v>2090</v>
      </c>
      <c r="D445" s="1" t="s">
        <v>2091</v>
      </c>
      <c r="E445" s="1">
        <v>4.5862499999999997</v>
      </c>
      <c r="F445" s="1">
        <v>1.77704</v>
      </c>
      <c r="G445" s="1">
        <v>1.3678399999999999</v>
      </c>
      <c r="H445" s="1">
        <v>4.0000000000000001E-3</v>
      </c>
      <c r="I445" s="1">
        <v>4.62884E-2</v>
      </c>
    </row>
    <row r="446" spans="1:9" x14ac:dyDescent="0.2">
      <c r="A446" s="1" t="s">
        <v>2092</v>
      </c>
      <c r="B446" s="1" t="s">
        <v>2093</v>
      </c>
      <c r="C446" s="1" t="s">
        <v>2094</v>
      </c>
      <c r="D446" s="1" t="s">
        <v>2095</v>
      </c>
      <c r="E446" s="1">
        <v>65.747600000000006</v>
      </c>
      <c r="F446" s="1">
        <v>33.4268</v>
      </c>
      <c r="G446" s="1">
        <v>0.97593300000000005</v>
      </c>
      <c r="H446" s="2">
        <v>5.0000000000000002E-5</v>
      </c>
      <c r="I446" s="1">
        <v>1.2672199999999999E-3</v>
      </c>
    </row>
    <row r="447" spans="1:9" x14ac:dyDescent="0.2">
      <c r="A447" s="1" t="s">
        <v>2096</v>
      </c>
      <c r="B447" s="1" t="s">
        <v>2097</v>
      </c>
      <c r="C447" s="1" t="s">
        <v>2098</v>
      </c>
      <c r="D447" s="1" t="s">
        <v>2099</v>
      </c>
      <c r="E447" s="1">
        <v>10.1244</v>
      </c>
      <c r="F447" s="1">
        <v>4.9125899999999998</v>
      </c>
      <c r="G447" s="1">
        <v>1.0432900000000001</v>
      </c>
      <c r="H447" s="1">
        <v>9.5E-4</v>
      </c>
      <c r="I447" s="1">
        <v>1.48235E-2</v>
      </c>
    </row>
    <row r="448" spans="1:9" x14ac:dyDescent="0.2">
      <c r="A448" s="1" t="s">
        <v>2100</v>
      </c>
      <c r="B448" s="1" t="s">
        <v>2101</v>
      </c>
      <c r="C448" s="1" t="s">
        <v>2102</v>
      </c>
      <c r="D448" s="1" t="s">
        <v>2103</v>
      </c>
      <c r="E448" s="1">
        <v>9.0536100000000008</v>
      </c>
      <c r="F448" s="1">
        <v>18.642199999999999</v>
      </c>
      <c r="G448" s="1">
        <v>-1.0420100000000001</v>
      </c>
      <c r="H448" s="1">
        <v>1.0499999999999999E-3</v>
      </c>
      <c r="I448" s="1">
        <v>1.6014899999999999E-2</v>
      </c>
    </row>
    <row r="449" spans="1:9" x14ac:dyDescent="0.2">
      <c r="A449" s="1" t="s">
        <v>2104</v>
      </c>
      <c r="B449" s="1" t="s">
        <v>2105</v>
      </c>
      <c r="C449" s="1" t="s">
        <v>2106</v>
      </c>
      <c r="D449" s="1" t="s">
        <v>2107</v>
      </c>
      <c r="E449" s="1">
        <v>58.5124</v>
      </c>
      <c r="F449" s="1">
        <v>26.996300000000002</v>
      </c>
      <c r="G449" s="1">
        <v>1.11598</v>
      </c>
      <c r="H449" s="2">
        <v>5.0000000000000002E-5</v>
      </c>
      <c r="I449" s="1">
        <v>1.2672199999999999E-3</v>
      </c>
    </row>
    <row r="450" spans="1:9" x14ac:dyDescent="0.2">
      <c r="A450" s="1" t="s">
        <v>2108</v>
      </c>
      <c r="B450" s="1" t="s">
        <v>2109</v>
      </c>
      <c r="C450" s="1" t="s">
        <v>2110</v>
      </c>
      <c r="D450" s="1" t="s">
        <v>2111</v>
      </c>
      <c r="E450" s="1">
        <v>16.363600000000002</v>
      </c>
      <c r="F450" s="1">
        <v>8.6755800000000001</v>
      </c>
      <c r="G450" s="1">
        <v>0.91546000000000005</v>
      </c>
      <c r="H450" s="1">
        <v>1.1999999999999999E-3</v>
      </c>
      <c r="I450" s="1">
        <v>1.7789800000000001E-2</v>
      </c>
    </row>
    <row r="451" spans="1:9" x14ac:dyDescent="0.2">
      <c r="A451" s="1" t="s">
        <v>2112</v>
      </c>
      <c r="B451" s="1" t="s">
        <v>2113</v>
      </c>
      <c r="C451" s="1" t="s">
        <v>2114</v>
      </c>
      <c r="D451" s="1" t="s">
        <v>2115</v>
      </c>
      <c r="E451" s="1">
        <v>3.3500700000000001</v>
      </c>
      <c r="F451" s="1">
        <v>0.444357</v>
      </c>
      <c r="G451" s="1">
        <v>2.9144000000000001</v>
      </c>
      <c r="H451" s="2">
        <v>5.0000000000000002E-5</v>
      </c>
      <c r="I451" s="1">
        <v>1.2672199999999999E-3</v>
      </c>
    </row>
    <row r="452" spans="1:9" x14ac:dyDescent="0.2">
      <c r="A452" s="1" t="s">
        <v>2116</v>
      </c>
      <c r="B452" s="1" t="s">
        <v>2117</v>
      </c>
      <c r="C452" s="1" t="s">
        <v>2118</v>
      </c>
      <c r="D452" s="1" t="s">
        <v>2119</v>
      </c>
      <c r="E452" s="1">
        <v>4.78634</v>
      </c>
      <c r="F452" s="1">
        <v>2.3738800000000002</v>
      </c>
      <c r="G452" s="1">
        <v>1.0116799999999999</v>
      </c>
      <c r="H452" s="1">
        <v>5.0000000000000001E-4</v>
      </c>
      <c r="I452" s="1">
        <v>8.9671600000000001E-3</v>
      </c>
    </row>
    <row r="453" spans="1:9" x14ac:dyDescent="0.2">
      <c r="A453" s="1" t="s">
        <v>2120</v>
      </c>
      <c r="B453" s="1" t="s">
        <v>2121</v>
      </c>
      <c r="C453" s="1" t="s">
        <v>10</v>
      </c>
      <c r="D453" s="1" t="s">
        <v>2122</v>
      </c>
      <c r="E453" s="1">
        <v>20.440799999999999</v>
      </c>
      <c r="F453" s="1">
        <v>7.3827199999999999</v>
      </c>
      <c r="G453" s="1">
        <v>1.46923</v>
      </c>
      <c r="H453" s="1">
        <v>5.9999999999999995E-4</v>
      </c>
      <c r="I453" s="1">
        <v>1.0168200000000001E-2</v>
      </c>
    </row>
    <row r="454" spans="1:9" x14ac:dyDescent="0.2">
      <c r="A454" s="1" t="s">
        <v>2123</v>
      </c>
      <c r="B454" s="1" t="s">
        <v>2124</v>
      </c>
      <c r="C454" s="1" t="s">
        <v>2125</v>
      </c>
      <c r="D454" s="1" t="s">
        <v>2126</v>
      </c>
      <c r="E454" s="1">
        <v>162.05199999999999</v>
      </c>
      <c r="F454" s="1">
        <v>94.771100000000004</v>
      </c>
      <c r="G454" s="1">
        <v>0.77394200000000002</v>
      </c>
      <c r="H454" s="1">
        <v>5.9999999999999995E-4</v>
      </c>
      <c r="I454" s="1">
        <v>1.0168200000000001E-2</v>
      </c>
    </row>
    <row r="455" spans="1:9" x14ac:dyDescent="0.2">
      <c r="A455" s="1" t="s">
        <v>2127</v>
      </c>
      <c r="B455" s="1" t="s">
        <v>2128</v>
      </c>
      <c r="C455" s="1" t="s">
        <v>2129</v>
      </c>
      <c r="D455" s="1" t="s">
        <v>2130</v>
      </c>
      <c r="E455" s="1">
        <v>28.894100000000002</v>
      </c>
      <c r="F455" s="1">
        <v>47.089199999999998</v>
      </c>
      <c r="G455" s="1">
        <v>-0.70462000000000002</v>
      </c>
      <c r="H455" s="1">
        <v>1.65E-3</v>
      </c>
      <c r="I455" s="1">
        <v>2.3067299999999999E-2</v>
      </c>
    </row>
    <row r="456" spans="1:9" x14ac:dyDescent="0.2">
      <c r="A456" s="1" t="s">
        <v>2131</v>
      </c>
      <c r="B456" s="1" t="s">
        <v>2132</v>
      </c>
      <c r="C456" s="1" t="s">
        <v>2133</v>
      </c>
      <c r="D456" s="1" t="s">
        <v>2134</v>
      </c>
      <c r="E456" s="1">
        <v>47.0749</v>
      </c>
      <c r="F456" s="1">
        <v>25.119399999999999</v>
      </c>
      <c r="G456" s="1">
        <v>0.90615800000000002</v>
      </c>
      <c r="H456" s="1">
        <v>1.4999999999999999E-4</v>
      </c>
      <c r="I456" s="1">
        <v>3.28101E-3</v>
      </c>
    </row>
    <row r="457" spans="1:9" x14ac:dyDescent="0.2">
      <c r="A457" s="1" t="s">
        <v>2135</v>
      </c>
      <c r="B457" s="1" t="s">
        <v>2136</v>
      </c>
      <c r="C457" s="1" t="s">
        <v>2137</v>
      </c>
      <c r="D457" s="1" t="s">
        <v>2138</v>
      </c>
      <c r="E457" s="1">
        <v>18.518799999999999</v>
      </c>
      <c r="F457" s="1">
        <v>10.5359</v>
      </c>
      <c r="G457" s="1">
        <v>0.81367500000000004</v>
      </c>
      <c r="H457" s="1">
        <v>3.2000000000000002E-3</v>
      </c>
      <c r="I457" s="1">
        <v>3.9144499999999999E-2</v>
      </c>
    </row>
    <row r="458" spans="1:9" x14ac:dyDescent="0.2">
      <c r="A458" s="1" t="s">
        <v>2139</v>
      </c>
      <c r="B458" s="1" t="s">
        <v>2140</v>
      </c>
      <c r="C458" s="1" t="s">
        <v>2141</v>
      </c>
      <c r="D458" s="1" t="s">
        <v>2142</v>
      </c>
      <c r="E458" s="1">
        <v>37.384900000000002</v>
      </c>
      <c r="F458" s="1">
        <v>22.1021</v>
      </c>
      <c r="G458" s="1">
        <v>0.75827100000000003</v>
      </c>
      <c r="H458" s="1">
        <v>3.0500000000000002E-3</v>
      </c>
      <c r="I458" s="1">
        <v>3.76634E-2</v>
      </c>
    </row>
    <row r="459" spans="1:9" x14ac:dyDescent="0.2">
      <c r="A459" s="1" t="s">
        <v>2143</v>
      </c>
      <c r="B459" s="1" t="s">
        <v>2144</v>
      </c>
      <c r="C459" s="1" t="s">
        <v>10</v>
      </c>
      <c r="D459" s="1" t="s">
        <v>2145</v>
      </c>
      <c r="E459" s="1">
        <v>20.6706</v>
      </c>
      <c r="F459" s="1">
        <v>10.9687</v>
      </c>
      <c r="G459" s="1">
        <v>0.91418900000000003</v>
      </c>
      <c r="H459" s="1">
        <v>2.0000000000000001E-4</v>
      </c>
      <c r="I459" s="1">
        <v>4.2114400000000003E-3</v>
      </c>
    </row>
    <row r="460" spans="1:9" x14ac:dyDescent="0.2">
      <c r="A460" s="1" t="s">
        <v>2146</v>
      </c>
      <c r="B460" s="1" t="s">
        <v>2147</v>
      </c>
      <c r="C460" s="1" t="s">
        <v>2148</v>
      </c>
      <c r="D460" s="1" t="s">
        <v>2149</v>
      </c>
      <c r="E460" s="1">
        <v>20.414100000000001</v>
      </c>
      <c r="F460" s="1">
        <v>9.9732900000000004</v>
      </c>
      <c r="G460" s="1">
        <v>1.0334300000000001</v>
      </c>
      <c r="H460" s="1">
        <v>1.9499999999999999E-3</v>
      </c>
      <c r="I460" s="1">
        <v>2.6118300000000001E-2</v>
      </c>
    </row>
    <row r="461" spans="1:9" x14ac:dyDescent="0.2">
      <c r="A461" s="1" t="s">
        <v>2150</v>
      </c>
      <c r="B461" s="1" t="s">
        <v>2151</v>
      </c>
      <c r="C461" s="1" t="s">
        <v>10</v>
      </c>
      <c r="D461" s="1" t="s">
        <v>2152</v>
      </c>
      <c r="E461" s="1">
        <v>13.156599999999999</v>
      </c>
      <c r="F461" s="1">
        <v>6.4824400000000004</v>
      </c>
      <c r="G461" s="1">
        <v>1.02118</v>
      </c>
      <c r="H461" s="2">
        <v>5.0000000000000002E-5</v>
      </c>
      <c r="I461" s="1">
        <v>1.2672199999999999E-3</v>
      </c>
    </row>
    <row r="462" spans="1:9" x14ac:dyDescent="0.2">
      <c r="A462" s="1" t="s">
        <v>2153</v>
      </c>
      <c r="B462" s="1" t="s">
        <v>2154</v>
      </c>
      <c r="C462" s="1" t="s">
        <v>2155</v>
      </c>
      <c r="D462" s="1" t="s">
        <v>2156</v>
      </c>
      <c r="E462" s="1">
        <v>15.376899999999999</v>
      </c>
      <c r="F462" s="1">
        <v>1.7432300000000001</v>
      </c>
      <c r="G462" s="1">
        <v>3.14093</v>
      </c>
      <c r="H462" s="2">
        <v>5.0000000000000002E-5</v>
      </c>
      <c r="I462" s="1">
        <v>1.2672199999999999E-3</v>
      </c>
    </row>
    <row r="463" spans="1:9" x14ac:dyDescent="0.2">
      <c r="A463" s="1" t="s">
        <v>2157</v>
      </c>
      <c r="B463" s="1" t="s">
        <v>2158</v>
      </c>
      <c r="C463" s="1" t="s">
        <v>2159</v>
      </c>
      <c r="D463" s="1" t="s">
        <v>2160</v>
      </c>
      <c r="E463" s="1">
        <v>2.59246</v>
      </c>
      <c r="F463" s="1">
        <v>0.14047999999999999</v>
      </c>
      <c r="G463" s="1">
        <v>4.2058900000000001</v>
      </c>
      <c r="H463" s="2">
        <v>5.0000000000000002E-5</v>
      </c>
      <c r="I463" s="1">
        <v>1.2672199999999999E-3</v>
      </c>
    </row>
    <row r="464" spans="1:9" x14ac:dyDescent="0.2">
      <c r="A464" s="1" t="s">
        <v>2161</v>
      </c>
      <c r="B464" s="1" t="s">
        <v>2162</v>
      </c>
      <c r="C464" s="1" t="s">
        <v>2163</v>
      </c>
      <c r="D464" s="1" t="s">
        <v>2164</v>
      </c>
      <c r="E464" s="1">
        <v>18.166399999999999</v>
      </c>
      <c r="F464" s="1">
        <v>51.104900000000001</v>
      </c>
      <c r="G464" s="1">
        <v>-1.4921899999999999</v>
      </c>
      <c r="H464" s="2">
        <v>5.0000000000000002E-5</v>
      </c>
      <c r="I464" s="1">
        <v>1.2672199999999999E-3</v>
      </c>
    </row>
    <row r="465" spans="1:9" x14ac:dyDescent="0.2">
      <c r="A465" s="1" t="s">
        <v>2165</v>
      </c>
      <c r="B465" s="1" t="s">
        <v>2166</v>
      </c>
      <c r="C465" s="1" t="s">
        <v>2167</v>
      </c>
      <c r="D465" s="1" t="s">
        <v>2168</v>
      </c>
      <c r="E465" s="1">
        <v>2.1476999999999999</v>
      </c>
      <c r="F465" s="1">
        <v>0.73274700000000004</v>
      </c>
      <c r="G465" s="1">
        <v>1.5513999999999999</v>
      </c>
      <c r="H465" s="1">
        <v>1.8E-3</v>
      </c>
      <c r="I465" s="1">
        <v>2.4575799999999998E-2</v>
      </c>
    </row>
    <row r="466" spans="1:9" x14ac:dyDescent="0.2">
      <c r="A466" s="1" t="s">
        <v>2169</v>
      </c>
      <c r="B466" s="1" t="s">
        <v>2170</v>
      </c>
      <c r="C466" s="1" t="s">
        <v>10</v>
      </c>
      <c r="D466" s="1" t="s">
        <v>2171</v>
      </c>
      <c r="E466" s="1">
        <v>20.122599999999998</v>
      </c>
      <c r="F466" s="1">
        <v>2.75143</v>
      </c>
      <c r="G466" s="1">
        <v>2.8705599999999998</v>
      </c>
      <c r="H466" s="2">
        <v>5.0000000000000002E-5</v>
      </c>
      <c r="I466" s="1">
        <v>1.2672199999999999E-3</v>
      </c>
    </row>
    <row r="467" spans="1:9" x14ac:dyDescent="0.2">
      <c r="A467" s="1" t="s">
        <v>2172</v>
      </c>
      <c r="B467" s="1" t="s">
        <v>2173</v>
      </c>
      <c r="C467" s="1" t="s">
        <v>2174</v>
      </c>
      <c r="D467" s="1" t="s">
        <v>2175</v>
      </c>
      <c r="E467" s="1">
        <v>5.2111700000000001</v>
      </c>
      <c r="F467" s="1">
        <v>12.316700000000001</v>
      </c>
      <c r="G467" s="1">
        <v>-1.2409300000000001</v>
      </c>
      <c r="H467" s="2">
        <v>5.0000000000000002E-5</v>
      </c>
      <c r="I467" s="1">
        <v>1.2672199999999999E-3</v>
      </c>
    </row>
    <row r="468" spans="1:9" x14ac:dyDescent="0.2">
      <c r="A468" s="1" t="s">
        <v>2176</v>
      </c>
      <c r="B468" s="1" t="s">
        <v>2177</v>
      </c>
      <c r="C468" s="1" t="s">
        <v>2178</v>
      </c>
      <c r="D468" s="1" t="s">
        <v>2179</v>
      </c>
      <c r="E468" s="1">
        <v>30.011800000000001</v>
      </c>
      <c r="F468" s="1">
        <v>56.285499999999999</v>
      </c>
      <c r="G468" s="1">
        <v>-0.90723299999999996</v>
      </c>
      <c r="H468" s="1">
        <v>1.4999999999999999E-4</v>
      </c>
      <c r="I468" s="1">
        <v>3.28101E-3</v>
      </c>
    </row>
    <row r="469" spans="1:9" x14ac:dyDescent="0.2">
      <c r="A469" s="1" t="s">
        <v>2180</v>
      </c>
      <c r="B469" s="1" t="s">
        <v>2181</v>
      </c>
      <c r="C469" s="1" t="s">
        <v>2182</v>
      </c>
      <c r="D469" s="1" t="s">
        <v>2183</v>
      </c>
      <c r="E469" s="1">
        <v>4.2101300000000004</v>
      </c>
      <c r="F469" s="1">
        <v>2.0595400000000001</v>
      </c>
      <c r="G469" s="1">
        <v>1.0315399999999999</v>
      </c>
      <c r="H469" s="1">
        <v>1E-4</v>
      </c>
      <c r="I469" s="1">
        <v>2.3287500000000001E-3</v>
      </c>
    </row>
    <row r="470" spans="1:9" x14ac:dyDescent="0.2">
      <c r="A470" s="1" t="s">
        <v>2184</v>
      </c>
      <c r="B470" s="1" t="s">
        <v>2185</v>
      </c>
      <c r="C470" s="1" t="s">
        <v>10</v>
      </c>
      <c r="D470" s="1" t="s">
        <v>2186</v>
      </c>
      <c r="E470" s="1">
        <v>2.0834700000000002</v>
      </c>
      <c r="F470" s="1">
        <v>0.30024899999999999</v>
      </c>
      <c r="G470" s="1">
        <v>2.7947600000000001</v>
      </c>
      <c r="H470" s="1">
        <v>8.4999999999999995E-4</v>
      </c>
      <c r="I470" s="1">
        <v>1.36145E-2</v>
      </c>
    </row>
    <row r="471" spans="1:9" x14ac:dyDescent="0.2">
      <c r="A471" s="1" t="s">
        <v>2187</v>
      </c>
      <c r="B471" s="1" t="s">
        <v>2188</v>
      </c>
      <c r="C471" s="1" t="s">
        <v>2189</v>
      </c>
      <c r="D471" s="1" t="s">
        <v>2190</v>
      </c>
      <c r="E471" s="1">
        <v>115.46</v>
      </c>
      <c r="F471" s="1">
        <v>51.807099999999998</v>
      </c>
      <c r="G471" s="1">
        <v>1.1561699999999999</v>
      </c>
      <c r="H471" s="2">
        <v>5.0000000000000002E-5</v>
      </c>
      <c r="I471" s="1">
        <v>1.2672199999999999E-3</v>
      </c>
    </row>
    <row r="472" spans="1:9" x14ac:dyDescent="0.2">
      <c r="A472" s="1" t="s">
        <v>2191</v>
      </c>
      <c r="B472" s="1" t="s">
        <v>2192</v>
      </c>
      <c r="C472" s="1" t="s">
        <v>2193</v>
      </c>
      <c r="D472" s="1" t="s">
        <v>2194</v>
      </c>
      <c r="E472" s="1">
        <v>23.873200000000001</v>
      </c>
      <c r="F472" s="1">
        <v>13.8315</v>
      </c>
      <c r="G472" s="1">
        <v>0.78743300000000005</v>
      </c>
      <c r="H472" s="1">
        <v>2E-3</v>
      </c>
      <c r="I472" s="1">
        <v>2.6640400000000002E-2</v>
      </c>
    </row>
    <row r="473" spans="1:9" x14ac:dyDescent="0.2">
      <c r="A473" s="1" t="s">
        <v>2195</v>
      </c>
      <c r="B473" s="1" t="s">
        <v>2196</v>
      </c>
      <c r="C473" s="1" t="s">
        <v>2197</v>
      </c>
      <c r="D473" s="1" t="s">
        <v>2198</v>
      </c>
      <c r="E473" s="1">
        <v>47.495800000000003</v>
      </c>
      <c r="F473" s="1">
        <v>1.6219600000000001</v>
      </c>
      <c r="G473" s="1">
        <v>4.8719900000000003</v>
      </c>
      <c r="H473" s="2">
        <v>5.0000000000000002E-5</v>
      </c>
      <c r="I473" s="1">
        <v>1.2672199999999999E-3</v>
      </c>
    </row>
    <row r="474" spans="1:9" x14ac:dyDescent="0.2">
      <c r="A474" s="1" t="s">
        <v>2199</v>
      </c>
      <c r="B474" s="1" t="s">
        <v>2200</v>
      </c>
      <c r="C474" s="1" t="s">
        <v>2201</v>
      </c>
      <c r="D474" s="1" t="s">
        <v>2202</v>
      </c>
      <c r="E474" s="1">
        <v>73.187600000000003</v>
      </c>
      <c r="F474" s="1">
        <v>19.047599999999999</v>
      </c>
      <c r="G474" s="1">
        <v>1.9419900000000001</v>
      </c>
      <c r="H474" s="2">
        <v>5.0000000000000002E-5</v>
      </c>
      <c r="I474" s="1">
        <v>1.2672199999999999E-3</v>
      </c>
    </row>
    <row r="475" spans="1:9" x14ac:dyDescent="0.2">
      <c r="A475" s="1" t="s">
        <v>2203</v>
      </c>
      <c r="B475" s="1" t="s">
        <v>2204</v>
      </c>
      <c r="C475" s="1" t="s">
        <v>2205</v>
      </c>
      <c r="D475" s="1" t="s">
        <v>2206</v>
      </c>
      <c r="E475" s="1">
        <v>55.055500000000002</v>
      </c>
      <c r="F475" s="1">
        <v>27.9681</v>
      </c>
      <c r="G475" s="1">
        <v>0.977105</v>
      </c>
      <c r="H475" s="2">
        <v>5.0000000000000002E-5</v>
      </c>
      <c r="I475" s="1">
        <v>1.2672199999999999E-3</v>
      </c>
    </row>
    <row r="476" spans="1:9" x14ac:dyDescent="0.2">
      <c r="A476" s="1" t="s">
        <v>2207</v>
      </c>
      <c r="B476" s="1" t="s">
        <v>2208</v>
      </c>
      <c r="C476" s="1" t="s">
        <v>2209</v>
      </c>
      <c r="D476" s="1" t="s">
        <v>2210</v>
      </c>
      <c r="E476" s="1">
        <v>6.99756</v>
      </c>
      <c r="F476" s="1">
        <v>14.4674</v>
      </c>
      <c r="G476" s="1">
        <v>-1.0478799999999999</v>
      </c>
      <c r="H476" s="1">
        <v>3.3500000000000001E-3</v>
      </c>
      <c r="I476" s="1">
        <v>4.0569000000000001E-2</v>
      </c>
    </row>
    <row r="477" spans="1:9" x14ac:dyDescent="0.2">
      <c r="A477" s="1" t="s">
        <v>2211</v>
      </c>
      <c r="B477" s="1" t="s">
        <v>2212</v>
      </c>
      <c r="C477" s="1" t="s">
        <v>2213</v>
      </c>
      <c r="D477" s="1" t="s">
        <v>2214</v>
      </c>
      <c r="E477" s="1">
        <v>1.4569399999999999</v>
      </c>
      <c r="F477" s="1">
        <v>3.7789000000000001</v>
      </c>
      <c r="G477" s="1">
        <v>-1.37503</v>
      </c>
      <c r="H477" s="1">
        <v>7.5000000000000002E-4</v>
      </c>
      <c r="I477" s="1">
        <v>1.22445E-2</v>
      </c>
    </row>
    <row r="478" spans="1:9" x14ac:dyDescent="0.2">
      <c r="A478" s="1" t="s">
        <v>2215</v>
      </c>
      <c r="B478" s="1" t="s">
        <v>2216</v>
      </c>
      <c r="C478" s="1" t="s">
        <v>2217</v>
      </c>
      <c r="D478" s="1" t="s">
        <v>2218</v>
      </c>
      <c r="E478" s="1">
        <v>8.4824099999999998</v>
      </c>
      <c r="F478" s="1">
        <v>0.29819000000000001</v>
      </c>
      <c r="G478" s="1">
        <v>4.8301699999999999</v>
      </c>
      <c r="H478" s="2">
        <v>5.0000000000000002E-5</v>
      </c>
      <c r="I478" s="1">
        <v>1.2672199999999999E-3</v>
      </c>
    </row>
    <row r="479" spans="1:9" x14ac:dyDescent="0.2">
      <c r="A479" s="1" t="s">
        <v>2219</v>
      </c>
      <c r="B479" s="1" t="s">
        <v>2220</v>
      </c>
      <c r="C479" s="1" t="s">
        <v>2221</v>
      </c>
      <c r="D479" s="1" t="s">
        <v>2222</v>
      </c>
      <c r="E479" s="1">
        <v>2.1907800000000002</v>
      </c>
      <c r="F479" s="1">
        <v>8.6442399999999999</v>
      </c>
      <c r="G479" s="1">
        <v>-1.9802900000000001</v>
      </c>
      <c r="H479" s="1">
        <v>2.0000000000000001E-4</v>
      </c>
      <c r="I479" s="1">
        <v>4.2114400000000003E-3</v>
      </c>
    </row>
    <row r="480" spans="1:9" x14ac:dyDescent="0.2">
      <c r="A480" s="1" t="s">
        <v>2223</v>
      </c>
      <c r="B480" s="1" t="s">
        <v>2224</v>
      </c>
      <c r="C480" s="1" t="s">
        <v>2225</v>
      </c>
      <c r="D480" s="1" t="s">
        <v>2226</v>
      </c>
      <c r="E480" s="1">
        <v>22.043199999999999</v>
      </c>
      <c r="F480" s="1">
        <v>4.76478</v>
      </c>
      <c r="G480" s="1">
        <v>2.2098499999999999</v>
      </c>
      <c r="H480" s="2">
        <v>5.0000000000000002E-5</v>
      </c>
      <c r="I480" s="1">
        <v>1.2672199999999999E-3</v>
      </c>
    </row>
    <row r="481" spans="1:9" x14ac:dyDescent="0.2">
      <c r="A481" s="1" t="s">
        <v>2227</v>
      </c>
      <c r="B481" s="1" t="s">
        <v>2228</v>
      </c>
      <c r="C481" s="1" t="s">
        <v>2229</v>
      </c>
      <c r="D481" s="1" t="s">
        <v>2230</v>
      </c>
      <c r="E481" s="1">
        <v>10.741099999999999</v>
      </c>
      <c r="F481" s="1">
        <v>17.807600000000001</v>
      </c>
      <c r="G481" s="1">
        <v>-0.72935799999999995</v>
      </c>
      <c r="H481" s="1">
        <v>4.1000000000000003E-3</v>
      </c>
      <c r="I481" s="1">
        <v>4.69959E-2</v>
      </c>
    </row>
    <row r="482" spans="1:9" x14ac:dyDescent="0.2">
      <c r="A482" s="1" t="s">
        <v>2231</v>
      </c>
      <c r="B482" s="1" t="s">
        <v>2232</v>
      </c>
      <c r="C482" s="1" t="s">
        <v>2233</v>
      </c>
      <c r="D482" s="1" t="s">
        <v>2234</v>
      </c>
      <c r="E482" s="1">
        <v>128.917</v>
      </c>
      <c r="F482" s="1">
        <v>70.037499999999994</v>
      </c>
      <c r="G482" s="1">
        <v>0.88024199999999997</v>
      </c>
      <c r="H482" s="1">
        <v>3.5E-4</v>
      </c>
      <c r="I482" s="1">
        <v>6.6503899999999999E-3</v>
      </c>
    </row>
    <row r="483" spans="1:9" x14ac:dyDescent="0.2">
      <c r="A483" s="1" t="s">
        <v>2235</v>
      </c>
      <c r="B483" s="1" t="s">
        <v>2236</v>
      </c>
      <c r="C483" s="1" t="s">
        <v>2237</v>
      </c>
      <c r="D483" s="1" t="s">
        <v>2238</v>
      </c>
      <c r="E483" s="1">
        <v>16.148</v>
      </c>
      <c r="F483" s="1">
        <v>2.4508000000000001</v>
      </c>
      <c r="G483" s="1">
        <v>2.7200299999999999</v>
      </c>
      <c r="H483" s="2">
        <v>5.0000000000000002E-5</v>
      </c>
      <c r="I483" s="1">
        <v>1.2672199999999999E-3</v>
      </c>
    </row>
    <row r="484" spans="1:9" x14ac:dyDescent="0.2">
      <c r="A484" s="1" t="s">
        <v>2239</v>
      </c>
      <c r="B484" s="1" t="s">
        <v>2240</v>
      </c>
      <c r="C484" s="1" t="s">
        <v>2241</v>
      </c>
      <c r="D484" s="1" t="s">
        <v>2242</v>
      </c>
      <c r="E484" s="1">
        <v>4.69414</v>
      </c>
      <c r="F484" s="1">
        <v>0.40114499999999997</v>
      </c>
      <c r="G484" s="1">
        <v>3.54867</v>
      </c>
      <c r="H484" s="2">
        <v>5.0000000000000002E-5</v>
      </c>
      <c r="I484" s="1">
        <v>1.2672199999999999E-3</v>
      </c>
    </row>
    <row r="485" spans="1:9" x14ac:dyDescent="0.2">
      <c r="A485" s="1" t="s">
        <v>2243</v>
      </c>
      <c r="B485" s="1" t="s">
        <v>2244</v>
      </c>
      <c r="C485" s="1" t="s">
        <v>2245</v>
      </c>
      <c r="D485" s="1" t="s">
        <v>2246</v>
      </c>
      <c r="E485" s="1">
        <v>10.206300000000001</v>
      </c>
      <c r="F485" s="1">
        <v>27.081399999999999</v>
      </c>
      <c r="G485" s="1">
        <v>-1.40785</v>
      </c>
      <c r="H485" s="1">
        <v>1.2999999999999999E-3</v>
      </c>
      <c r="I485" s="1">
        <v>1.8940599999999998E-2</v>
      </c>
    </row>
    <row r="486" spans="1:9" x14ac:dyDescent="0.2">
      <c r="A486" s="1" t="s">
        <v>2247</v>
      </c>
      <c r="B486" s="1" t="s">
        <v>2248</v>
      </c>
      <c r="C486" s="1" t="s">
        <v>2249</v>
      </c>
      <c r="D486" s="1" t="s">
        <v>2250</v>
      </c>
      <c r="E486" s="1">
        <v>3.83344</v>
      </c>
      <c r="F486" s="1">
        <v>8.2777600000000007</v>
      </c>
      <c r="G486" s="1">
        <v>-1.1106</v>
      </c>
      <c r="H486" s="1">
        <v>1.4E-3</v>
      </c>
      <c r="I486" s="1">
        <v>2.0137599999999999E-2</v>
      </c>
    </row>
    <row r="487" spans="1:9" x14ac:dyDescent="0.2">
      <c r="A487" s="1" t="s">
        <v>2251</v>
      </c>
      <c r="B487" s="1" t="s">
        <v>2252</v>
      </c>
      <c r="C487" s="1" t="s">
        <v>2253</v>
      </c>
      <c r="D487" s="1" t="s">
        <v>2254</v>
      </c>
      <c r="E487" s="1">
        <v>11.6096</v>
      </c>
      <c r="F487" s="1">
        <v>21.2624</v>
      </c>
      <c r="G487" s="1">
        <v>-0.87297999999999998</v>
      </c>
      <c r="H487" s="1">
        <v>2.5000000000000001E-4</v>
      </c>
      <c r="I487" s="1">
        <v>5.02076E-3</v>
      </c>
    </row>
    <row r="488" spans="1:9" x14ac:dyDescent="0.2">
      <c r="A488" s="1" t="s">
        <v>2255</v>
      </c>
      <c r="B488" s="1" t="s">
        <v>2256</v>
      </c>
      <c r="C488" s="1" t="s">
        <v>2257</v>
      </c>
      <c r="D488" s="1" t="s">
        <v>2258</v>
      </c>
      <c r="E488" s="1">
        <v>8.7993199999999998</v>
      </c>
      <c r="F488" s="1">
        <v>2.9255399999999998</v>
      </c>
      <c r="G488" s="1">
        <v>1.5886899999999999</v>
      </c>
      <c r="H488" s="1">
        <v>1E-4</v>
      </c>
      <c r="I488" s="1">
        <v>2.3287500000000001E-3</v>
      </c>
    </row>
    <row r="489" spans="1:9" x14ac:dyDescent="0.2">
      <c r="A489" s="1" t="s">
        <v>2259</v>
      </c>
      <c r="B489" s="1" t="s">
        <v>2260</v>
      </c>
      <c r="C489" s="1" t="s">
        <v>2261</v>
      </c>
      <c r="D489" s="1" t="s">
        <v>2262</v>
      </c>
      <c r="E489" s="1">
        <v>13.4339</v>
      </c>
      <c r="F489" s="1">
        <v>0.116135</v>
      </c>
      <c r="G489" s="1">
        <v>6.8539300000000001</v>
      </c>
      <c r="H489" s="2">
        <v>5.0000000000000002E-5</v>
      </c>
      <c r="I489" s="1">
        <v>1.2672199999999999E-3</v>
      </c>
    </row>
    <row r="490" spans="1:9" x14ac:dyDescent="0.2">
      <c r="A490" s="1" t="s">
        <v>2263</v>
      </c>
      <c r="B490" s="1" t="s">
        <v>2264</v>
      </c>
      <c r="C490" s="1" t="s">
        <v>2265</v>
      </c>
      <c r="D490" s="1" t="s">
        <v>2266</v>
      </c>
      <c r="E490" s="1">
        <v>15.019500000000001</v>
      </c>
      <c r="F490" s="1">
        <v>27.4238</v>
      </c>
      <c r="G490" s="1">
        <v>-0.86858900000000006</v>
      </c>
      <c r="H490" s="1">
        <v>2.0000000000000001E-4</v>
      </c>
      <c r="I490" s="1">
        <v>4.2114400000000003E-3</v>
      </c>
    </row>
    <row r="491" spans="1:9" x14ac:dyDescent="0.2">
      <c r="A491" s="1" t="s">
        <v>2267</v>
      </c>
      <c r="B491" s="1" t="s">
        <v>2268</v>
      </c>
      <c r="C491" s="1" t="s">
        <v>2269</v>
      </c>
      <c r="D491" s="1" t="s">
        <v>2270</v>
      </c>
      <c r="E491" s="1">
        <v>8.5061199999999992</v>
      </c>
      <c r="F491" s="1">
        <v>3.2502900000000001</v>
      </c>
      <c r="G491" s="1">
        <v>1.3879300000000001</v>
      </c>
      <c r="H491" s="2">
        <v>5.0000000000000002E-5</v>
      </c>
      <c r="I491" s="1">
        <v>1.2672199999999999E-3</v>
      </c>
    </row>
    <row r="492" spans="1:9" x14ac:dyDescent="0.2">
      <c r="A492" s="1" t="s">
        <v>2271</v>
      </c>
      <c r="B492" s="1" t="s">
        <v>2272</v>
      </c>
      <c r="C492" s="1" t="s">
        <v>2273</v>
      </c>
      <c r="D492" s="1" t="s">
        <v>2274</v>
      </c>
      <c r="E492" s="1">
        <v>2.48909</v>
      </c>
      <c r="F492" s="1">
        <v>6.3084800000000003</v>
      </c>
      <c r="G492" s="1">
        <v>-1.3416699999999999</v>
      </c>
      <c r="H492" s="1">
        <v>4.45E-3</v>
      </c>
      <c r="I492" s="1">
        <v>4.9893E-2</v>
      </c>
    </row>
    <row r="493" spans="1:9" x14ac:dyDescent="0.2">
      <c r="A493" s="1" t="s">
        <v>2275</v>
      </c>
      <c r="B493" s="1" t="s">
        <v>2276</v>
      </c>
      <c r="C493" s="1" t="s">
        <v>10</v>
      </c>
      <c r="D493" s="1" t="s">
        <v>2277</v>
      </c>
      <c r="E493" s="1">
        <v>2.50217</v>
      </c>
      <c r="F493" s="1">
        <v>0.78512400000000004</v>
      </c>
      <c r="G493" s="1">
        <v>1.6721900000000001</v>
      </c>
      <c r="H493" s="1">
        <v>5.5000000000000003E-4</v>
      </c>
      <c r="I493" s="1">
        <v>9.5404700000000005E-3</v>
      </c>
    </row>
    <row r="494" spans="1:9" x14ac:dyDescent="0.2">
      <c r="A494" s="1" t="s">
        <v>2278</v>
      </c>
      <c r="B494" s="1" t="s">
        <v>2279</v>
      </c>
      <c r="C494" s="1" t="s">
        <v>2280</v>
      </c>
      <c r="D494" s="1" t="s">
        <v>2281</v>
      </c>
      <c r="E494" s="1">
        <v>96.731300000000005</v>
      </c>
      <c r="F494" s="1">
        <v>53.041800000000002</v>
      </c>
      <c r="G494" s="1">
        <v>0.86685299999999998</v>
      </c>
      <c r="H494" s="1">
        <v>4.0000000000000002E-4</v>
      </c>
      <c r="I494" s="1">
        <v>7.4173099999999999E-3</v>
      </c>
    </row>
    <row r="495" spans="1:9" x14ac:dyDescent="0.2">
      <c r="A495" s="1" t="s">
        <v>2282</v>
      </c>
      <c r="B495" s="1" t="s">
        <v>2283</v>
      </c>
      <c r="C495" s="1" t="s">
        <v>2284</v>
      </c>
      <c r="D495" s="1" t="s">
        <v>2285</v>
      </c>
      <c r="E495" s="1">
        <v>20.475899999999999</v>
      </c>
      <c r="F495" s="1">
        <v>8.8138900000000007</v>
      </c>
      <c r="G495" s="1">
        <v>1.21608</v>
      </c>
      <c r="H495" s="2">
        <v>5.0000000000000002E-5</v>
      </c>
      <c r="I495" s="1">
        <v>1.2672199999999999E-3</v>
      </c>
    </row>
    <row r="496" spans="1:9" x14ac:dyDescent="0.2">
      <c r="A496" s="1" t="s">
        <v>2286</v>
      </c>
      <c r="B496" s="1" t="s">
        <v>2287</v>
      </c>
      <c r="C496" s="1" t="s">
        <v>2288</v>
      </c>
      <c r="D496" s="1" t="s">
        <v>2289</v>
      </c>
      <c r="E496" s="1">
        <v>218.11699999999999</v>
      </c>
      <c r="F496" s="1">
        <v>114.626</v>
      </c>
      <c r="G496" s="1">
        <v>0.92817300000000003</v>
      </c>
      <c r="H496" s="1">
        <v>1E-4</v>
      </c>
      <c r="I496" s="1">
        <v>2.3287500000000001E-3</v>
      </c>
    </row>
    <row r="497" spans="1:9" x14ac:dyDescent="0.2">
      <c r="A497" s="1" t="s">
        <v>2290</v>
      </c>
      <c r="B497" s="1" t="s">
        <v>2291</v>
      </c>
      <c r="C497" s="1" t="s">
        <v>2292</v>
      </c>
      <c r="D497" s="1" t="s">
        <v>2293</v>
      </c>
      <c r="E497" s="1">
        <v>3.8936199999999999</v>
      </c>
      <c r="F497" s="1">
        <v>1.4696199999999999</v>
      </c>
      <c r="G497" s="1">
        <v>1.4056599999999999</v>
      </c>
      <c r="H497" s="1">
        <v>4.0000000000000002E-4</v>
      </c>
      <c r="I497" s="1">
        <v>7.4173099999999999E-3</v>
      </c>
    </row>
    <row r="498" spans="1:9" x14ac:dyDescent="0.2">
      <c r="A498" s="1" t="s">
        <v>2294</v>
      </c>
      <c r="B498" s="1" t="s">
        <v>2295</v>
      </c>
      <c r="C498" s="1" t="s">
        <v>2296</v>
      </c>
      <c r="D498" s="1" t="s">
        <v>2297</v>
      </c>
      <c r="E498" s="1">
        <v>50.991199999999999</v>
      </c>
      <c r="F498" s="1">
        <v>18.423200000000001</v>
      </c>
      <c r="G498" s="1">
        <v>1.4687300000000001</v>
      </c>
      <c r="H498" s="1">
        <v>2.0000000000000001E-4</v>
      </c>
      <c r="I498" s="1">
        <v>4.2114400000000003E-3</v>
      </c>
    </row>
    <row r="499" spans="1:9" x14ac:dyDescent="0.2">
      <c r="A499" s="1" t="s">
        <v>2298</v>
      </c>
      <c r="B499" s="1" t="s">
        <v>2299</v>
      </c>
      <c r="C499" s="1" t="s">
        <v>2300</v>
      </c>
      <c r="D499" s="1" t="s">
        <v>2301</v>
      </c>
      <c r="E499" s="1">
        <v>26.483499999999999</v>
      </c>
      <c r="F499" s="1">
        <v>14.656000000000001</v>
      </c>
      <c r="G499" s="1">
        <v>0.85360100000000005</v>
      </c>
      <c r="H499" s="1">
        <v>2.0000000000000001E-4</v>
      </c>
      <c r="I499" s="1">
        <v>4.2114400000000003E-3</v>
      </c>
    </row>
    <row r="500" spans="1:9" x14ac:dyDescent="0.2">
      <c r="A500" s="1" t="s">
        <v>2302</v>
      </c>
      <c r="B500" s="1" t="s">
        <v>2303</v>
      </c>
      <c r="C500" s="1" t="s">
        <v>2304</v>
      </c>
      <c r="D500" s="1" t="s">
        <v>2305</v>
      </c>
      <c r="E500" s="1">
        <v>18.430099999999999</v>
      </c>
      <c r="F500" s="1">
        <v>7.6341900000000003</v>
      </c>
      <c r="G500" s="1">
        <v>1.27152</v>
      </c>
      <c r="H500" s="2">
        <v>5.0000000000000002E-5</v>
      </c>
      <c r="I500" s="1">
        <v>1.2672199999999999E-3</v>
      </c>
    </row>
    <row r="501" spans="1:9" x14ac:dyDescent="0.2">
      <c r="A501" s="1" t="s">
        <v>2306</v>
      </c>
      <c r="B501" s="1" t="s">
        <v>2307</v>
      </c>
      <c r="C501" s="1" t="s">
        <v>2308</v>
      </c>
      <c r="D501" s="1" t="s">
        <v>2309</v>
      </c>
      <c r="E501" s="1">
        <v>2.7204199999999998</v>
      </c>
      <c r="F501" s="1">
        <v>0.72381399999999996</v>
      </c>
      <c r="G501" s="1">
        <v>1.9101399999999999</v>
      </c>
      <c r="H501" s="1">
        <v>5.9999999999999995E-4</v>
      </c>
      <c r="I501" s="1">
        <v>1.0168200000000001E-2</v>
      </c>
    </row>
    <row r="502" spans="1:9" x14ac:dyDescent="0.2">
      <c r="A502" s="1" t="s">
        <v>2310</v>
      </c>
      <c r="B502" s="1" t="s">
        <v>2311</v>
      </c>
      <c r="C502" s="1" t="s">
        <v>2312</v>
      </c>
      <c r="D502" s="1" t="s">
        <v>2313</v>
      </c>
      <c r="E502" s="1">
        <v>5.8203500000000004</v>
      </c>
      <c r="F502" s="1">
        <v>10.303599999999999</v>
      </c>
      <c r="G502" s="1">
        <v>-0.82397699999999996</v>
      </c>
      <c r="H502" s="1">
        <v>2.9499999999999999E-3</v>
      </c>
      <c r="I502" s="1">
        <v>3.6696199999999998E-2</v>
      </c>
    </row>
    <row r="503" spans="1:9" x14ac:dyDescent="0.2">
      <c r="A503" s="1" t="s">
        <v>2314</v>
      </c>
      <c r="B503" s="1" t="s">
        <v>2315</v>
      </c>
      <c r="C503" s="1" t="s">
        <v>2316</v>
      </c>
      <c r="D503" s="1" t="s">
        <v>2317</v>
      </c>
      <c r="E503" s="1">
        <v>102.29</v>
      </c>
      <c r="F503" s="1">
        <v>57.419800000000002</v>
      </c>
      <c r="G503" s="1">
        <v>0.83303799999999995</v>
      </c>
      <c r="H503" s="1">
        <v>2.0000000000000001E-4</v>
      </c>
      <c r="I503" s="1">
        <v>4.2114400000000003E-3</v>
      </c>
    </row>
    <row r="504" spans="1:9" x14ac:dyDescent="0.2">
      <c r="A504" s="1" t="s">
        <v>2318</v>
      </c>
      <c r="B504" s="1" t="s">
        <v>2319</v>
      </c>
      <c r="C504" s="1" t="s">
        <v>10</v>
      </c>
      <c r="D504" s="1" t="s">
        <v>2320</v>
      </c>
      <c r="E504" s="1">
        <v>654.94100000000003</v>
      </c>
      <c r="F504" s="1">
        <v>1076.69</v>
      </c>
      <c r="G504" s="1">
        <v>-0.717167</v>
      </c>
      <c r="H504" s="1">
        <v>2.0999999999999999E-3</v>
      </c>
      <c r="I504" s="1">
        <v>2.7710800000000001E-2</v>
      </c>
    </row>
    <row r="505" spans="1:9" x14ac:dyDescent="0.2">
      <c r="A505" s="1" t="s">
        <v>2321</v>
      </c>
      <c r="B505" s="1" t="s">
        <v>2322</v>
      </c>
      <c r="C505" s="1" t="s">
        <v>2323</v>
      </c>
      <c r="D505" s="1" t="s">
        <v>2324</v>
      </c>
      <c r="E505" s="1">
        <v>20.342600000000001</v>
      </c>
      <c r="F505" s="1">
        <v>32.900799999999997</v>
      </c>
      <c r="G505" s="1">
        <v>-0.69361899999999999</v>
      </c>
      <c r="H505" s="1">
        <v>1.9E-3</v>
      </c>
      <c r="I505" s="1">
        <v>2.5529400000000001E-2</v>
      </c>
    </row>
    <row r="506" spans="1:9" x14ac:dyDescent="0.2">
      <c r="A506" s="1" t="s">
        <v>2325</v>
      </c>
      <c r="B506" s="1" t="s">
        <v>2326</v>
      </c>
      <c r="C506" s="1" t="s">
        <v>2327</v>
      </c>
      <c r="D506" s="1" t="s">
        <v>2328</v>
      </c>
      <c r="E506" s="1">
        <v>17.203600000000002</v>
      </c>
      <c r="F506" s="1">
        <v>8.3351500000000005</v>
      </c>
      <c r="G506" s="1">
        <v>1.0454300000000001</v>
      </c>
      <c r="H506" s="2">
        <v>5.0000000000000002E-5</v>
      </c>
      <c r="I506" s="1">
        <v>1.2672199999999999E-3</v>
      </c>
    </row>
    <row r="507" spans="1:9" x14ac:dyDescent="0.2">
      <c r="A507" s="1" t="s">
        <v>2329</v>
      </c>
      <c r="B507" s="1" t="s">
        <v>2330</v>
      </c>
      <c r="C507" s="1" t="s">
        <v>2331</v>
      </c>
      <c r="D507" s="1" t="s">
        <v>2332</v>
      </c>
      <c r="E507" s="1">
        <v>2.2103899999999999</v>
      </c>
      <c r="F507" s="1">
        <v>5.27372</v>
      </c>
      <c r="G507" s="1">
        <v>-1.2545200000000001</v>
      </c>
      <c r="H507" s="1">
        <v>2.8E-3</v>
      </c>
      <c r="I507" s="1">
        <v>3.5166200000000002E-2</v>
      </c>
    </row>
    <row r="508" spans="1:9" x14ac:dyDescent="0.2">
      <c r="A508" s="1" t="s">
        <v>2333</v>
      </c>
      <c r="B508" s="1" t="s">
        <v>2334</v>
      </c>
      <c r="C508" s="1" t="s">
        <v>2335</v>
      </c>
      <c r="D508" s="1" t="s">
        <v>2336</v>
      </c>
      <c r="E508" s="1">
        <v>10.4785</v>
      </c>
      <c r="F508" s="1">
        <v>0.75249699999999997</v>
      </c>
      <c r="G508" s="1">
        <v>3.7996099999999999</v>
      </c>
      <c r="H508" s="1">
        <v>2.2499999999999998E-3</v>
      </c>
      <c r="I508" s="1">
        <v>2.94606E-2</v>
      </c>
    </row>
    <row r="509" spans="1:9" x14ac:dyDescent="0.2">
      <c r="A509" s="1" t="s">
        <v>2337</v>
      </c>
      <c r="B509" s="1" t="s">
        <v>2338</v>
      </c>
      <c r="C509" s="1" t="s">
        <v>2339</v>
      </c>
      <c r="D509" s="1" t="s">
        <v>2340</v>
      </c>
      <c r="E509" s="1">
        <v>19.551100000000002</v>
      </c>
      <c r="F509" s="1">
        <v>1.88697</v>
      </c>
      <c r="G509" s="1">
        <v>3.3731</v>
      </c>
      <c r="H509" s="2">
        <v>5.0000000000000002E-5</v>
      </c>
      <c r="I509" s="1">
        <v>1.2672199999999999E-3</v>
      </c>
    </row>
    <row r="510" spans="1:9" x14ac:dyDescent="0.2">
      <c r="A510" s="1" t="s">
        <v>2341</v>
      </c>
      <c r="B510" s="1" t="s">
        <v>2342</v>
      </c>
      <c r="C510" s="1" t="s">
        <v>2343</v>
      </c>
      <c r="D510" s="1" t="s">
        <v>2344</v>
      </c>
      <c r="E510" s="1">
        <v>13.3127</v>
      </c>
      <c r="F510" s="1">
        <v>1.7028399999999999</v>
      </c>
      <c r="G510" s="1">
        <v>2.96679</v>
      </c>
      <c r="H510" s="2">
        <v>5.0000000000000002E-5</v>
      </c>
      <c r="I510" s="1">
        <v>1.2672199999999999E-3</v>
      </c>
    </row>
    <row r="511" spans="1:9" x14ac:dyDescent="0.2">
      <c r="A511" s="1" t="s">
        <v>2345</v>
      </c>
      <c r="B511" s="1" t="s">
        <v>2346</v>
      </c>
      <c r="C511" s="1" t="s">
        <v>2347</v>
      </c>
      <c r="D511" s="1" t="s">
        <v>2348</v>
      </c>
      <c r="E511" s="1">
        <v>1.4166799999999999</v>
      </c>
      <c r="F511" s="1">
        <v>3.6219399999999999</v>
      </c>
      <c r="G511" s="1">
        <v>-1.35425</v>
      </c>
      <c r="H511" s="2">
        <v>5.0000000000000002E-5</v>
      </c>
      <c r="I511" s="1">
        <v>1.2672199999999999E-3</v>
      </c>
    </row>
    <row r="512" spans="1:9" x14ac:dyDescent="0.2">
      <c r="A512" s="1" t="s">
        <v>2349</v>
      </c>
      <c r="B512" s="1" t="s">
        <v>2350</v>
      </c>
      <c r="C512" s="1" t="s">
        <v>2351</v>
      </c>
      <c r="D512" s="1" t="s">
        <v>2352</v>
      </c>
      <c r="E512" s="1">
        <v>21.648499999999999</v>
      </c>
      <c r="F512" s="1">
        <v>8.4903300000000002</v>
      </c>
      <c r="G512" s="1">
        <v>1.3503700000000001</v>
      </c>
      <c r="H512" s="2">
        <v>5.0000000000000002E-5</v>
      </c>
      <c r="I512" s="1">
        <v>1.2672199999999999E-3</v>
      </c>
    </row>
    <row r="513" spans="1:9" x14ac:dyDescent="0.2">
      <c r="A513" s="1" t="s">
        <v>2353</v>
      </c>
      <c r="B513" s="1" t="s">
        <v>2354</v>
      </c>
      <c r="C513" s="1" t="s">
        <v>2355</v>
      </c>
      <c r="D513" s="1" t="s">
        <v>2356</v>
      </c>
      <c r="E513" s="1">
        <v>1.0023299999999999</v>
      </c>
      <c r="F513" s="1">
        <v>0.252498</v>
      </c>
      <c r="G513" s="1">
        <v>1.9890099999999999</v>
      </c>
      <c r="H513" s="1">
        <v>1E-4</v>
      </c>
      <c r="I513" s="1">
        <v>2.3287500000000001E-3</v>
      </c>
    </row>
    <row r="514" spans="1:9" x14ac:dyDescent="0.2">
      <c r="A514" s="1" t="s">
        <v>2357</v>
      </c>
      <c r="B514" s="1" t="s">
        <v>2358</v>
      </c>
      <c r="C514" s="1" t="s">
        <v>2359</v>
      </c>
      <c r="D514" s="1" t="s">
        <v>2360</v>
      </c>
      <c r="E514" s="1">
        <v>33.693899999999999</v>
      </c>
      <c r="F514" s="1">
        <v>17.094799999999999</v>
      </c>
      <c r="G514" s="1">
        <v>0.97892500000000005</v>
      </c>
      <c r="H514" s="2">
        <v>5.0000000000000002E-5</v>
      </c>
      <c r="I514" s="1">
        <v>1.2672199999999999E-3</v>
      </c>
    </row>
    <row r="515" spans="1:9" x14ac:dyDescent="0.2">
      <c r="A515" s="1" t="s">
        <v>2361</v>
      </c>
      <c r="B515" s="1" t="s">
        <v>2362</v>
      </c>
      <c r="C515" s="1" t="s">
        <v>2363</v>
      </c>
      <c r="D515" s="1" t="s">
        <v>2364</v>
      </c>
      <c r="E515" s="1">
        <v>8.2046200000000002</v>
      </c>
      <c r="F515" s="1">
        <v>0.207062</v>
      </c>
      <c r="G515" s="1">
        <v>5.3083</v>
      </c>
      <c r="H515" s="2">
        <v>5.0000000000000002E-5</v>
      </c>
      <c r="I515" s="1">
        <v>1.2672199999999999E-3</v>
      </c>
    </row>
    <row r="516" spans="1:9" x14ac:dyDescent="0.2">
      <c r="A516" s="1" t="s">
        <v>2365</v>
      </c>
      <c r="B516" s="1" t="s">
        <v>2366</v>
      </c>
      <c r="C516" s="1" t="s">
        <v>2367</v>
      </c>
      <c r="D516" s="1" t="s">
        <v>2368</v>
      </c>
      <c r="E516" s="1">
        <v>40.0715</v>
      </c>
      <c r="F516" s="1">
        <v>81.195899999999995</v>
      </c>
      <c r="G516" s="1">
        <v>-1.0188299999999999</v>
      </c>
      <c r="H516" s="2">
        <v>5.0000000000000002E-5</v>
      </c>
      <c r="I516" s="1">
        <v>1.2672199999999999E-3</v>
      </c>
    </row>
    <row r="517" spans="1:9" x14ac:dyDescent="0.2">
      <c r="A517" s="1" t="s">
        <v>2369</v>
      </c>
      <c r="B517" s="1" t="s">
        <v>2370</v>
      </c>
      <c r="C517" s="1" t="s">
        <v>2371</v>
      </c>
      <c r="D517" s="1" t="s">
        <v>2372</v>
      </c>
      <c r="E517" s="1">
        <v>16.716699999999999</v>
      </c>
      <c r="F517" s="1">
        <v>34.110300000000002</v>
      </c>
      <c r="G517" s="1">
        <v>-1.0289200000000001</v>
      </c>
      <c r="H517" s="1">
        <v>2.5000000000000001E-4</v>
      </c>
      <c r="I517" s="1">
        <v>5.02076E-3</v>
      </c>
    </row>
    <row r="518" spans="1:9" x14ac:dyDescent="0.2">
      <c r="A518" s="1" t="s">
        <v>2373</v>
      </c>
      <c r="B518" s="1" t="s">
        <v>2374</v>
      </c>
      <c r="C518" s="1" t="s">
        <v>2375</v>
      </c>
      <c r="D518" s="1" t="s">
        <v>2376</v>
      </c>
      <c r="E518" s="1">
        <v>1.4030400000000001</v>
      </c>
      <c r="F518" s="1">
        <v>4.7917100000000001</v>
      </c>
      <c r="G518" s="1">
        <v>-1.77199</v>
      </c>
      <c r="H518" s="1">
        <v>2.3999999999999998E-3</v>
      </c>
      <c r="I518" s="1">
        <v>3.0969500000000001E-2</v>
      </c>
    </row>
    <row r="519" spans="1:9" x14ac:dyDescent="0.2">
      <c r="A519" s="1" t="s">
        <v>2377</v>
      </c>
      <c r="B519" s="1" t="s">
        <v>2378</v>
      </c>
      <c r="C519" s="1" t="s">
        <v>2379</v>
      </c>
      <c r="D519" s="1" t="s">
        <v>2380</v>
      </c>
      <c r="E519" s="1">
        <v>242.13399999999999</v>
      </c>
      <c r="F519" s="1">
        <v>798.34500000000003</v>
      </c>
      <c r="G519" s="1">
        <v>-1.7212099999999999</v>
      </c>
      <c r="H519" s="2">
        <v>5.0000000000000002E-5</v>
      </c>
      <c r="I519" s="1">
        <v>1.2672199999999999E-3</v>
      </c>
    </row>
    <row r="520" spans="1:9" x14ac:dyDescent="0.2">
      <c r="A520" s="1" t="s">
        <v>2381</v>
      </c>
      <c r="B520" s="1" t="s">
        <v>2382</v>
      </c>
      <c r="C520" s="1" t="s">
        <v>2383</v>
      </c>
      <c r="D520" s="1" t="s">
        <v>2384</v>
      </c>
      <c r="E520" s="1">
        <v>5.6761100000000004</v>
      </c>
      <c r="F520" s="1">
        <v>0.96911000000000003</v>
      </c>
      <c r="G520" s="1">
        <v>2.55017</v>
      </c>
      <c r="H520" s="2">
        <v>5.0000000000000002E-5</v>
      </c>
      <c r="I520" s="1">
        <v>1.2672199999999999E-3</v>
      </c>
    </row>
    <row r="521" spans="1:9" x14ac:dyDescent="0.2">
      <c r="A521" s="1" t="s">
        <v>2385</v>
      </c>
      <c r="B521" s="1" t="s">
        <v>2386</v>
      </c>
      <c r="C521" s="1" t="s">
        <v>2387</v>
      </c>
      <c r="D521" s="1" t="s">
        <v>2388</v>
      </c>
      <c r="E521" s="1">
        <v>15.823</v>
      </c>
      <c r="F521" s="1">
        <v>9.3235200000000003</v>
      </c>
      <c r="G521" s="1">
        <v>0.76307499999999995</v>
      </c>
      <c r="H521" s="1">
        <v>4.1000000000000003E-3</v>
      </c>
      <c r="I521" s="1">
        <v>4.69959E-2</v>
      </c>
    </row>
    <row r="522" spans="1:9" x14ac:dyDescent="0.2">
      <c r="A522" s="1" t="s">
        <v>2389</v>
      </c>
      <c r="B522" s="1" t="s">
        <v>2390</v>
      </c>
      <c r="C522" s="1" t="s">
        <v>2391</v>
      </c>
      <c r="D522" s="1" t="s">
        <v>2392</v>
      </c>
      <c r="E522" s="1">
        <v>2.7744300000000002</v>
      </c>
      <c r="F522" s="1">
        <v>6.6625800000000002</v>
      </c>
      <c r="G522" s="1">
        <v>-1.26389</v>
      </c>
      <c r="H522" s="1">
        <v>3.5E-4</v>
      </c>
      <c r="I522" s="1">
        <v>6.6503899999999999E-3</v>
      </c>
    </row>
    <row r="523" spans="1:9" x14ac:dyDescent="0.2">
      <c r="A523" s="1" t="s">
        <v>2393</v>
      </c>
      <c r="B523" s="1" t="s">
        <v>2394</v>
      </c>
      <c r="C523" s="1" t="s">
        <v>2395</v>
      </c>
      <c r="D523" s="1" t="s">
        <v>2396</v>
      </c>
      <c r="E523" s="1">
        <v>268.40899999999999</v>
      </c>
      <c r="F523" s="1">
        <v>561.25199999999995</v>
      </c>
      <c r="G523" s="1">
        <v>-1.0642199999999999</v>
      </c>
      <c r="H523" s="2">
        <v>5.0000000000000002E-5</v>
      </c>
      <c r="I523" s="1">
        <v>1.2672199999999999E-3</v>
      </c>
    </row>
    <row r="524" spans="1:9" x14ac:dyDescent="0.2">
      <c r="A524" s="1" t="s">
        <v>2397</v>
      </c>
      <c r="B524" s="1" t="s">
        <v>2398</v>
      </c>
      <c r="C524" s="1" t="s">
        <v>2399</v>
      </c>
      <c r="D524" s="1" t="s">
        <v>2400</v>
      </c>
      <c r="E524" s="1">
        <v>2.9900899999999999</v>
      </c>
      <c r="F524" s="1">
        <v>1.43329</v>
      </c>
      <c r="G524" s="1">
        <v>1.0608599999999999</v>
      </c>
      <c r="H524" s="1">
        <v>6.9999999999999999E-4</v>
      </c>
      <c r="I524" s="1">
        <v>1.14947E-2</v>
      </c>
    </row>
    <row r="525" spans="1:9" x14ac:dyDescent="0.2">
      <c r="A525" s="1" t="s">
        <v>2401</v>
      </c>
      <c r="B525" s="1" t="s">
        <v>2402</v>
      </c>
      <c r="C525" s="1" t="s">
        <v>2403</v>
      </c>
      <c r="D525" s="1" t="s">
        <v>2404</v>
      </c>
      <c r="E525" s="1">
        <v>127.46599999999999</v>
      </c>
      <c r="F525" s="1">
        <v>71.212199999999996</v>
      </c>
      <c r="G525" s="1">
        <v>0.83991400000000005</v>
      </c>
      <c r="H525" s="1">
        <v>8.0000000000000004E-4</v>
      </c>
      <c r="I525" s="1">
        <v>1.2973200000000001E-2</v>
      </c>
    </row>
    <row r="526" spans="1:9" x14ac:dyDescent="0.2">
      <c r="A526" s="1" t="s">
        <v>2405</v>
      </c>
      <c r="B526" s="1" t="s">
        <v>2406</v>
      </c>
      <c r="C526" s="1" t="s">
        <v>2407</v>
      </c>
      <c r="D526" s="1" t="s">
        <v>2408</v>
      </c>
      <c r="E526" s="1">
        <v>2.6156199999999998</v>
      </c>
      <c r="F526" s="1">
        <v>7.1627400000000003</v>
      </c>
      <c r="G526" s="1">
        <v>-1.45336</v>
      </c>
      <c r="H526" s="1">
        <v>2.9999999999999997E-4</v>
      </c>
      <c r="I526" s="1">
        <v>5.8581299999999996E-3</v>
      </c>
    </row>
    <row r="527" spans="1:9" x14ac:dyDescent="0.2">
      <c r="A527" s="1" t="s">
        <v>2409</v>
      </c>
      <c r="B527" s="1" t="s">
        <v>2410</v>
      </c>
      <c r="C527" s="1" t="s">
        <v>2411</v>
      </c>
      <c r="D527" s="1" t="s">
        <v>2412</v>
      </c>
      <c r="E527" s="1">
        <v>621.89700000000005</v>
      </c>
      <c r="F527" s="1">
        <v>1033.57</v>
      </c>
      <c r="G527" s="1">
        <v>-0.73288399999999998</v>
      </c>
      <c r="H527" s="1">
        <v>2.5500000000000002E-3</v>
      </c>
      <c r="I527" s="1">
        <v>3.2484199999999998E-2</v>
      </c>
    </row>
    <row r="528" spans="1:9" x14ac:dyDescent="0.2">
      <c r="A528" s="1" t="s">
        <v>2413</v>
      </c>
      <c r="B528" s="1" t="s">
        <v>2414</v>
      </c>
      <c r="C528" s="1" t="s">
        <v>2415</v>
      </c>
      <c r="D528" s="1" t="s">
        <v>2416</v>
      </c>
      <c r="E528" s="1">
        <v>82.122900000000001</v>
      </c>
      <c r="F528" s="1">
        <v>154.37700000000001</v>
      </c>
      <c r="G528" s="1">
        <v>-0.91059999999999997</v>
      </c>
      <c r="H528" s="2">
        <v>5.0000000000000002E-5</v>
      </c>
      <c r="I528" s="1">
        <v>1.2672199999999999E-3</v>
      </c>
    </row>
    <row r="529" spans="1:9" x14ac:dyDescent="0.2">
      <c r="A529" s="1" t="s">
        <v>2417</v>
      </c>
      <c r="B529" s="1" t="s">
        <v>2418</v>
      </c>
      <c r="C529" s="1" t="s">
        <v>2419</v>
      </c>
      <c r="D529" s="1" t="s">
        <v>2420</v>
      </c>
      <c r="E529" s="1">
        <v>46.309399999999997</v>
      </c>
      <c r="F529" s="1">
        <v>76.701700000000002</v>
      </c>
      <c r="G529" s="1">
        <v>-0.72795100000000001</v>
      </c>
      <c r="H529" s="1">
        <v>1.1000000000000001E-3</v>
      </c>
      <c r="I529" s="1">
        <v>1.6598000000000002E-2</v>
      </c>
    </row>
    <row r="530" spans="1:9" x14ac:dyDescent="0.2">
      <c r="A530" s="1" t="s">
        <v>2421</v>
      </c>
      <c r="B530" s="1" t="s">
        <v>2422</v>
      </c>
      <c r="C530" s="1" t="s">
        <v>2423</v>
      </c>
      <c r="D530" s="1" t="s">
        <v>2424</v>
      </c>
      <c r="E530" s="1">
        <v>0.96266499999999999</v>
      </c>
      <c r="F530" s="1">
        <v>0</v>
      </c>
      <c r="G530" s="1" t="s">
        <v>61</v>
      </c>
      <c r="H530" s="2">
        <v>5.0000000000000002E-5</v>
      </c>
      <c r="I530" s="1">
        <v>1.2672199999999999E-3</v>
      </c>
    </row>
    <row r="531" spans="1:9" x14ac:dyDescent="0.2">
      <c r="A531" s="1" t="s">
        <v>2425</v>
      </c>
      <c r="B531" s="1" t="s">
        <v>2426</v>
      </c>
      <c r="C531" s="1" t="s">
        <v>10</v>
      </c>
      <c r="D531" s="1" t="s">
        <v>2427</v>
      </c>
      <c r="E531" s="1">
        <v>8.6678099999999993</v>
      </c>
      <c r="F531" s="1">
        <v>17.9983</v>
      </c>
      <c r="G531" s="1">
        <v>-1.0541199999999999</v>
      </c>
      <c r="H531" s="1">
        <v>1E-3</v>
      </c>
      <c r="I531" s="1">
        <v>1.5433000000000001E-2</v>
      </c>
    </row>
    <row r="532" spans="1:9" x14ac:dyDescent="0.2">
      <c r="A532" s="1" t="s">
        <v>2428</v>
      </c>
      <c r="B532" s="1" t="s">
        <v>2429</v>
      </c>
      <c r="C532" s="1" t="s">
        <v>2430</v>
      </c>
      <c r="D532" s="1" t="s">
        <v>2431</v>
      </c>
      <c r="E532" s="1">
        <v>33.072099999999999</v>
      </c>
      <c r="F532" s="1">
        <v>19.8795</v>
      </c>
      <c r="G532" s="1">
        <v>0.73433300000000001</v>
      </c>
      <c r="H532" s="1">
        <v>1.25E-3</v>
      </c>
      <c r="I532" s="1">
        <v>1.83702E-2</v>
      </c>
    </row>
    <row r="533" spans="1:9" x14ac:dyDescent="0.2">
      <c r="A533" s="1" t="s">
        <v>2432</v>
      </c>
      <c r="B533" s="1" t="s">
        <v>2433</v>
      </c>
      <c r="C533" s="1" t="s">
        <v>2434</v>
      </c>
      <c r="D533" s="1" t="s">
        <v>2435</v>
      </c>
      <c r="E533" s="1">
        <v>7.4110500000000004</v>
      </c>
      <c r="F533" s="1">
        <v>0.36727399999999999</v>
      </c>
      <c r="G533" s="1">
        <v>4.3347499999999997</v>
      </c>
      <c r="H533" s="2">
        <v>5.0000000000000002E-5</v>
      </c>
      <c r="I533" s="1">
        <v>1.2672199999999999E-3</v>
      </c>
    </row>
    <row r="534" spans="1:9" x14ac:dyDescent="0.2">
      <c r="A534" s="1" t="s">
        <v>2436</v>
      </c>
      <c r="B534" s="1" t="s">
        <v>2437</v>
      </c>
      <c r="C534" s="1" t="s">
        <v>10</v>
      </c>
      <c r="D534" s="1" t="s">
        <v>2438</v>
      </c>
      <c r="E534" s="1">
        <v>199.625</v>
      </c>
      <c r="F534" s="1">
        <v>693.47199999999998</v>
      </c>
      <c r="G534" s="1">
        <v>-1.79654</v>
      </c>
      <c r="H534" s="2">
        <v>5.0000000000000002E-5</v>
      </c>
      <c r="I534" s="1">
        <v>1.2672199999999999E-3</v>
      </c>
    </row>
    <row r="535" spans="1:9" x14ac:dyDescent="0.2">
      <c r="A535" s="1" t="s">
        <v>2439</v>
      </c>
      <c r="B535" s="1" t="s">
        <v>2440</v>
      </c>
      <c r="C535" s="1" t="s">
        <v>10</v>
      </c>
      <c r="D535" s="1" t="s">
        <v>2441</v>
      </c>
      <c r="E535" s="1">
        <v>40.785600000000002</v>
      </c>
      <c r="F535" s="1">
        <v>3.4568400000000001</v>
      </c>
      <c r="G535" s="1">
        <v>3.56054</v>
      </c>
      <c r="H535" s="2">
        <v>5.0000000000000002E-5</v>
      </c>
      <c r="I535" s="1">
        <v>1.2672199999999999E-3</v>
      </c>
    </row>
    <row r="536" spans="1:9" x14ac:dyDescent="0.2">
      <c r="A536" s="1" t="s">
        <v>2442</v>
      </c>
      <c r="B536" s="1" t="s">
        <v>2443</v>
      </c>
      <c r="C536" s="1" t="s">
        <v>2444</v>
      </c>
      <c r="D536" s="1" t="s">
        <v>2445</v>
      </c>
      <c r="E536" s="1">
        <v>5.5043899999999999</v>
      </c>
      <c r="F536" s="1">
        <v>15.283099999999999</v>
      </c>
      <c r="G536" s="1">
        <v>-1.4732799999999999</v>
      </c>
      <c r="H536" s="1">
        <v>5.9999999999999995E-4</v>
      </c>
      <c r="I536" s="1">
        <v>1.0168200000000001E-2</v>
      </c>
    </row>
    <row r="537" spans="1:9" x14ac:dyDescent="0.2">
      <c r="A537" s="1" t="s">
        <v>2446</v>
      </c>
      <c r="B537" s="1" t="s">
        <v>2447</v>
      </c>
      <c r="C537" s="1" t="s">
        <v>2448</v>
      </c>
      <c r="D537" s="1" t="s">
        <v>2449</v>
      </c>
      <c r="E537" s="1">
        <v>4.1152100000000003</v>
      </c>
      <c r="F537" s="1">
        <v>12.027699999999999</v>
      </c>
      <c r="G537" s="1">
        <v>-1.54732</v>
      </c>
      <c r="H537" s="2">
        <v>5.0000000000000002E-5</v>
      </c>
      <c r="I537" s="1">
        <v>1.2672199999999999E-3</v>
      </c>
    </row>
    <row r="538" spans="1:9" x14ac:dyDescent="0.2">
      <c r="A538" s="1" t="s">
        <v>2450</v>
      </c>
      <c r="B538" s="1" t="s">
        <v>2451</v>
      </c>
      <c r="C538" s="1" t="s">
        <v>2452</v>
      </c>
      <c r="D538" s="1" t="s">
        <v>2453</v>
      </c>
      <c r="E538" s="1">
        <v>3.6300300000000001</v>
      </c>
      <c r="F538" s="1">
        <v>9.1027400000000007</v>
      </c>
      <c r="G538" s="1">
        <v>-1.3263199999999999</v>
      </c>
      <c r="H538" s="1">
        <v>2.9999999999999997E-4</v>
      </c>
      <c r="I538" s="1">
        <v>5.8581299999999996E-3</v>
      </c>
    </row>
    <row r="539" spans="1:9" x14ac:dyDescent="0.2">
      <c r="A539" s="1" t="s">
        <v>2454</v>
      </c>
      <c r="B539" s="1" t="s">
        <v>2455</v>
      </c>
      <c r="C539" s="1" t="s">
        <v>2456</v>
      </c>
      <c r="D539" s="1" t="s">
        <v>2457</v>
      </c>
      <c r="E539" s="1">
        <v>4.5226300000000004</v>
      </c>
      <c r="F539" s="1">
        <v>2.2172999999999998</v>
      </c>
      <c r="G539" s="1">
        <v>1.0283599999999999</v>
      </c>
      <c r="H539" s="1">
        <v>3.9500000000000004E-3</v>
      </c>
      <c r="I539" s="1">
        <v>4.58666E-2</v>
      </c>
    </row>
    <row r="540" spans="1:9" x14ac:dyDescent="0.2">
      <c r="A540" s="1" t="s">
        <v>2458</v>
      </c>
      <c r="B540" s="1" t="s">
        <v>2459</v>
      </c>
      <c r="C540" s="1" t="s">
        <v>2460</v>
      </c>
      <c r="D540" s="1" t="s">
        <v>2461</v>
      </c>
      <c r="E540" s="1">
        <v>9.5962200000000006</v>
      </c>
      <c r="F540" s="1">
        <v>3.7794599999999998</v>
      </c>
      <c r="G540" s="1">
        <v>1.3442799999999999</v>
      </c>
      <c r="H540" s="2">
        <v>5.0000000000000002E-5</v>
      </c>
      <c r="I540" s="1">
        <v>1.2672199999999999E-3</v>
      </c>
    </row>
    <row r="541" spans="1:9" x14ac:dyDescent="0.2">
      <c r="A541" s="1" t="s">
        <v>2462</v>
      </c>
      <c r="B541" s="1" t="s">
        <v>2463</v>
      </c>
      <c r="C541" s="1" t="s">
        <v>2464</v>
      </c>
      <c r="D541" s="1" t="s">
        <v>2465</v>
      </c>
      <c r="E541" s="1">
        <v>7.2591700000000001</v>
      </c>
      <c r="F541" s="1">
        <v>2.8411200000000001</v>
      </c>
      <c r="G541" s="1">
        <v>1.3533500000000001</v>
      </c>
      <c r="H541" s="1">
        <v>5.0000000000000001E-4</v>
      </c>
      <c r="I541" s="1">
        <v>8.9671600000000001E-3</v>
      </c>
    </row>
    <row r="542" spans="1:9" x14ac:dyDescent="0.2">
      <c r="A542" s="1" t="s">
        <v>2466</v>
      </c>
      <c r="B542" s="1" t="s">
        <v>2467</v>
      </c>
      <c r="C542" s="1" t="s">
        <v>2468</v>
      </c>
      <c r="D542" s="1" t="s">
        <v>2469</v>
      </c>
      <c r="E542" s="1">
        <v>51.427799999999998</v>
      </c>
      <c r="F542" s="1">
        <v>121.598</v>
      </c>
      <c r="G542" s="1">
        <v>-1.2415</v>
      </c>
      <c r="H542" s="2">
        <v>5.0000000000000002E-5</v>
      </c>
      <c r="I542" s="1">
        <v>1.2672199999999999E-3</v>
      </c>
    </row>
    <row r="543" spans="1:9" x14ac:dyDescent="0.2">
      <c r="A543" s="1" t="s">
        <v>2470</v>
      </c>
      <c r="B543" s="1" t="s">
        <v>2471</v>
      </c>
      <c r="C543" s="1" t="s">
        <v>2472</v>
      </c>
      <c r="D543" s="1" t="s">
        <v>2473</v>
      </c>
      <c r="E543" s="1">
        <v>5.9577499999999999</v>
      </c>
      <c r="F543" s="1">
        <v>0.51211499999999999</v>
      </c>
      <c r="G543" s="1">
        <v>3.5402300000000002</v>
      </c>
      <c r="H543" s="2">
        <v>5.0000000000000002E-5</v>
      </c>
      <c r="I543" s="1">
        <v>1.2672199999999999E-3</v>
      </c>
    </row>
    <row r="544" spans="1:9" x14ac:dyDescent="0.2">
      <c r="A544" s="1" t="s">
        <v>2474</v>
      </c>
      <c r="B544" s="1" t="s">
        <v>2475</v>
      </c>
      <c r="C544" s="1" t="s">
        <v>2476</v>
      </c>
      <c r="D544" s="1" t="s">
        <v>2477</v>
      </c>
      <c r="E544" s="1">
        <v>1.49563</v>
      </c>
      <c r="F544" s="1">
        <v>3.7110799999999999</v>
      </c>
      <c r="G544" s="1">
        <v>-1.31108</v>
      </c>
      <c r="H544" s="1">
        <v>1.1000000000000001E-3</v>
      </c>
      <c r="I544" s="1">
        <v>1.6598000000000002E-2</v>
      </c>
    </row>
    <row r="545" spans="1:9" x14ac:dyDescent="0.2">
      <c r="A545" s="1" t="s">
        <v>2478</v>
      </c>
      <c r="B545" s="1" t="s">
        <v>2479</v>
      </c>
      <c r="C545" s="1" t="s">
        <v>2480</v>
      </c>
      <c r="D545" s="1" t="s">
        <v>2481</v>
      </c>
      <c r="E545" s="1">
        <v>16.248100000000001</v>
      </c>
      <c r="F545" s="1">
        <v>5.8316400000000002</v>
      </c>
      <c r="G545" s="1">
        <v>1.4782999999999999</v>
      </c>
      <c r="H545" s="2">
        <v>5.0000000000000002E-5</v>
      </c>
      <c r="I545" s="1">
        <v>1.2672199999999999E-3</v>
      </c>
    </row>
    <row r="546" spans="1:9" x14ac:dyDescent="0.2">
      <c r="A546" s="1" t="s">
        <v>2482</v>
      </c>
      <c r="B546" s="1" t="s">
        <v>2483</v>
      </c>
      <c r="C546" s="1" t="s">
        <v>2484</v>
      </c>
      <c r="D546" s="1" t="s">
        <v>2485</v>
      </c>
      <c r="E546" s="1">
        <v>26.8308</v>
      </c>
      <c r="F546" s="1">
        <v>9.3046000000000006</v>
      </c>
      <c r="G546" s="1">
        <v>1.5278700000000001</v>
      </c>
      <c r="H546" s="2">
        <v>5.0000000000000002E-5</v>
      </c>
      <c r="I546" s="1">
        <v>1.2672199999999999E-3</v>
      </c>
    </row>
    <row r="547" spans="1:9" x14ac:dyDescent="0.2">
      <c r="A547" s="1" t="s">
        <v>2486</v>
      </c>
      <c r="B547" s="1" t="s">
        <v>2487</v>
      </c>
      <c r="C547" s="1" t="s">
        <v>10</v>
      </c>
      <c r="D547" s="1" t="s">
        <v>2488</v>
      </c>
      <c r="E547" s="1">
        <v>12.741199999999999</v>
      </c>
      <c r="F547" s="1">
        <v>34.628900000000002</v>
      </c>
      <c r="G547" s="1">
        <v>-1.4424699999999999</v>
      </c>
      <c r="H547" s="1">
        <v>5.9999999999999995E-4</v>
      </c>
      <c r="I547" s="1">
        <v>1.0168200000000001E-2</v>
      </c>
    </row>
    <row r="548" spans="1:9" x14ac:dyDescent="0.2">
      <c r="A548" s="1" t="s">
        <v>2489</v>
      </c>
      <c r="B548" s="1" t="s">
        <v>2490</v>
      </c>
      <c r="C548" s="1" t="s">
        <v>2491</v>
      </c>
      <c r="D548" s="1" t="s">
        <v>2492</v>
      </c>
      <c r="E548" s="1">
        <v>76.843699999999998</v>
      </c>
      <c r="F548" s="1">
        <v>12.0113</v>
      </c>
      <c r="G548" s="1">
        <v>2.67753</v>
      </c>
      <c r="H548" s="2">
        <v>5.0000000000000002E-5</v>
      </c>
      <c r="I548" s="1">
        <v>1.2672199999999999E-3</v>
      </c>
    </row>
    <row r="549" spans="1:9" x14ac:dyDescent="0.2">
      <c r="A549" s="1" t="s">
        <v>2493</v>
      </c>
      <c r="B549" s="1" t="s">
        <v>2494</v>
      </c>
      <c r="C549" s="1" t="s">
        <v>2495</v>
      </c>
      <c r="D549" s="1" t="s">
        <v>2496</v>
      </c>
      <c r="E549" s="1">
        <v>3.1577099999999998</v>
      </c>
      <c r="F549" s="1">
        <v>0.119447</v>
      </c>
      <c r="G549" s="1">
        <v>4.7244400000000004</v>
      </c>
      <c r="H549" s="1">
        <v>1.75E-3</v>
      </c>
      <c r="I549" s="1">
        <v>2.4009300000000001E-2</v>
      </c>
    </row>
    <row r="550" spans="1:9" x14ac:dyDescent="0.2">
      <c r="A550" s="1" t="s">
        <v>2497</v>
      </c>
      <c r="B550" s="1" t="s">
        <v>2498</v>
      </c>
      <c r="C550" s="1" t="s">
        <v>2499</v>
      </c>
      <c r="D550" s="1" t="s">
        <v>2500</v>
      </c>
      <c r="E550" s="1">
        <v>2.8377699999999999</v>
      </c>
      <c r="F550" s="1">
        <v>1.1771499999999999</v>
      </c>
      <c r="G550" s="1">
        <v>1.26946</v>
      </c>
      <c r="H550" s="1">
        <v>2.0000000000000001E-4</v>
      </c>
      <c r="I550" s="1">
        <v>4.2114400000000003E-3</v>
      </c>
    </row>
    <row r="551" spans="1:9" x14ac:dyDescent="0.2">
      <c r="A551" s="1" t="s">
        <v>2501</v>
      </c>
      <c r="B551" s="1" t="s">
        <v>2502</v>
      </c>
      <c r="C551" s="1" t="s">
        <v>2503</v>
      </c>
      <c r="D551" s="1" t="s">
        <v>2504</v>
      </c>
      <c r="E551" s="1">
        <v>9.3392800000000005</v>
      </c>
      <c r="F551" s="1">
        <v>4.3155799999999997</v>
      </c>
      <c r="G551" s="1">
        <v>1.1137600000000001</v>
      </c>
      <c r="H551" s="2">
        <v>5.0000000000000002E-5</v>
      </c>
      <c r="I551" s="1">
        <v>1.2672199999999999E-3</v>
      </c>
    </row>
    <row r="552" spans="1:9" x14ac:dyDescent="0.2">
      <c r="A552" s="1" t="s">
        <v>2505</v>
      </c>
      <c r="B552" s="1" t="s">
        <v>2506</v>
      </c>
      <c r="C552" s="1" t="s">
        <v>2507</v>
      </c>
      <c r="D552" s="1" t="s">
        <v>2508</v>
      </c>
      <c r="E552" s="1">
        <v>6.67706</v>
      </c>
      <c r="F552" s="1">
        <v>0.48935099999999998</v>
      </c>
      <c r="G552" s="1">
        <v>3.77027</v>
      </c>
      <c r="H552" s="2">
        <v>5.0000000000000002E-5</v>
      </c>
      <c r="I552" s="1">
        <v>1.2672199999999999E-3</v>
      </c>
    </row>
    <row r="553" spans="1:9" x14ac:dyDescent="0.2">
      <c r="A553" s="1" t="s">
        <v>2509</v>
      </c>
      <c r="B553" s="1" t="s">
        <v>2510</v>
      </c>
      <c r="C553" s="1" t="s">
        <v>2511</v>
      </c>
      <c r="D553" s="1" t="s">
        <v>2512</v>
      </c>
      <c r="E553" s="1">
        <v>18.438700000000001</v>
      </c>
      <c r="F553" s="1">
        <v>4.61998</v>
      </c>
      <c r="G553" s="1">
        <v>1.99678</v>
      </c>
      <c r="H553" s="2">
        <v>5.0000000000000002E-5</v>
      </c>
      <c r="I553" s="1">
        <v>1.2672199999999999E-3</v>
      </c>
    </row>
    <row r="554" spans="1:9" x14ac:dyDescent="0.2">
      <c r="A554" s="1" t="s">
        <v>2513</v>
      </c>
      <c r="B554" s="1" t="s">
        <v>2514</v>
      </c>
      <c r="C554" s="1" t="s">
        <v>10</v>
      </c>
      <c r="D554" s="1" t="s">
        <v>2515</v>
      </c>
      <c r="E554" s="1">
        <v>385.798</v>
      </c>
      <c r="F554" s="1">
        <v>39.952300000000001</v>
      </c>
      <c r="G554" s="1">
        <v>3.27149</v>
      </c>
      <c r="H554" s="2">
        <v>5.0000000000000002E-5</v>
      </c>
      <c r="I554" s="1">
        <v>1.2672199999999999E-3</v>
      </c>
    </row>
    <row r="555" spans="1:9" x14ac:dyDescent="0.2">
      <c r="A555" s="1" t="s">
        <v>2516</v>
      </c>
      <c r="B555" s="1" t="s">
        <v>2517</v>
      </c>
      <c r="C555" s="1" t="s">
        <v>2518</v>
      </c>
      <c r="D555" s="1" t="s">
        <v>2519</v>
      </c>
      <c r="E555" s="1">
        <v>4.8708499999999999</v>
      </c>
      <c r="F555" s="1">
        <v>8.5272600000000001</v>
      </c>
      <c r="G555" s="1">
        <v>-0.80791100000000005</v>
      </c>
      <c r="H555" s="1">
        <v>3.2499999999999999E-3</v>
      </c>
      <c r="I555" s="1">
        <v>3.9613000000000002E-2</v>
      </c>
    </row>
    <row r="556" spans="1:9" x14ac:dyDescent="0.2">
      <c r="A556" s="1" t="s">
        <v>2520</v>
      </c>
      <c r="B556" s="1" t="s">
        <v>2521</v>
      </c>
      <c r="C556" s="1" t="s">
        <v>2522</v>
      </c>
      <c r="D556" s="1" t="s">
        <v>2523</v>
      </c>
      <c r="E556" s="1">
        <v>3.56054</v>
      </c>
      <c r="F556" s="1">
        <v>11.030900000000001</v>
      </c>
      <c r="G556" s="1">
        <v>-1.6313800000000001</v>
      </c>
      <c r="H556" s="1">
        <v>1.4999999999999999E-4</v>
      </c>
      <c r="I556" s="1">
        <v>3.28101E-3</v>
      </c>
    </row>
    <row r="557" spans="1:9" x14ac:dyDescent="0.2">
      <c r="A557" s="1" t="s">
        <v>2524</v>
      </c>
      <c r="B557" s="1" t="s">
        <v>2525</v>
      </c>
      <c r="C557" s="1" t="s">
        <v>2526</v>
      </c>
      <c r="D557" s="1" t="s">
        <v>2527</v>
      </c>
      <c r="E557" s="1">
        <v>16.607700000000001</v>
      </c>
      <c r="F557" s="1">
        <v>9.6264800000000008</v>
      </c>
      <c r="G557" s="1">
        <v>0.786775</v>
      </c>
      <c r="H557" s="1">
        <v>1.4E-3</v>
      </c>
      <c r="I557" s="1">
        <v>2.0137599999999999E-2</v>
      </c>
    </row>
    <row r="558" spans="1:9" x14ac:dyDescent="0.2">
      <c r="A558" s="1" t="s">
        <v>2528</v>
      </c>
      <c r="B558" s="1" t="s">
        <v>2529</v>
      </c>
      <c r="C558" s="1" t="s">
        <v>10</v>
      </c>
      <c r="D558" s="1" t="s">
        <v>2530</v>
      </c>
      <c r="E558" s="1">
        <v>327.54899999999998</v>
      </c>
      <c r="F558" s="1">
        <v>164.99600000000001</v>
      </c>
      <c r="G558" s="1">
        <v>0.98928199999999999</v>
      </c>
      <c r="H558" s="1">
        <v>1.1999999999999999E-3</v>
      </c>
      <c r="I558" s="1">
        <v>1.7789800000000001E-2</v>
      </c>
    </row>
    <row r="559" spans="1:9" x14ac:dyDescent="0.2">
      <c r="A559" s="1" t="s">
        <v>2531</v>
      </c>
      <c r="B559" s="1" t="s">
        <v>2532</v>
      </c>
      <c r="C559" s="1" t="s">
        <v>2533</v>
      </c>
      <c r="D559" s="1" t="s">
        <v>2534</v>
      </c>
      <c r="E559" s="1">
        <v>436.62599999999998</v>
      </c>
      <c r="F559" s="1">
        <v>218.84800000000001</v>
      </c>
      <c r="G559" s="1">
        <v>0.99646999999999997</v>
      </c>
      <c r="H559" s="1">
        <v>1.1000000000000001E-3</v>
      </c>
      <c r="I559" s="1">
        <v>1.6598000000000002E-2</v>
      </c>
    </row>
    <row r="560" spans="1:9" x14ac:dyDescent="0.2">
      <c r="A560" s="1" t="s">
        <v>2535</v>
      </c>
      <c r="B560" s="1" t="s">
        <v>2536</v>
      </c>
      <c r="C560" s="1" t="s">
        <v>2537</v>
      </c>
      <c r="D560" s="1" t="s">
        <v>2538</v>
      </c>
      <c r="E560" s="1">
        <v>35.547600000000003</v>
      </c>
      <c r="F560" s="1">
        <v>18.601700000000001</v>
      </c>
      <c r="G560" s="1">
        <v>0.93431799999999998</v>
      </c>
      <c r="H560" s="1">
        <v>1.4999999999999999E-4</v>
      </c>
      <c r="I560" s="1">
        <v>3.28101E-3</v>
      </c>
    </row>
    <row r="561" spans="1:9" x14ac:dyDescent="0.2">
      <c r="A561" s="1" t="s">
        <v>2539</v>
      </c>
      <c r="B561" s="1" t="s">
        <v>2540</v>
      </c>
      <c r="C561" s="1" t="s">
        <v>10</v>
      </c>
      <c r="D561" s="1" t="s">
        <v>2541</v>
      </c>
      <c r="E561" s="1">
        <v>6.7261800000000003</v>
      </c>
      <c r="F561" s="1">
        <v>3.0428199999999999</v>
      </c>
      <c r="G561" s="1">
        <v>1.14438</v>
      </c>
      <c r="H561" s="1">
        <v>2.3500000000000001E-3</v>
      </c>
      <c r="I561" s="1">
        <v>3.0487E-2</v>
      </c>
    </row>
    <row r="562" spans="1:9" x14ac:dyDescent="0.2">
      <c r="A562" s="1" t="s">
        <v>2542</v>
      </c>
      <c r="B562" s="1" t="s">
        <v>2543</v>
      </c>
      <c r="C562" s="1" t="s">
        <v>2544</v>
      </c>
      <c r="D562" s="1" t="s">
        <v>2545</v>
      </c>
      <c r="E562" s="1">
        <v>26.057200000000002</v>
      </c>
      <c r="F562" s="1">
        <v>50.177399999999999</v>
      </c>
      <c r="G562" s="1">
        <v>-0.94535499999999995</v>
      </c>
      <c r="H562" s="2">
        <v>5.0000000000000002E-5</v>
      </c>
      <c r="I562" s="1">
        <v>1.2672199999999999E-3</v>
      </c>
    </row>
    <row r="563" spans="1:9" x14ac:dyDescent="0.2">
      <c r="A563" s="1" t="s">
        <v>2546</v>
      </c>
      <c r="B563" s="1" t="s">
        <v>2547</v>
      </c>
      <c r="C563" s="1" t="s">
        <v>2548</v>
      </c>
      <c r="D563" s="1" t="s">
        <v>2549</v>
      </c>
      <c r="E563" s="1">
        <v>13.9034</v>
      </c>
      <c r="F563" s="1">
        <v>3.4635799999999999</v>
      </c>
      <c r="G563" s="1">
        <v>2.0051000000000001</v>
      </c>
      <c r="H563" s="2">
        <v>5.0000000000000002E-5</v>
      </c>
      <c r="I563" s="1">
        <v>1.2672199999999999E-3</v>
      </c>
    </row>
    <row r="564" spans="1:9" x14ac:dyDescent="0.2">
      <c r="A564" s="1" t="s">
        <v>2550</v>
      </c>
      <c r="B564" s="1" t="s">
        <v>2551</v>
      </c>
      <c r="C564" s="1" t="s">
        <v>2552</v>
      </c>
      <c r="D564" s="1" t="s">
        <v>2553</v>
      </c>
      <c r="E564" s="1">
        <v>1.68937</v>
      </c>
      <c r="F564" s="1">
        <v>0.413665</v>
      </c>
      <c r="G564" s="1">
        <v>2.0299499999999999</v>
      </c>
      <c r="H564" s="1">
        <v>3.3999999999999998E-3</v>
      </c>
      <c r="I564" s="1">
        <v>4.0940299999999999E-2</v>
      </c>
    </row>
    <row r="565" spans="1:9" x14ac:dyDescent="0.2">
      <c r="A565" s="1" t="s">
        <v>2554</v>
      </c>
      <c r="B565" s="1" t="s">
        <v>2555</v>
      </c>
      <c r="C565" s="1" t="s">
        <v>2556</v>
      </c>
      <c r="D565" s="1" t="s">
        <v>2557</v>
      </c>
      <c r="E565" s="1">
        <v>21.658999999999999</v>
      </c>
      <c r="F565" s="1">
        <v>10.5091</v>
      </c>
      <c r="G565" s="1">
        <v>1.0433300000000001</v>
      </c>
      <c r="H565" s="2">
        <v>5.0000000000000002E-5</v>
      </c>
      <c r="I565" s="1">
        <v>1.2672199999999999E-3</v>
      </c>
    </row>
    <row r="566" spans="1:9" x14ac:dyDescent="0.2">
      <c r="A566" s="1" t="s">
        <v>2558</v>
      </c>
      <c r="B566" s="1" t="s">
        <v>2559</v>
      </c>
      <c r="C566" s="1" t="s">
        <v>2560</v>
      </c>
      <c r="D566" s="1" t="s">
        <v>2561</v>
      </c>
      <c r="E566" s="1">
        <v>1.61907</v>
      </c>
      <c r="F566" s="1">
        <v>4.3051399999999997</v>
      </c>
      <c r="G566" s="1">
        <v>-1.4109</v>
      </c>
      <c r="H566" s="1">
        <v>3.5500000000000002E-3</v>
      </c>
      <c r="I566" s="1">
        <v>4.2176499999999999E-2</v>
      </c>
    </row>
    <row r="567" spans="1:9" x14ac:dyDescent="0.2">
      <c r="A567" s="1" t="s">
        <v>2562</v>
      </c>
      <c r="B567" s="1" t="s">
        <v>2563</v>
      </c>
      <c r="C567" s="1" t="s">
        <v>10</v>
      </c>
      <c r="D567" s="1" t="s">
        <v>2564</v>
      </c>
      <c r="E567" s="1">
        <v>1.16492</v>
      </c>
      <c r="F567" s="1">
        <v>2.9785900000000001</v>
      </c>
      <c r="G567" s="1">
        <v>-1.35439</v>
      </c>
      <c r="H567" s="1">
        <v>3.2000000000000002E-3</v>
      </c>
      <c r="I567" s="1">
        <v>3.9144499999999999E-2</v>
      </c>
    </row>
    <row r="568" spans="1:9" x14ac:dyDescent="0.2">
      <c r="A568" s="1" t="s">
        <v>2565</v>
      </c>
      <c r="B568" s="1" t="s">
        <v>2566</v>
      </c>
      <c r="C568" s="1" t="s">
        <v>2567</v>
      </c>
      <c r="D568" s="1" t="s">
        <v>2568</v>
      </c>
      <c r="E568" s="1">
        <v>68.819100000000006</v>
      </c>
      <c r="F568" s="1">
        <v>109.652</v>
      </c>
      <c r="G568" s="1">
        <v>-0.67205000000000004</v>
      </c>
      <c r="H568" s="1">
        <v>2.2499999999999998E-3</v>
      </c>
      <c r="I568" s="1">
        <v>2.94606E-2</v>
      </c>
    </row>
    <row r="569" spans="1:9" x14ac:dyDescent="0.2">
      <c r="A569" s="1" t="s">
        <v>2569</v>
      </c>
      <c r="B569" s="1" t="s">
        <v>2570</v>
      </c>
      <c r="C569" s="1" t="s">
        <v>2571</v>
      </c>
      <c r="D569" s="1" t="s">
        <v>2572</v>
      </c>
      <c r="E569" s="1">
        <v>5.1947400000000004</v>
      </c>
      <c r="F569" s="1">
        <v>1.93452</v>
      </c>
      <c r="G569" s="1">
        <v>1.4250700000000001</v>
      </c>
      <c r="H569" s="2">
        <v>5.0000000000000002E-5</v>
      </c>
      <c r="I569" s="1">
        <v>1.2672199999999999E-3</v>
      </c>
    </row>
    <row r="570" spans="1:9" x14ac:dyDescent="0.2">
      <c r="A570" s="1" t="s">
        <v>2573</v>
      </c>
      <c r="B570" s="1" t="s">
        <v>2574</v>
      </c>
      <c r="C570" s="1" t="s">
        <v>2575</v>
      </c>
      <c r="D570" s="1" t="s">
        <v>2576</v>
      </c>
      <c r="E570" s="1">
        <v>6.89086</v>
      </c>
      <c r="F570" s="1">
        <v>11.6128</v>
      </c>
      <c r="G570" s="1">
        <v>-0.75296099999999999</v>
      </c>
      <c r="H570" s="1">
        <v>3.7000000000000002E-3</v>
      </c>
      <c r="I570" s="1">
        <v>4.3682699999999998E-2</v>
      </c>
    </row>
    <row r="571" spans="1:9" x14ac:dyDescent="0.2">
      <c r="A571" s="1" t="s">
        <v>2577</v>
      </c>
      <c r="B571" s="1" t="s">
        <v>2578</v>
      </c>
      <c r="C571" s="1" t="s">
        <v>2579</v>
      </c>
      <c r="D571" s="1" t="s">
        <v>2580</v>
      </c>
      <c r="E571" s="1">
        <v>48.395000000000003</v>
      </c>
      <c r="F571" s="1">
        <v>16.732700000000001</v>
      </c>
      <c r="G571" s="1">
        <v>1.5321899999999999</v>
      </c>
      <c r="H571" s="2">
        <v>5.0000000000000002E-5</v>
      </c>
      <c r="I571" s="1">
        <v>1.2672199999999999E-3</v>
      </c>
    </row>
    <row r="572" spans="1:9" x14ac:dyDescent="0.2">
      <c r="A572" s="1" t="s">
        <v>2581</v>
      </c>
      <c r="B572" s="1" t="s">
        <v>2582</v>
      </c>
      <c r="C572" s="1" t="s">
        <v>2583</v>
      </c>
      <c r="D572" s="1" t="s">
        <v>2584</v>
      </c>
      <c r="E572" s="1">
        <v>89.909800000000004</v>
      </c>
      <c r="F572" s="1">
        <v>35.938699999999997</v>
      </c>
      <c r="G572" s="1">
        <v>1.32294</v>
      </c>
      <c r="H572" s="2">
        <v>5.0000000000000002E-5</v>
      </c>
      <c r="I572" s="1">
        <v>1.2672199999999999E-3</v>
      </c>
    </row>
    <row r="573" spans="1:9" x14ac:dyDescent="0.2">
      <c r="A573" s="1" t="s">
        <v>2585</v>
      </c>
      <c r="B573" s="1" t="s">
        <v>2586</v>
      </c>
      <c r="C573" s="1" t="s">
        <v>2587</v>
      </c>
      <c r="D573" s="1" t="s">
        <v>2588</v>
      </c>
      <c r="E573" s="1">
        <v>2.6886700000000001</v>
      </c>
      <c r="F573" s="1">
        <v>11.248699999999999</v>
      </c>
      <c r="G573" s="1">
        <v>-2.0648</v>
      </c>
      <c r="H573" s="2">
        <v>5.0000000000000002E-5</v>
      </c>
      <c r="I573" s="1">
        <v>1.2672199999999999E-3</v>
      </c>
    </row>
    <row r="574" spans="1:9" x14ac:dyDescent="0.2">
      <c r="A574" s="1" t="s">
        <v>2589</v>
      </c>
      <c r="B574" s="1" t="s">
        <v>2590</v>
      </c>
      <c r="C574" s="1" t="s">
        <v>2591</v>
      </c>
      <c r="D574" s="1" t="s">
        <v>2592</v>
      </c>
      <c r="E574" s="1">
        <v>4.5786600000000002</v>
      </c>
      <c r="F574" s="1">
        <v>13.7094</v>
      </c>
      <c r="G574" s="1">
        <v>-1.5821700000000001</v>
      </c>
      <c r="H574" s="1">
        <v>5.9999999999999995E-4</v>
      </c>
      <c r="I574" s="1">
        <v>1.0168200000000001E-2</v>
      </c>
    </row>
    <row r="575" spans="1:9" x14ac:dyDescent="0.2">
      <c r="A575" s="1" t="s">
        <v>2593</v>
      </c>
      <c r="B575" s="1" t="s">
        <v>2594</v>
      </c>
      <c r="C575" s="1" t="s">
        <v>2595</v>
      </c>
      <c r="D575" s="1" t="s">
        <v>2596</v>
      </c>
      <c r="E575" s="1">
        <v>2.2846500000000001</v>
      </c>
      <c r="F575" s="1">
        <v>0.26911099999999999</v>
      </c>
      <c r="G575" s="1">
        <v>3.0857000000000001</v>
      </c>
      <c r="H575" s="1">
        <v>3.3E-3</v>
      </c>
      <c r="I575" s="1">
        <v>4.0164600000000002E-2</v>
      </c>
    </row>
    <row r="576" spans="1:9" x14ac:dyDescent="0.2">
      <c r="A576" s="1" t="s">
        <v>2597</v>
      </c>
      <c r="B576" s="1" t="s">
        <v>2598</v>
      </c>
      <c r="C576" s="1" t="s">
        <v>2599</v>
      </c>
      <c r="D576" s="1" t="s">
        <v>2600</v>
      </c>
      <c r="E576" s="1">
        <v>31.1143</v>
      </c>
      <c r="F576" s="1">
        <v>10.616300000000001</v>
      </c>
      <c r="G576" s="1">
        <v>1.5512999999999999</v>
      </c>
      <c r="H576" s="2">
        <v>5.0000000000000002E-5</v>
      </c>
      <c r="I576" s="1">
        <v>1.2672199999999999E-3</v>
      </c>
    </row>
    <row r="577" spans="1:9" x14ac:dyDescent="0.2">
      <c r="A577" s="1" t="s">
        <v>2601</v>
      </c>
      <c r="B577" s="1" t="s">
        <v>2602</v>
      </c>
      <c r="C577" s="1" t="s">
        <v>2603</v>
      </c>
      <c r="D577" s="1" t="s">
        <v>2604</v>
      </c>
      <c r="E577" s="1">
        <v>4.0076799999999997</v>
      </c>
      <c r="F577" s="1">
        <v>0.52878800000000004</v>
      </c>
      <c r="G577" s="1">
        <v>2.9220100000000002</v>
      </c>
      <c r="H577" s="2">
        <v>5.0000000000000002E-5</v>
      </c>
      <c r="I577" s="1">
        <v>1.2672199999999999E-3</v>
      </c>
    </row>
    <row r="578" spans="1:9" x14ac:dyDescent="0.2">
      <c r="A578" s="1" t="s">
        <v>2605</v>
      </c>
      <c r="B578" s="1" t="s">
        <v>2606</v>
      </c>
      <c r="C578" s="1" t="s">
        <v>2607</v>
      </c>
      <c r="D578" s="1" t="s">
        <v>2608</v>
      </c>
      <c r="E578" s="1">
        <v>112.521</v>
      </c>
      <c r="F578" s="1">
        <v>58.972499999999997</v>
      </c>
      <c r="G578" s="1">
        <v>0.932087</v>
      </c>
      <c r="H578" s="1">
        <v>3.5E-4</v>
      </c>
      <c r="I578" s="1">
        <v>6.6503899999999999E-3</v>
      </c>
    </row>
    <row r="579" spans="1:9" x14ac:dyDescent="0.2">
      <c r="A579" s="1" t="s">
        <v>2609</v>
      </c>
      <c r="B579" s="1" t="s">
        <v>2610</v>
      </c>
      <c r="C579" s="1" t="s">
        <v>2611</v>
      </c>
      <c r="D579" s="1" t="s">
        <v>2612</v>
      </c>
      <c r="E579" s="1">
        <v>54.726999999999997</v>
      </c>
      <c r="F579" s="1">
        <v>8.4349600000000002</v>
      </c>
      <c r="G579" s="1">
        <v>2.6978</v>
      </c>
      <c r="H579" s="2">
        <v>5.0000000000000002E-5</v>
      </c>
      <c r="I579" s="1">
        <v>1.2672199999999999E-3</v>
      </c>
    </row>
    <row r="580" spans="1:9" x14ac:dyDescent="0.2">
      <c r="A580" s="1" t="s">
        <v>2613</v>
      </c>
      <c r="B580" s="1" t="s">
        <v>2614</v>
      </c>
      <c r="C580" s="1" t="s">
        <v>10</v>
      </c>
      <c r="D580" s="1" t="s">
        <v>2615</v>
      </c>
      <c r="E580" s="1">
        <v>3.0802299999999998</v>
      </c>
      <c r="F580" s="1">
        <v>0.66678199999999999</v>
      </c>
      <c r="G580" s="1">
        <v>2.2077499999999999</v>
      </c>
      <c r="H580" s="1">
        <v>9.5E-4</v>
      </c>
      <c r="I580" s="1">
        <v>1.48235E-2</v>
      </c>
    </row>
    <row r="581" spans="1:9" x14ac:dyDescent="0.2">
      <c r="A581" s="1" t="s">
        <v>2616</v>
      </c>
      <c r="B581" s="1" t="s">
        <v>2617</v>
      </c>
      <c r="C581" s="1" t="s">
        <v>2618</v>
      </c>
      <c r="D581" s="1" t="s">
        <v>2619</v>
      </c>
      <c r="E581" s="1">
        <v>14.9092</v>
      </c>
      <c r="F581" s="1">
        <v>52.448099999999997</v>
      </c>
      <c r="G581" s="1">
        <v>-1.8146800000000001</v>
      </c>
      <c r="H581" s="2">
        <v>5.0000000000000002E-5</v>
      </c>
      <c r="I581" s="1">
        <v>1.2672199999999999E-3</v>
      </c>
    </row>
    <row r="582" spans="1:9" x14ac:dyDescent="0.2">
      <c r="A582" s="1" t="s">
        <v>2620</v>
      </c>
      <c r="B582" s="1" t="s">
        <v>2621</v>
      </c>
      <c r="C582" s="1" t="s">
        <v>2622</v>
      </c>
      <c r="D582" s="1" t="s">
        <v>2623</v>
      </c>
      <c r="E582" s="1">
        <v>9.2065999999999999</v>
      </c>
      <c r="F582" s="1">
        <v>17.3233</v>
      </c>
      <c r="G582" s="1">
        <v>-0.91197499999999998</v>
      </c>
      <c r="H582" s="1">
        <v>3.7499999999999999E-3</v>
      </c>
      <c r="I582" s="1">
        <v>4.4027400000000001E-2</v>
      </c>
    </row>
    <row r="583" spans="1:9" x14ac:dyDescent="0.2">
      <c r="A583" s="1" t="s">
        <v>2624</v>
      </c>
      <c r="B583" s="1" t="s">
        <v>2625</v>
      </c>
      <c r="C583" s="1" t="s">
        <v>10</v>
      </c>
      <c r="D583" s="1" t="s">
        <v>2626</v>
      </c>
      <c r="E583" s="1">
        <v>3.2006199999999998</v>
      </c>
      <c r="F583" s="1">
        <v>0.121896</v>
      </c>
      <c r="G583" s="1">
        <v>4.7146299999999997</v>
      </c>
      <c r="H583" s="1">
        <v>2.5999999999999999E-3</v>
      </c>
      <c r="I583" s="1">
        <v>3.3046499999999999E-2</v>
      </c>
    </row>
    <row r="584" spans="1:9" x14ac:dyDescent="0.2">
      <c r="A584" s="1" t="s">
        <v>2627</v>
      </c>
      <c r="B584" s="1" t="s">
        <v>2628</v>
      </c>
      <c r="C584" s="1" t="s">
        <v>2629</v>
      </c>
      <c r="D584" s="1" t="s">
        <v>2630</v>
      </c>
      <c r="E584" s="1">
        <v>10.1694</v>
      </c>
      <c r="F584" s="1">
        <v>43.5974</v>
      </c>
      <c r="G584" s="1">
        <v>-2.1000100000000002</v>
      </c>
      <c r="H584" s="2">
        <v>5.0000000000000002E-5</v>
      </c>
      <c r="I584" s="1">
        <v>1.2672199999999999E-3</v>
      </c>
    </row>
    <row r="585" spans="1:9" x14ac:dyDescent="0.2">
      <c r="A585" s="1" t="s">
        <v>2631</v>
      </c>
      <c r="B585" s="1" t="s">
        <v>2632</v>
      </c>
      <c r="C585" s="1" t="s">
        <v>2633</v>
      </c>
      <c r="D585" s="1" t="s">
        <v>2634</v>
      </c>
      <c r="E585" s="1">
        <v>10.8713</v>
      </c>
      <c r="F585" s="1">
        <v>18.882300000000001</v>
      </c>
      <c r="G585" s="1">
        <v>-0.79650600000000005</v>
      </c>
      <c r="H585" s="1">
        <v>1.4499999999999999E-3</v>
      </c>
      <c r="I585" s="1">
        <v>2.0751100000000001E-2</v>
      </c>
    </row>
    <row r="586" spans="1:9" x14ac:dyDescent="0.2">
      <c r="A586" s="1" t="s">
        <v>2635</v>
      </c>
      <c r="B586" s="1" t="s">
        <v>2636</v>
      </c>
      <c r="C586" s="1" t="s">
        <v>2637</v>
      </c>
      <c r="D586" s="1" t="s">
        <v>2638</v>
      </c>
      <c r="E586" s="1">
        <v>0.42809799999999998</v>
      </c>
      <c r="F586" s="1">
        <v>0.99136299999999999</v>
      </c>
      <c r="G586" s="1">
        <v>-1.21147</v>
      </c>
      <c r="H586" s="1">
        <v>1.4E-3</v>
      </c>
      <c r="I586" s="1">
        <v>2.0137599999999999E-2</v>
      </c>
    </row>
    <row r="587" spans="1:9" x14ac:dyDescent="0.2">
      <c r="A587" s="1" t="s">
        <v>2639</v>
      </c>
      <c r="B587" s="1" t="s">
        <v>2640</v>
      </c>
      <c r="C587" s="1" t="s">
        <v>2641</v>
      </c>
      <c r="D587" s="1" t="s">
        <v>2642</v>
      </c>
      <c r="E587" s="1">
        <v>0.92862100000000003</v>
      </c>
      <c r="F587" s="1">
        <v>0.14283399999999999</v>
      </c>
      <c r="G587" s="1">
        <v>2.7007500000000002</v>
      </c>
      <c r="H587" s="1">
        <v>3.7499999999999999E-3</v>
      </c>
      <c r="I587" s="1">
        <v>4.4027400000000001E-2</v>
      </c>
    </row>
    <row r="588" spans="1:9" x14ac:dyDescent="0.2">
      <c r="A588" s="1" t="s">
        <v>2643</v>
      </c>
      <c r="B588" s="1" t="s">
        <v>2644</v>
      </c>
      <c r="C588" s="1" t="s">
        <v>2645</v>
      </c>
      <c r="D588" s="1" t="s">
        <v>2646</v>
      </c>
      <c r="E588" s="1">
        <v>88.238799999999998</v>
      </c>
      <c r="F588" s="1">
        <v>198.11600000000001</v>
      </c>
      <c r="G588" s="1">
        <v>-1.16686</v>
      </c>
      <c r="H588" s="2">
        <v>5.0000000000000002E-5</v>
      </c>
      <c r="I588" s="1">
        <v>1.2672199999999999E-3</v>
      </c>
    </row>
    <row r="589" spans="1:9" x14ac:dyDescent="0.2">
      <c r="A589" s="1" t="s">
        <v>2647</v>
      </c>
      <c r="B589" s="1" t="s">
        <v>2648</v>
      </c>
      <c r="C589" s="1" t="s">
        <v>2649</v>
      </c>
      <c r="D589" s="1" t="s">
        <v>2650</v>
      </c>
      <c r="E589" s="1">
        <v>65.537400000000005</v>
      </c>
      <c r="F589" s="1">
        <v>35.385300000000001</v>
      </c>
      <c r="G589" s="1">
        <v>0.88917000000000002</v>
      </c>
      <c r="H589" s="2">
        <v>5.0000000000000002E-5</v>
      </c>
      <c r="I589" s="1">
        <v>1.2672199999999999E-3</v>
      </c>
    </row>
    <row r="590" spans="1:9" x14ac:dyDescent="0.2">
      <c r="A590" s="1" t="s">
        <v>2651</v>
      </c>
      <c r="B590" s="1" t="s">
        <v>2652</v>
      </c>
      <c r="C590" s="1" t="s">
        <v>2653</v>
      </c>
      <c r="D590" s="1" t="s">
        <v>2654</v>
      </c>
      <c r="E590" s="1">
        <v>2.8738600000000001</v>
      </c>
      <c r="F590" s="1">
        <v>0.18593899999999999</v>
      </c>
      <c r="G590" s="1">
        <v>3.9500899999999999</v>
      </c>
      <c r="H590" s="1">
        <v>5.0000000000000001E-4</v>
      </c>
      <c r="I590" s="1">
        <v>8.9671600000000001E-3</v>
      </c>
    </row>
    <row r="591" spans="1:9" x14ac:dyDescent="0.2">
      <c r="A591" s="1" t="s">
        <v>2655</v>
      </c>
      <c r="B591" s="1" t="s">
        <v>2656</v>
      </c>
      <c r="C591" s="1" t="s">
        <v>2657</v>
      </c>
      <c r="D591" s="1" t="s">
        <v>2658</v>
      </c>
      <c r="E591" s="1">
        <v>6.1684000000000001</v>
      </c>
      <c r="F591" s="1">
        <v>2.4483899999999998</v>
      </c>
      <c r="G591" s="1">
        <v>1.3330599999999999</v>
      </c>
      <c r="H591" s="1">
        <v>5.5000000000000003E-4</v>
      </c>
      <c r="I591" s="1">
        <v>9.5404700000000005E-3</v>
      </c>
    </row>
    <row r="592" spans="1:9" x14ac:dyDescent="0.2">
      <c r="A592" s="1" t="s">
        <v>2659</v>
      </c>
      <c r="B592" s="1" t="s">
        <v>2660</v>
      </c>
      <c r="C592" s="1" t="s">
        <v>2661</v>
      </c>
      <c r="D592" s="1" t="s">
        <v>2662</v>
      </c>
      <c r="E592" s="1">
        <v>27.679500000000001</v>
      </c>
      <c r="F592" s="1">
        <v>53.774700000000003</v>
      </c>
      <c r="G592" s="1">
        <v>-0.95810899999999999</v>
      </c>
      <c r="H592" s="1">
        <v>4.0000000000000002E-4</v>
      </c>
      <c r="I592" s="1">
        <v>7.4173099999999999E-3</v>
      </c>
    </row>
    <row r="593" spans="1:9" x14ac:dyDescent="0.2">
      <c r="A593" s="1" t="s">
        <v>2663</v>
      </c>
      <c r="B593" s="1" t="s">
        <v>2664</v>
      </c>
      <c r="C593" s="1" t="s">
        <v>2665</v>
      </c>
      <c r="D593" s="1" t="s">
        <v>2666</v>
      </c>
      <c r="E593" s="1">
        <v>22.156500000000001</v>
      </c>
      <c r="F593" s="1">
        <v>37.290900000000001</v>
      </c>
      <c r="G593" s="1">
        <v>-0.75109599999999999</v>
      </c>
      <c r="H593" s="1">
        <v>1.0499999999999999E-3</v>
      </c>
      <c r="I593" s="1">
        <v>1.6014899999999999E-2</v>
      </c>
    </row>
    <row r="594" spans="1:9" x14ac:dyDescent="0.2">
      <c r="A594" s="1" t="s">
        <v>2667</v>
      </c>
      <c r="B594" s="1" t="s">
        <v>2668</v>
      </c>
      <c r="C594" s="1" t="s">
        <v>2669</v>
      </c>
      <c r="D594" s="1" t="s">
        <v>2670</v>
      </c>
      <c r="E594" s="1">
        <v>92.264600000000002</v>
      </c>
      <c r="F594" s="1">
        <v>7.22553</v>
      </c>
      <c r="G594" s="1">
        <v>3.6745999999999999</v>
      </c>
      <c r="H594" s="2">
        <v>5.0000000000000002E-5</v>
      </c>
      <c r="I594" s="1">
        <v>1.2672199999999999E-3</v>
      </c>
    </row>
    <row r="595" spans="1:9" x14ac:dyDescent="0.2">
      <c r="A595" s="1" t="s">
        <v>2671</v>
      </c>
      <c r="B595" s="1" t="s">
        <v>2672</v>
      </c>
      <c r="C595" s="1" t="s">
        <v>2673</v>
      </c>
      <c r="D595" s="1" t="s">
        <v>2674</v>
      </c>
      <c r="E595" s="1">
        <v>51.345399999999998</v>
      </c>
      <c r="F595" s="1">
        <v>7.5636400000000004</v>
      </c>
      <c r="G595" s="1">
        <v>2.76308</v>
      </c>
      <c r="H595" s="2">
        <v>5.0000000000000002E-5</v>
      </c>
      <c r="I595" s="1">
        <v>1.2672199999999999E-3</v>
      </c>
    </row>
    <row r="596" spans="1:9" x14ac:dyDescent="0.2">
      <c r="A596" s="1" t="s">
        <v>2675</v>
      </c>
      <c r="B596" s="1" t="s">
        <v>2676</v>
      </c>
      <c r="C596" s="1" t="s">
        <v>2677</v>
      </c>
      <c r="D596" s="1" t="s">
        <v>2678</v>
      </c>
      <c r="E596" s="1">
        <v>12.7219</v>
      </c>
      <c r="F596" s="1">
        <v>32.8904</v>
      </c>
      <c r="G596" s="1">
        <v>-1.37035</v>
      </c>
      <c r="H596" s="2">
        <v>5.0000000000000002E-5</v>
      </c>
      <c r="I596" s="1">
        <v>1.2672199999999999E-3</v>
      </c>
    </row>
    <row r="597" spans="1:9" x14ac:dyDescent="0.2">
      <c r="A597" s="1" t="s">
        <v>2679</v>
      </c>
      <c r="B597" s="1" t="s">
        <v>2680</v>
      </c>
      <c r="C597" s="1" t="s">
        <v>2681</v>
      </c>
      <c r="D597" s="1" t="s">
        <v>2682</v>
      </c>
      <c r="E597" s="1">
        <v>17.397200000000002</v>
      </c>
      <c r="F597" s="1">
        <v>6.0166700000000004</v>
      </c>
      <c r="G597" s="1">
        <v>1.53182</v>
      </c>
      <c r="H597" s="2">
        <v>5.0000000000000002E-5</v>
      </c>
      <c r="I597" s="1">
        <v>1.2672199999999999E-3</v>
      </c>
    </row>
    <row r="598" spans="1:9" x14ac:dyDescent="0.2">
      <c r="A598" s="1" t="s">
        <v>2683</v>
      </c>
      <c r="B598" s="1" t="s">
        <v>2684</v>
      </c>
      <c r="C598" s="1" t="s">
        <v>2685</v>
      </c>
      <c r="D598" s="1" t="s">
        <v>2686</v>
      </c>
      <c r="E598" s="1">
        <v>88.861099999999993</v>
      </c>
      <c r="F598" s="1">
        <v>48.792999999999999</v>
      </c>
      <c r="G598" s="1">
        <v>0.86487800000000004</v>
      </c>
      <c r="H598" s="1">
        <v>1E-4</v>
      </c>
      <c r="I598" s="1">
        <v>2.3287500000000001E-3</v>
      </c>
    </row>
    <row r="599" spans="1:9" x14ac:dyDescent="0.2">
      <c r="A599" s="1" t="s">
        <v>2687</v>
      </c>
      <c r="B599" s="1" t="s">
        <v>2688</v>
      </c>
      <c r="C599" s="1" t="s">
        <v>2689</v>
      </c>
      <c r="D599" s="1" t="s">
        <v>2690</v>
      </c>
      <c r="E599" s="1">
        <v>14.4628</v>
      </c>
      <c r="F599" s="1">
        <v>1.88127</v>
      </c>
      <c r="G599" s="1">
        <v>2.9425699999999999</v>
      </c>
      <c r="H599" s="2">
        <v>5.0000000000000002E-5</v>
      </c>
      <c r="I599" s="1">
        <v>1.2672199999999999E-3</v>
      </c>
    </row>
    <row r="600" spans="1:9" x14ac:dyDescent="0.2">
      <c r="A600" s="1" t="s">
        <v>2691</v>
      </c>
      <c r="B600" s="1" t="s">
        <v>2692</v>
      </c>
      <c r="C600" s="1" t="s">
        <v>2693</v>
      </c>
      <c r="D600" s="1" t="s">
        <v>2694</v>
      </c>
      <c r="E600" s="1">
        <v>21.132000000000001</v>
      </c>
      <c r="F600" s="1">
        <v>36.819499999999998</v>
      </c>
      <c r="G600" s="1">
        <v>-0.80104299999999995</v>
      </c>
      <c r="H600" s="1">
        <v>3.5500000000000002E-3</v>
      </c>
      <c r="I600" s="1">
        <v>4.2176499999999999E-2</v>
      </c>
    </row>
    <row r="601" spans="1:9" x14ac:dyDescent="0.2">
      <c r="A601" s="1" t="s">
        <v>2695</v>
      </c>
      <c r="B601" s="1" t="s">
        <v>2696</v>
      </c>
      <c r="C601" s="1" t="s">
        <v>2697</v>
      </c>
      <c r="D601" s="1" t="s">
        <v>2698</v>
      </c>
      <c r="E601" s="1">
        <v>6.5699500000000004</v>
      </c>
      <c r="F601" s="1">
        <v>27.2849</v>
      </c>
      <c r="G601" s="1">
        <v>-2.0541499999999999</v>
      </c>
      <c r="H601" s="2">
        <v>5.0000000000000002E-5</v>
      </c>
      <c r="I601" s="1">
        <v>1.2672199999999999E-3</v>
      </c>
    </row>
    <row r="602" spans="1:9" x14ac:dyDescent="0.2">
      <c r="A602" s="1" t="s">
        <v>2699</v>
      </c>
      <c r="B602" s="1" t="s">
        <v>2700</v>
      </c>
      <c r="C602" s="1" t="s">
        <v>2701</v>
      </c>
      <c r="D602" s="1" t="s">
        <v>2702</v>
      </c>
      <c r="E602" s="1">
        <v>73.320499999999996</v>
      </c>
      <c r="F602" s="1">
        <v>47.186799999999998</v>
      </c>
      <c r="G602" s="1">
        <v>0.63583500000000004</v>
      </c>
      <c r="H602" s="1">
        <v>3.4499999999999999E-3</v>
      </c>
      <c r="I602" s="1">
        <v>4.1365800000000001E-2</v>
      </c>
    </row>
    <row r="603" spans="1:9" x14ac:dyDescent="0.2">
      <c r="A603" s="1" t="s">
        <v>2703</v>
      </c>
      <c r="B603" s="1" t="s">
        <v>2704</v>
      </c>
      <c r="C603" s="1" t="s">
        <v>2705</v>
      </c>
      <c r="D603" s="1" t="s">
        <v>2706</v>
      </c>
      <c r="E603" s="1">
        <v>8.9596099999999996</v>
      </c>
      <c r="F603" s="1">
        <v>16.734300000000001</v>
      </c>
      <c r="G603" s="1">
        <v>-0.90129999999999999</v>
      </c>
      <c r="H603" s="1">
        <v>2.0000000000000001E-4</v>
      </c>
      <c r="I603" s="1">
        <v>4.2114400000000003E-3</v>
      </c>
    </row>
    <row r="604" spans="1:9" x14ac:dyDescent="0.2">
      <c r="A604" s="1" t="s">
        <v>2707</v>
      </c>
      <c r="B604" s="1" t="s">
        <v>2708</v>
      </c>
      <c r="C604" s="1" t="s">
        <v>2709</v>
      </c>
      <c r="D604" s="1" t="s">
        <v>2710</v>
      </c>
      <c r="E604" s="1">
        <v>5.4309099999999999</v>
      </c>
      <c r="F604" s="1">
        <v>0.28882600000000003</v>
      </c>
      <c r="G604" s="1">
        <v>4.23292</v>
      </c>
      <c r="H604" s="2">
        <v>5.0000000000000002E-5</v>
      </c>
      <c r="I604" s="1">
        <v>1.2672199999999999E-3</v>
      </c>
    </row>
    <row r="605" spans="1:9" x14ac:dyDescent="0.2">
      <c r="A605" s="1" t="s">
        <v>2711</v>
      </c>
      <c r="B605" s="1" t="s">
        <v>2712</v>
      </c>
      <c r="C605" s="1" t="s">
        <v>2713</v>
      </c>
      <c r="D605" s="1" t="s">
        <v>2714</v>
      </c>
      <c r="E605" s="1">
        <v>39.549799999999998</v>
      </c>
      <c r="F605" s="1">
        <v>20.702999999999999</v>
      </c>
      <c r="G605" s="1">
        <v>0.933832</v>
      </c>
      <c r="H605" s="1">
        <v>2.5000000000000001E-4</v>
      </c>
      <c r="I605" s="1">
        <v>5.02076E-3</v>
      </c>
    </row>
    <row r="606" spans="1:9" x14ac:dyDescent="0.2">
      <c r="A606" s="1" t="s">
        <v>2715</v>
      </c>
      <c r="B606" s="1" t="s">
        <v>2716</v>
      </c>
      <c r="C606" s="1" t="s">
        <v>2717</v>
      </c>
      <c r="D606" s="1" t="s">
        <v>2718</v>
      </c>
      <c r="E606" s="1">
        <v>2.7024499999999998</v>
      </c>
      <c r="F606" s="1">
        <v>7.2879199999999997</v>
      </c>
      <c r="G606" s="1">
        <v>-1.4312400000000001</v>
      </c>
      <c r="H606" s="2">
        <v>5.0000000000000002E-5</v>
      </c>
      <c r="I606" s="1">
        <v>1.2672199999999999E-3</v>
      </c>
    </row>
    <row r="607" spans="1:9" x14ac:dyDescent="0.2">
      <c r="A607" s="1" t="s">
        <v>2719</v>
      </c>
      <c r="B607" s="1" t="s">
        <v>2720</v>
      </c>
      <c r="C607" s="1" t="s">
        <v>2721</v>
      </c>
      <c r="D607" s="1" t="s">
        <v>2722</v>
      </c>
      <c r="E607" s="1">
        <v>14.5045</v>
      </c>
      <c r="F607" s="1">
        <v>34.643700000000003</v>
      </c>
      <c r="G607" s="1">
        <v>-1.2560899999999999</v>
      </c>
      <c r="H607" s="1">
        <v>6.9999999999999999E-4</v>
      </c>
      <c r="I607" s="1">
        <v>1.14947E-2</v>
      </c>
    </row>
    <row r="608" spans="1:9" x14ac:dyDescent="0.2">
      <c r="A608" s="1" t="s">
        <v>2723</v>
      </c>
      <c r="B608" s="1" t="s">
        <v>2724</v>
      </c>
      <c r="C608" s="1" t="s">
        <v>2725</v>
      </c>
      <c r="D608" s="1" t="s">
        <v>2726</v>
      </c>
      <c r="E608" s="1">
        <v>6.3425500000000001</v>
      </c>
      <c r="F608" s="1">
        <v>0.58123599999999997</v>
      </c>
      <c r="G608" s="1">
        <v>3.44787</v>
      </c>
      <c r="H608" s="2">
        <v>5.0000000000000002E-5</v>
      </c>
      <c r="I608" s="1">
        <v>1.2672199999999999E-3</v>
      </c>
    </row>
    <row r="609" spans="1:9" x14ac:dyDescent="0.2">
      <c r="A609" s="1" t="s">
        <v>2727</v>
      </c>
      <c r="B609" s="1" t="s">
        <v>2728</v>
      </c>
      <c r="C609" s="1" t="s">
        <v>2729</v>
      </c>
      <c r="D609" s="1" t="s">
        <v>2730</v>
      </c>
      <c r="E609" s="1">
        <v>0.85960899999999996</v>
      </c>
      <c r="F609" s="1">
        <v>2.5924999999999998</v>
      </c>
      <c r="G609" s="1">
        <v>-1.59259</v>
      </c>
      <c r="H609" s="1">
        <v>2.5000000000000001E-4</v>
      </c>
      <c r="I609" s="1">
        <v>5.02076E-3</v>
      </c>
    </row>
    <row r="610" spans="1:9" x14ac:dyDescent="0.2">
      <c r="A610" s="1" t="s">
        <v>2731</v>
      </c>
      <c r="B610" s="1" t="s">
        <v>2732</v>
      </c>
      <c r="C610" s="1" t="s">
        <v>2733</v>
      </c>
      <c r="D610" s="1" t="s">
        <v>2734</v>
      </c>
      <c r="E610" s="1">
        <v>25.197900000000001</v>
      </c>
      <c r="F610" s="1">
        <v>2.0802999999999998</v>
      </c>
      <c r="G610" s="1">
        <v>3.5984400000000001</v>
      </c>
      <c r="H610" s="2">
        <v>5.0000000000000002E-5</v>
      </c>
      <c r="I610" s="1">
        <v>1.2672199999999999E-3</v>
      </c>
    </row>
    <row r="611" spans="1:9" x14ac:dyDescent="0.2">
      <c r="A611" s="1" t="s">
        <v>2735</v>
      </c>
      <c r="B611" s="1" t="s">
        <v>2736</v>
      </c>
      <c r="C611" s="1" t="s">
        <v>10</v>
      </c>
      <c r="D611" s="1" t="s">
        <v>2737</v>
      </c>
      <c r="E611" s="1">
        <v>3.5053100000000001</v>
      </c>
      <c r="F611" s="1">
        <v>1.4670700000000001</v>
      </c>
      <c r="G611" s="1">
        <v>1.25661</v>
      </c>
      <c r="H611" s="1">
        <v>1.8500000000000001E-3</v>
      </c>
      <c r="I611" s="1">
        <v>2.5076500000000002E-2</v>
      </c>
    </row>
    <row r="612" spans="1:9" x14ac:dyDescent="0.2">
      <c r="A612" s="1" t="s">
        <v>2738</v>
      </c>
      <c r="B612" s="1" t="s">
        <v>2739</v>
      </c>
      <c r="C612" s="1" t="s">
        <v>2740</v>
      </c>
      <c r="D612" s="1" t="s">
        <v>2741</v>
      </c>
      <c r="E612" s="1">
        <v>3.1758500000000001</v>
      </c>
      <c r="F612" s="1">
        <v>9.4055300000000006</v>
      </c>
      <c r="G612" s="1">
        <v>-1.56637</v>
      </c>
      <c r="H612" s="2">
        <v>5.0000000000000002E-5</v>
      </c>
      <c r="I612" s="1">
        <v>1.2672199999999999E-3</v>
      </c>
    </row>
    <row r="613" spans="1:9" x14ac:dyDescent="0.2">
      <c r="A613" s="1" t="s">
        <v>2742</v>
      </c>
      <c r="B613" s="1" t="s">
        <v>2743</v>
      </c>
      <c r="C613" s="1" t="s">
        <v>2744</v>
      </c>
      <c r="D613" s="1" t="s">
        <v>2745</v>
      </c>
      <c r="E613" s="1">
        <v>3.8920599999999999</v>
      </c>
      <c r="F613" s="1">
        <v>9.2736499999999999</v>
      </c>
      <c r="G613" s="1">
        <v>-1.2525999999999999</v>
      </c>
      <c r="H613" s="1">
        <v>1E-4</v>
      </c>
      <c r="I613" s="1">
        <v>2.3287500000000001E-3</v>
      </c>
    </row>
    <row r="614" spans="1:9" x14ac:dyDescent="0.2">
      <c r="A614" s="1" t="s">
        <v>2746</v>
      </c>
      <c r="B614" s="1" t="s">
        <v>2747</v>
      </c>
      <c r="C614" s="1" t="s">
        <v>2748</v>
      </c>
      <c r="D614" s="1" t="s">
        <v>2749</v>
      </c>
      <c r="E614" s="1">
        <v>0.97230000000000005</v>
      </c>
      <c r="F614" s="1">
        <v>0.25558599999999998</v>
      </c>
      <c r="G614" s="1">
        <v>1.9275899999999999</v>
      </c>
      <c r="H614" s="1">
        <v>1.75E-3</v>
      </c>
      <c r="I614" s="1">
        <v>2.4009300000000001E-2</v>
      </c>
    </row>
    <row r="615" spans="1:9" x14ac:dyDescent="0.2">
      <c r="A615" s="1" t="s">
        <v>2750</v>
      </c>
      <c r="B615" s="1" t="s">
        <v>2751</v>
      </c>
      <c r="C615" s="1" t="s">
        <v>2752</v>
      </c>
      <c r="D615" s="1" t="s">
        <v>2753</v>
      </c>
      <c r="E615" s="1">
        <v>3.3732899999999999</v>
      </c>
      <c r="F615" s="1">
        <v>10.3247</v>
      </c>
      <c r="G615" s="1">
        <v>-1.6138699999999999</v>
      </c>
      <c r="H615" s="2">
        <v>5.0000000000000002E-5</v>
      </c>
      <c r="I615" s="1">
        <v>1.2672199999999999E-3</v>
      </c>
    </row>
    <row r="616" spans="1:9" x14ac:dyDescent="0.2">
      <c r="A616" s="1" t="s">
        <v>2754</v>
      </c>
      <c r="B616" s="1" t="s">
        <v>2755</v>
      </c>
      <c r="C616" s="1" t="s">
        <v>2756</v>
      </c>
      <c r="D616" s="1" t="s">
        <v>2757</v>
      </c>
      <c r="E616" s="1">
        <v>174.52099999999999</v>
      </c>
      <c r="F616" s="1">
        <v>33.343899999999998</v>
      </c>
      <c r="G616" s="1">
        <v>2.3879100000000002</v>
      </c>
      <c r="H616" s="2">
        <v>5.0000000000000002E-5</v>
      </c>
      <c r="I616" s="1">
        <v>1.2672199999999999E-3</v>
      </c>
    </row>
    <row r="617" spans="1:9" x14ac:dyDescent="0.2">
      <c r="A617" s="1" t="s">
        <v>2758</v>
      </c>
      <c r="B617" s="1" t="s">
        <v>2759</v>
      </c>
      <c r="C617" s="1" t="s">
        <v>2760</v>
      </c>
      <c r="D617" s="1" t="s">
        <v>2761</v>
      </c>
      <c r="E617" s="1">
        <v>29.031500000000001</v>
      </c>
      <c r="F617" s="1">
        <v>11.825100000000001</v>
      </c>
      <c r="G617" s="1">
        <v>1.2957700000000001</v>
      </c>
      <c r="H617" s="2">
        <v>5.0000000000000002E-5</v>
      </c>
      <c r="I617" s="1">
        <v>1.2672199999999999E-3</v>
      </c>
    </row>
    <row r="618" spans="1:9" x14ac:dyDescent="0.2">
      <c r="A618" s="1" t="s">
        <v>2762</v>
      </c>
      <c r="B618" s="1" t="s">
        <v>2763</v>
      </c>
      <c r="C618" s="1" t="s">
        <v>2764</v>
      </c>
      <c r="D618" s="1" t="s">
        <v>2765</v>
      </c>
      <c r="E618" s="1">
        <v>49.616799999999998</v>
      </c>
      <c r="F618" s="1">
        <v>26.463899999999999</v>
      </c>
      <c r="G618" s="1">
        <v>0.90680099999999997</v>
      </c>
      <c r="H618" s="1">
        <v>2.3E-3</v>
      </c>
      <c r="I618" s="1">
        <v>2.9976099999999999E-2</v>
      </c>
    </row>
    <row r="619" spans="1:9" x14ac:dyDescent="0.2">
      <c r="A619" s="1" t="s">
        <v>2766</v>
      </c>
      <c r="B619" s="1" t="s">
        <v>2767</v>
      </c>
      <c r="C619" s="1" t="s">
        <v>2768</v>
      </c>
      <c r="D619" s="1" t="s">
        <v>2769</v>
      </c>
      <c r="E619" s="1">
        <v>9.3360500000000002</v>
      </c>
      <c r="F619" s="1">
        <v>1.1398999999999999</v>
      </c>
      <c r="G619" s="1">
        <v>3.0339</v>
      </c>
      <c r="H619" s="2">
        <v>5.0000000000000002E-5</v>
      </c>
      <c r="I619" s="1">
        <v>1.2672199999999999E-3</v>
      </c>
    </row>
    <row r="620" spans="1:9" x14ac:dyDescent="0.2">
      <c r="A620" s="1" t="s">
        <v>2770</v>
      </c>
      <c r="B620" s="1" t="s">
        <v>2771</v>
      </c>
      <c r="C620" s="1" t="s">
        <v>10</v>
      </c>
      <c r="D620" s="1" t="s">
        <v>2772</v>
      </c>
      <c r="E620" s="1">
        <v>11.983700000000001</v>
      </c>
      <c r="F620" s="1">
        <v>2.8816000000000002</v>
      </c>
      <c r="G620" s="1">
        <v>2.0561400000000001</v>
      </c>
      <c r="H620" s="2">
        <v>5.0000000000000002E-5</v>
      </c>
      <c r="I620" s="1">
        <v>1.2672199999999999E-3</v>
      </c>
    </row>
    <row r="621" spans="1:9" x14ac:dyDescent="0.2">
      <c r="A621" s="1" t="s">
        <v>2773</v>
      </c>
      <c r="B621" s="1" t="s">
        <v>2774</v>
      </c>
      <c r="C621" s="1" t="s">
        <v>2775</v>
      </c>
      <c r="D621" s="1" t="s">
        <v>2776</v>
      </c>
      <c r="E621" s="1">
        <v>17.405200000000001</v>
      </c>
      <c r="F621" s="1">
        <v>38.819600000000001</v>
      </c>
      <c r="G621" s="1">
        <v>-1.15726</v>
      </c>
      <c r="H621" s="2">
        <v>5.0000000000000002E-5</v>
      </c>
      <c r="I621" s="1">
        <v>1.2672199999999999E-3</v>
      </c>
    </row>
    <row r="622" spans="1:9" x14ac:dyDescent="0.2">
      <c r="A622" s="1" t="s">
        <v>2777</v>
      </c>
      <c r="B622" s="1" t="s">
        <v>2778</v>
      </c>
      <c r="C622" s="1" t="s">
        <v>2779</v>
      </c>
      <c r="D622" s="1" t="s">
        <v>2780</v>
      </c>
      <c r="E622" s="1">
        <v>16.8794</v>
      </c>
      <c r="F622" s="1">
        <v>1.9518</v>
      </c>
      <c r="G622" s="1">
        <v>3.11239</v>
      </c>
      <c r="H622" s="2">
        <v>5.0000000000000002E-5</v>
      </c>
      <c r="I622" s="1">
        <v>1.2672199999999999E-3</v>
      </c>
    </row>
    <row r="623" spans="1:9" x14ac:dyDescent="0.2">
      <c r="A623" s="1" t="s">
        <v>2781</v>
      </c>
      <c r="B623" s="1" t="s">
        <v>2782</v>
      </c>
      <c r="C623" s="1" t="s">
        <v>2783</v>
      </c>
      <c r="D623" s="1" t="s">
        <v>2784</v>
      </c>
      <c r="E623" s="1">
        <v>8.3495200000000001</v>
      </c>
      <c r="F623" s="1">
        <v>0.88223700000000005</v>
      </c>
      <c r="G623" s="1">
        <v>3.2424599999999999</v>
      </c>
      <c r="H623" s="2">
        <v>5.0000000000000002E-5</v>
      </c>
      <c r="I623" s="1">
        <v>1.2672199999999999E-3</v>
      </c>
    </row>
    <row r="624" spans="1:9" x14ac:dyDescent="0.2">
      <c r="A624" s="1" t="s">
        <v>2785</v>
      </c>
      <c r="B624" s="1" t="s">
        <v>2786</v>
      </c>
      <c r="C624" s="1" t="s">
        <v>2787</v>
      </c>
      <c r="D624" s="1" t="s">
        <v>2788</v>
      </c>
      <c r="E624" s="1">
        <v>4.6053100000000002</v>
      </c>
      <c r="F624" s="1">
        <v>0.40463700000000002</v>
      </c>
      <c r="G624" s="1">
        <v>3.5085999999999999</v>
      </c>
      <c r="H624" s="2">
        <v>5.0000000000000002E-5</v>
      </c>
      <c r="I624" s="1">
        <v>1.2672199999999999E-3</v>
      </c>
    </row>
    <row r="625" spans="1:9" x14ac:dyDescent="0.2">
      <c r="A625" s="1" t="s">
        <v>2789</v>
      </c>
      <c r="B625" s="1" t="s">
        <v>2790</v>
      </c>
      <c r="C625" s="1" t="s">
        <v>2791</v>
      </c>
      <c r="D625" s="1" t="s">
        <v>2792</v>
      </c>
      <c r="E625" s="1">
        <v>2.5123099999999998</v>
      </c>
      <c r="F625" s="1">
        <v>6.2221200000000003</v>
      </c>
      <c r="G625" s="1">
        <v>-1.3083899999999999</v>
      </c>
      <c r="H625" s="1">
        <v>2.5000000000000001E-4</v>
      </c>
      <c r="I625" s="1">
        <v>5.02076E-3</v>
      </c>
    </row>
    <row r="626" spans="1:9" x14ac:dyDescent="0.2">
      <c r="A626" s="1" t="s">
        <v>2793</v>
      </c>
      <c r="B626" s="1" t="s">
        <v>2794</v>
      </c>
      <c r="C626" s="1" t="s">
        <v>2795</v>
      </c>
      <c r="D626" s="1" t="s">
        <v>2796</v>
      </c>
      <c r="E626" s="1">
        <v>4.8115500000000004</v>
      </c>
      <c r="F626" s="1">
        <v>2.4164300000000001</v>
      </c>
      <c r="G626" s="1">
        <v>0.99362200000000001</v>
      </c>
      <c r="H626" s="1">
        <v>1.4E-3</v>
      </c>
      <c r="I626" s="1">
        <v>2.0137599999999999E-2</v>
      </c>
    </row>
    <row r="627" spans="1:9" x14ac:dyDescent="0.2">
      <c r="A627" s="1" t="s">
        <v>2797</v>
      </c>
      <c r="B627" s="1" t="s">
        <v>2798</v>
      </c>
      <c r="C627" s="1" t="s">
        <v>10</v>
      </c>
      <c r="D627" s="1" t="s">
        <v>2799</v>
      </c>
      <c r="E627" s="1">
        <v>1.83917</v>
      </c>
      <c r="F627" s="1">
        <v>0</v>
      </c>
      <c r="G627" s="1" t="s">
        <v>61</v>
      </c>
      <c r="H627" s="2">
        <v>5.0000000000000002E-5</v>
      </c>
      <c r="I627" s="1">
        <v>1.2672199999999999E-3</v>
      </c>
    </row>
    <row r="628" spans="1:9" x14ac:dyDescent="0.2">
      <c r="A628" s="1" t="s">
        <v>2800</v>
      </c>
      <c r="B628" s="1" t="s">
        <v>2801</v>
      </c>
      <c r="C628" s="1" t="s">
        <v>10</v>
      </c>
      <c r="D628" s="1" t="s">
        <v>2802</v>
      </c>
      <c r="E628" s="1">
        <v>4.06128</v>
      </c>
      <c r="F628" s="1">
        <v>1.3113699999999999</v>
      </c>
      <c r="G628" s="1">
        <v>1.63086</v>
      </c>
      <c r="H628" s="2">
        <v>5.0000000000000002E-5</v>
      </c>
      <c r="I628" s="1">
        <v>1.2672199999999999E-3</v>
      </c>
    </row>
    <row r="629" spans="1:9" x14ac:dyDescent="0.2">
      <c r="A629" s="1" t="s">
        <v>2803</v>
      </c>
      <c r="B629" s="1" t="s">
        <v>2804</v>
      </c>
      <c r="C629" s="1" t="s">
        <v>2805</v>
      </c>
      <c r="D629" s="1" t="s">
        <v>2806</v>
      </c>
      <c r="E629" s="1">
        <v>15.239599999999999</v>
      </c>
      <c r="F629" s="1">
        <v>4.28383</v>
      </c>
      <c r="G629" s="1">
        <v>1.8308500000000001</v>
      </c>
      <c r="H629" s="2">
        <v>5.0000000000000002E-5</v>
      </c>
      <c r="I629" s="1">
        <v>1.2672199999999999E-3</v>
      </c>
    </row>
    <row r="630" spans="1:9" x14ac:dyDescent="0.2">
      <c r="A630" s="1" t="s">
        <v>2807</v>
      </c>
      <c r="B630" s="1" t="s">
        <v>2808</v>
      </c>
      <c r="C630" s="1" t="s">
        <v>2809</v>
      </c>
      <c r="D630" s="1" t="s">
        <v>2810</v>
      </c>
      <c r="E630" s="1">
        <v>255.505</v>
      </c>
      <c r="F630" s="1">
        <v>1820.22</v>
      </c>
      <c r="G630" s="1">
        <v>-2.8326899999999999</v>
      </c>
      <c r="H630" s="2">
        <v>5.0000000000000002E-5</v>
      </c>
      <c r="I630" s="1">
        <v>1.2672199999999999E-3</v>
      </c>
    </row>
    <row r="631" spans="1:9" x14ac:dyDescent="0.2">
      <c r="A631" s="1" t="s">
        <v>2811</v>
      </c>
      <c r="B631" s="1" t="s">
        <v>2812</v>
      </c>
      <c r="C631" s="1" t="s">
        <v>2813</v>
      </c>
      <c r="D631" s="1" t="s">
        <v>2814</v>
      </c>
      <c r="E631" s="1">
        <v>31.676400000000001</v>
      </c>
      <c r="F631" s="1">
        <v>50.610500000000002</v>
      </c>
      <c r="G631" s="1">
        <v>-0.67602899999999999</v>
      </c>
      <c r="H631" s="1">
        <v>2.15E-3</v>
      </c>
      <c r="I631" s="1">
        <v>2.8348499999999999E-2</v>
      </c>
    </row>
    <row r="632" spans="1:9" x14ac:dyDescent="0.2">
      <c r="A632" s="1" t="s">
        <v>2815</v>
      </c>
      <c r="B632" s="1" t="s">
        <v>2816</v>
      </c>
      <c r="C632" s="1" t="s">
        <v>2817</v>
      </c>
      <c r="D632" s="1" t="s">
        <v>2818</v>
      </c>
      <c r="E632" s="1">
        <v>1.77536</v>
      </c>
      <c r="F632" s="1">
        <v>0.69633900000000004</v>
      </c>
      <c r="G632" s="1">
        <v>1.35025</v>
      </c>
      <c r="H632" s="1">
        <v>4.3E-3</v>
      </c>
      <c r="I632" s="1">
        <v>4.8727600000000003E-2</v>
      </c>
    </row>
    <row r="633" spans="1:9" x14ac:dyDescent="0.2">
      <c r="A633" s="1" t="s">
        <v>2819</v>
      </c>
      <c r="B633" s="1" t="s">
        <v>2820</v>
      </c>
      <c r="C633" s="1" t="s">
        <v>2821</v>
      </c>
      <c r="D633" s="1" t="s">
        <v>2822</v>
      </c>
      <c r="E633" s="1">
        <v>20.901599999999998</v>
      </c>
      <c r="F633" s="1">
        <v>12.452400000000001</v>
      </c>
      <c r="G633" s="1">
        <v>0.747193</v>
      </c>
      <c r="H633" s="1">
        <v>1.1000000000000001E-3</v>
      </c>
      <c r="I633" s="1">
        <v>1.6598000000000002E-2</v>
      </c>
    </row>
    <row r="634" spans="1:9" x14ac:dyDescent="0.2">
      <c r="A634" s="1" t="s">
        <v>2823</v>
      </c>
      <c r="B634" s="1" t="s">
        <v>2824</v>
      </c>
      <c r="C634" s="1" t="s">
        <v>2825</v>
      </c>
      <c r="D634" s="1" t="s">
        <v>2826</v>
      </c>
      <c r="E634" s="1">
        <v>24.9863</v>
      </c>
      <c r="F634" s="1">
        <v>8.4414999999999996</v>
      </c>
      <c r="G634" s="1">
        <v>1.5655600000000001</v>
      </c>
      <c r="H634" s="2">
        <v>5.0000000000000002E-5</v>
      </c>
      <c r="I634" s="1">
        <v>1.2672199999999999E-3</v>
      </c>
    </row>
    <row r="635" spans="1:9" x14ac:dyDescent="0.2">
      <c r="A635" s="1" t="s">
        <v>2827</v>
      </c>
      <c r="B635" s="1" t="s">
        <v>2828</v>
      </c>
      <c r="C635" s="1" t="s">
        <v>2829</v>
      </c>
      <c r="D635" s="1" t="s">
        <v>2830</v>
      </c>
      <c r="E635" s="1">
        <v>64.011899999999997</v>
      </c>
      <c r="F635" s="1">
        <v>34.447600000000001</v>
      </c>
      <c r="G635" s="1">
        <v>0.89393800000000001</v>
      </c>
      <c r="H635" s="1">
        <v>1.4999999999999999E-4</v>
      </c>
      <c r="I635" s="1">
        <v>3.28101E-3</v>
      </c>
    </row>
    <row r="636" spans="1:9" x14ac:dyDescent="0.2">
      <c r="A636" s="1" t="s">
        <v>2831</v>
      </c>
      <c r="B636" s="1" t="s">
        <v>2832</v>
      </c>
      <c r="C636" s="1" t="s">
        <v>10</v>
      </c>
      <c r="D636" s="1" t="s">
        <v>2833</v>
      </c>
      <c r="E636" s="1">
        <v>14.2537</v>
      </c>
      <c r="F636" s="1">
        <v>0.302512</v>
      </c>
      <c r="G636" s="1">
        <v>5.5582000000000003</v>
      </c>
      <c r="H636" s="2">
        <v>5.0000000000000002E-5</v>
      </c>
      <c r="I636" s="1">
        <v>1.2672199999999999E-3</v>
      </c>
    </row>
    <row r="637" spans="1:9" x14ac:dyDescent="0.2">
      <c r="A637" s="1" t="s">
        <v>2834</v>
      </c>
      <c r="B637" s="1" t="s">
        <v>2835</v>
      </c>
      <c r="C637" s="1" t="s">
        <v>2836</v>
      </c>
      <c r="D637" s="1" t="s">
        <v>2837</v>
      </c>
      <c r="E637" s="1">
        <v>12.0809</v>
      </c>
      <c r="F637" s="1">
        <v>6.0164600000000004</v>
      </c>
      <c r="G637" s="1">
        <v>1.0057499999999999</v>
      </c>
      <c r="H637" s="1">
        <v>7.5000000000000002E-4</v>
      </c>
      <c r="I637" s="1">
        <v>1.22445E-2</v>
      </c>
    </row>
    <row r="638" spans="1:9" x14ac:dyDescent="0.2">
      <c r="A638" s="1" t="s">
        <v>2838</v>
      </c>
      <c r="B638" s="1" t="s">
        <v>2839</v>
      </c>
      <c r="C638" s="1" t="s">
        <v>2840</v>
      </c>
      <c r="D638" s="1" t="s">
        <v>2841</v>
      </c>
      <c r="E638" s="1">
        <v>13.418799999999999</v>
      </c>
      <c r="F638" s="1">
        <v>0.630853</v>
      </c>
      <c r="G638" s="1">
        <v>4.4108099999999997</v>
      </c>
      <c r="H638" s="2">
        <v>5.0000000000000002E-5</v>
      </c>
      <c r="I638" s="1">
        <v>1.2672199999999999E-3</v>
      </c>
    </row>
    <row r="639" spans="1:9" x14ac:dyDescent="0.2">
      <c r="A639" s="1" t="s">
        <v>2842</v>
      </c>
      <c r="B639" s="1" t="s">
        <v>2843</v>
      </c>
      <c r="C639" s="1" t="s">
        <v>10</v>
      </c>
      <c r="D639" s="1" t="s">
        <v>2844</v>
      </c>
      <c r="E639" s="1">
        <v>50.103700000000003</v>
      </c>
      <c r="F639" s="1">
        <v>85.604500000000002</v>
      </c>
      <c r="G639" s="1">
        <v>-0.77276699999999998</v>
      </c>
      <c r="H639" s="1">
        <v>3.5E-4</v>
      </c>
      <c r="I639" s="1">
        <v>6.6503899999999999E-3</v>
      </c>
    </row>
    <row r="640" spans="1:9" x14ac:dyDescent="0.2">
      <c r="A640" s="1" t="s">
        <v>2845</v>
      </c>
      <c r="B640" s="1" t="s">
        <v>2846</v>
      </c>
      <c r="C640" s="1" t="s">
        <v>2847</v>
      </c>
      <c r="D640" s="1" t="s">
        <v>2848</v>
      </c>
      <c r="E640" s="1">
        <v>68.248699999999999</v>
      </c>
      <c r="F640" s="1">
        <v>24.033100000000001</v>
      </c>
      <c r="G640" s="1">
        <v>1.5057799999999999</v>
      </c>
      <c r="H640" s="2">
        <v>5.0000000000000002E-5</v>
      </c>
      <c r="I640" s="1">
        <v>1.2672199999999999E-3</v>
      </c>
    </row>
    <row r="641" spans="1:9" x14ac:dyDescent="0.2">
      <c r="A641" s="1" t="s">
        <v>2849</v>
      </c>
      <c r="B641" s="1" t="s">
        <v>2850</v>
      </c>
      <c r="C641" s="1" t="s">
        <v>2851</v>
      </c>
      <c r="D641" s="1" t="s">
        <v>2852</v>
      </c>
      <c r="E641" s="1">
        <v>1.0827</v>
      </c>
      <c r="F641" s="1">
        <v>3.60317E-2</v>
      </c>
      <c r="G641" s="1">
        <v>4.9092200000000004</v>
      </c>
      <c r="H641" s="1">
        <v>2.9999999999999997E-4</v>
      </c>
      <c r="I641" s="1">
        <v>5.8581299999999996E-3</v>
      </c>
    </row>
    <row r="642" spans="1:9" x14ac:dyDescent="0.2">
      <c r="A642" s="1" t="s">
        <v>2853</v>
      </c>
      <c r="B642" s="1" t="s">
        <v>2854</v>
      </c>
      <c r="C642" s="1" t="s">
        <v>2855</v>
      </c>
      <c r="D642" s="1" t="s">
        <v>2856</v>
      </c>
      <c r="E642" s="1">
        <v>10.463699999999999</v>
      </c>
      <c r="F642" s="1">
        <v>1.4906699999999999</v>
      </c>
      <c r="G642" s="1">
        <v>2.81135</v>
      </c>
      <c r="H642" s="2">
        <v>5.0000000000000002E-5</v>
      </c>
      <c r="I642" s="1">
        <v>1.2672199999999999E-3</v>
      </c>
    </row>
    <row r="643" spans="1:9" x14ac:dyDescent="0.2">
      <c r="A643" s="1" t="s">
        <v>2857</v>
      </c>
      <c r="B643" s="1" t="s">
        <v>2858</v>
      </c>
      <c r="C643" s="1" t="s">
        <v>2859</v>
      </c>
      <c r="D643" s="1" t="s">
        <v>2860</v>
      </c>
      <c r="E643" s="1">
        <v>5.6926199999999998</v>
      </c>
      <c r="F643" s="1">
        <v>1.8069299999999999</v>
      </c>
      <c r="G643" s="1">
        <v>1.6555500000000001</v>
      </c>
      <c r="H643" s="1">
        <v>2.5000000000000001E-4</v>
      </c>
      <c r="I643" s="1">
        <v>5.02076E-3</v>
      </c>
    </row>
    <row r="644" spans="1:9" x14ac:dyDescent="0.2">
      <c r="A644" s="1" t="s">
        <v>2861</v>
      </c>
      <c r="B644" s="1" t="s">
        <v>2862</v>
      </c>
      <c r="C644" s="1" t="s">
        <v>2863</v>
      </c>
      <c r="D644" s="1" t="s">
        <v>2864</v>
      </c>
      <c r="E644" s="1">
        <v>23.7913</v>
      </c>
      <c r="F644" s="1">
        <v>9.0246499999999994</v>
      </c>
      <c r="G644" s="1">
        <v>1.39849</v>
      </c>
      <c r="H644" s="2">
        <v>5.0000000000000002E-5</v>
      </c>
      <c r="I644" s="1">
        <v>1.2672199999999999E-3</v>
      </c>
    </row>
    <row r="645" spans="1:9" x14ac:dyDescent="0.2">
      <c r="A645" s="1" t="s">
        <v>2865</v>
      </c>
      <c r="B645" s="1" t="s">
        <v>2866</v>
      </c>
      <c r="C645" s="1" t="s">
        <v>2867</v>
      </c>
      <c r="D645" s="1" t="s">
        <v>2868</v>
      </c>
      <c r="E645" s="1">
        <v>5.1369600000000002</v>
      </c>
      <c r="F645" s="1">
        <v>10.141999999999999</v>
      </c>
      <c r="G645" s="1">
        <v>-0.98135399999999995</v>
      </c>
      <c r="H645" s="1">
        <v>3.65E-3</v>
      </c>
      <c r="I645" s="1">
        <v>4.3152599999999999E-2</v>
      </c>
    </row>
    <row r="646" spans="1:9" x14ac:dyDescent="0.2">
      <c r="A646" s="1" t="s">
        <v>2869</v>
      </c>
      <c r="B646" s="1" t="s">
        <v>2870</v>
      </c>
      <c r="C646" s="1" t="s">
        <v>2871</v>
      </c>
      <c r="D646" s="1" t="s">
        <v>2872</v>
      </c>
      <c r="E646" s="1">
        <v>4.2570899999999998</v>
      </c>
      <c r="F646" s="1">
        <v>12.649699999999999</v>
      </c>
      <c r="G646" s="1">
        <v>-1.5711599999999999</v>
      </c>
      <c r="H646" s="2">
        <v>5.0000000000000002E-5</v>
      </c>
      <c r="I646" s="1">
        <v>1.2672199999999999E-3</v>
      </c>
    </row>
    <row r="647" spans="1:9" x14ac:dyDescent="0.2">
      <c r="A647" s="1" t="s">
        <v>2873</v>
      </c>
      <c r="B647" s="1" t="s">
        <v>2874</v>
      </c>
      <c r="C647" s="1" t="s">
        <v>2875</v>
      </c>
      <c r="D647" s="1" t="s">
        <v>2876</v>
      </c>
      <c r="E647" s="1">
        <v>19.444800000000001</v>
      </c>
      <c r="F647" s="1">
        <v>6.3083799999999997</v>
      </c>
      <c r="G647" s="1">
        <v>1.6240399999999999</v>
      </c>
      <c r="H647" s="2">
        <v>5.0000000000000002E-5</v>
      </c>
      <c r="I647" s="1">
        <v>1.2672199999999999E-3</v>
      </c>
    </row>
    <row r="648" spans="1:9" x14ac:dyDescent="0.2">
      <c r="A648" s="1" t="s">
        <v>2877</v>
      </c>
      <c r="B648" s="1" t="s">
        <v>2878</v>
      </c>
      <c r="C648" s="1" t="s">
        <v>2879</v>
      </c>
      <c r="D648" s="1" t="s">
        <v>2880</v>
      </c>
      <c r="E648" s="1">
        <v>643.19299999999998</v>
      </c>
      <c r="F648" s="1">
        <v>2416.0300000000002</v>
      </c>
      <c r="G648" s="1">
        <v>-1.9093199999999999</v>
      </c>
      <c r="H648" s="2">
        <v>5.0000000000000002E-5</v>
      </c>
      <c r="I648" s="1">
        <v>1.2672199999999999E-3</v>
      </c>
    </row>
    <row r="649" spans="1:9" x14ac:dyDescent="0.2">
      <c r="A649" s="1" t="s">
        <v>2881</v>
      </c>
      <c r="B649" s="1" t="s">
        <v>2882</v>
      </c>
      <c r="C649" s="1" t="s">
        <v>2883</v>
      </c>
      <c r="D649" s="1" t="s">
        <v>2884</v>
      </c>
      <c r="E649" s="1">
        <v>29.0686</v>
      </c>
      <c r="F649" s="1">
        <v>1.5863</v>
      </c>
      <c r="G649" s="1">
        <v>4.1957199999999997</v>
      </c>
      <c r="H649" s="2">
        <v>5.0000000000000002E-5</v>
      </c>
      <c r="I649" s="1">
        <v>1.2672199999999999E-3</v>
      </c>
    </row>
    <row r="650" spans="1:9" x14ac:dyDescent="0.2">
      <c r="A650" s="1" t="s">
        <v>2885</v>
      </c>
      <c r="B650" s="1" t="s">
        <v>2886</v>
      </c>
      <c r="C650" s="1" t="s">
        <v>2887</v>
      </c>
      <c r="D650" s="1" t="s">
        <v>2888</v>
      </c>
      <c r="E650" s="1">
        <v>3.7639900000000002</v>
      </c>
      <c r="F650" s="1">
        <v>0.42244300000000001</v>
      </c>
      <c r="G650" s="1">
        <v>3.15544</v>
      </c>
      <c r="H650" s="2">
        <v>5.0000000000000002E-5</v>
      </c>
      <c r="I650" s="1">
        <v>1.2672199999999999E-3</v>
      </c>
    </row>
    <row r="651" spans="1:9" x14ac:dyDescent="0.2">
      <c r="A651" s="1" t="s">
        <v>2889</v>
      </c>
      <c r="B651" s="1" t="s">
        <v>2890</v>
      </c>
      <c r="C651" s="1" t="s">
        <v>2891</v>
      </c>
      <c r="D651" s="1" t="s">
        <v>2892</v>
      </c>
      <c r="E651" s="1">
        <v>2.0572400000000002</v>
      </c>
      <c r="F651" s="1">
        <v>0.80262800000000001</v>
      </c>
      <c r="G651" s="1">
        <v>1.35791</v>
      </c>
      <c r="H651" s="1">
        <v>5.5000000000000003E-4</v>
      </c>
      <c r="I651" s="1">
        <v>9.5404700000000005E-3</v>
      </c>
    </row>
    <row r="652" spans="1:9" x14ac:dyDescent="0.2">
      <c r="A652" s="1" t="s">
        <v>2893</v>
      </c>
      <c r="B652" s="1" t="s">
        <v>2894</v>
      </c>
      <c r="C652" s="1" t="s">
        <v>2895</v>
      </c>
      <c r="D652" s="1" t="s">
        <v>2896</v>
      </c>
      <c r="E652" s="1">
        <v>4.5119499999999997</v>
      </c>
      <c r="F652" s="1">
        <v>1.55579</v>
      </c>
      <c r="G652" s="1">
        <v>1.5361100000000001</v>
      </c>
      <c r="H652" s="1">
        <v>1.5499999999999999E-3</v>
      </c>
      <c r="I652" s="1">
        <v>2.1886200000000001E-2</v>
      </c>
    </row>
    <row r="653" spans="1:9" x14ac:dyDescent="0.2">
      <c r="A653" s="1" t="s">
        <v>2897</v>
      </c>
      <c r="B653" s="1" t="s">
        <v>2898</v>
      </c>
      <c r="C653" s="1" t="s">
        <v>10</v>
      </c>
      <c r="D653" s="1" t="s">
        <v>2899</v>
      </c>
      <c r="E653" s="1">
        <v>3.1508400000000001</v>
      </c>
      <c r="F653" s="1">
        <v>0.422377</v>
      </c>
      <c r="G653" s="1">
        <v>2.89913</v>
      </c>
      <c r="H653" s="2">
        <v>5.0000000000000002E-5</v>
      </c>
      <c r="I653" s="1">
        <v>1.2672199999999999E-3</v>
      </c>
    </row>
    <row r="654" spans="1:9" x14ac:dyDescent="0.2">
      <c r="A654" s="1" t="s">
        <v>2900</v>
      </c>
      <c r="B654" s="1" t="s">
        <v>2901</v>
      </c>
      <c r="C654" s="1" t="s">
        <v>2902</v>
      </c>
      <c r="D654" s="1" t="s">
        <v>2903</v>
      </c>
      <c r="E654" s="1">
        <v>6.53721</v>
      </c>
      <c r="F654" s="1">
        <v>17.675899999999999</v>
      </c>
      <c r="G654" s="1">
        <v>-1.4350400000000001</v>
      </c>
      <c r="H654" s="2">
        <v>5.0000000000000002E-5</v>
      </c>
      <c r="I654" s="1">
        <v>1.2672199999999999E-3</v>
      </c>
    </row>
    <row r="655" spans="1:9" x14ac:dyDescent="0.2">
      <c r="A655" s="1" t="s">
        <v>2904</v>
      </c>
      <c r="B655" s="1" t="s">
        <v>2905</v>
      </c>
      <c r="C655" s="1" t="s">
        <v>2906</v>
      </c>
      <c r="D655" s="1" t="s">
        <v>2907</v>
      </c>
      <c r="E655" s="1">
        <v>16.663699999999999</v>
      </c>
      <c r="F655" s="1">
        <v>5.7343400000000004</v>
      </c>
      <c r="G655" s="1">
        <v>1.53901</v>
      </c>
      <c r="H655" s="2">
        <v>5.0000000000000002E-5</v>
      </c>
      <c r="I655" s="1">
        <v>1.2672199999999999E-3</v>
      </c>
    </row>
    <row r="656" spans="1:9" x14ac:dyDescent="0.2">
      <c r="A656" s="1" t="s">
        <v>2908</v>
      </c>
      <c r="B656" s="1" t="s">
        <v>2909</v>
      </c>
      <c r="C656" s="1" t="s">
        <v>10</v>
      </c>
      <c r="D656" s="1" t="s">
        <v>2910</v>
      </c>
      <c r="E656" s="1">
        <v>10.4375</v>
      </c>
      <c r="F656" s="1">
        <v>22.256599999999999</v>
      </c>
      <c r="G656" s="1">
        <v>-1.09246</v>
      </c>
      <c r="H656" s="2">
        <v>5.0000000000000002E-5</v>
      </c>
      <c r="I656" s="1">
        <v>1.2672199999999999E-3</v>
      </c>
    </row>
    <row r="657" spans="1:9" x14ac:dyDescent="0.2">
      <c r="A657" s="1" t="s">
        <v>2911</v>
      </c>
      <c r="B657" s="1" t="s">
        <v>2912</v>
      </c>
      <c r="C657" s="1" t="s">
        <v>2913</v>
      </c>
      <c r="D657" s="1" t="s">
        <v>2914</v>
      </c>
      <c r="E657" s="1">
        <v>32.590299999999999</v>
      </c>
      <c r="F657" s="1">
        <v>20.055800000000001</v>
      </c>
      <c r="G657" s="1">
        <v>0.70042400000000005</v>
      </c>
      <c r="H657" s="1">
        <v>3.3500000000000001E-3</v>
      </c>
      <c r="I657" s="1">
        <v>4.0569000000000001E-2</v>
      </c>
    </row>
    <row r="658" spans="1:9" x14ac:dyDescent="0.2">
      <c r="A658" s="1" t="s">
        <v>2915</v>
      </c>
      <c r="B658" s="1" t="s">
        <v>2916</v>
      </c>
      <c r="C658" s="1" t="s">
        <v>2917</v>
      </c>
      <c r="D658" s="1" t="s">
        <v>2918</v>
      </c>
      <c r="E658" s="1">
        <v>12.155099999999999</v>
      </c>
      <c r="F658" s="1">
        <v>6.4269299999999996</v>
      </c>
      <c r="G658" s="1">
        <v>0.91935699999999998</v>
      </c>
      <c r="H658" s="1">
        <v>4.4999999999999999E-4</v>
      </c>
      <c r="I658" s="1">
        <v>8.2184500000000004E-3</v>
      </c>
    </row>
    <row r="659" spans="1:9" x14ac:dyDescent="0.2">
      <c r="A659" s="1" t="s">
        <v>2919</v>
      </c>
      <c r="B659" s="1" t="s">
        <v>2920</v>
      </c>
      <c r="C659" s="1" t="s">
        <v>2921</v>
      </c>
      <c r="D659" s="1" t="s">
        <v>2922</v>
      </c>
      <c r="E659" s="1">
        <v>5.3844500000000002</v>
      </c>
      <c r="F659" s="1">
        <v>0.824268</v>
      </c>
      <c r="G659" s="1">
        <v>2.7076099999999999</v>
      </c>
      <c r="H659" s="2">
        <v>5.0000000000000002E-5</v>
      </c>
      <c r="I659" s="1">
        <v>1.2672199999999999E-3</v>
      </c>
    </row>
    <row r="660" spans="1:9" x14ac:dyDescent="0.2">
      <c r="A660" s="1" t="s">
        <v>2923</v>
      </c>
      <c r="B660" s="1" t="s">
        <v>2924</v>
      </c>
      <c r="C660" s="1" t="s">
        <v>2925</v>
      </c>
      <c r="D660" s="1" t="s">
        <v>2926</v>
      </c>
      <c r="E660" s="1">
        <v>1.3790199999999999</v>
      </c>
      <c r="F660" s="1">
        <v>0.359985</v>
      </c>
      <c r="G660" s="1">
        <v>1.93764</v>
      </c>
      <c r="H660" s="1">
        <v>5.9999999999999995E-4</v>
      </c>
      <c r="I660" s="1">
        <v>1.0168200000000001E-2</v>
      </c>
    </row>
    <row r="661" spans="1:9" x14ac:dyDescent="0.2">
      <c r="A661" s="1" t="s">
        <v>2927</v>
      </c>
      <c r="B661" s="1" t="s">
        <v>2928</v>
      </c>
      <c r="C661" s="1" t="s">
        <v>2929</v>
      </c>
      <c r="D661" s="1" t="s">
        <v>2930</v>
      </c>
      <c r="E661" s="1">
        <v>5.8661199999999996</v>
      </c>
      <c r="F661" s="1">
        <v>0.169267</v>
      </c>
      <c r="G661" s="1">
        <v>5.11503</v>
      </c>
      <c r="H661" s="2">
        <v>5.0000000000000002E-5</v>
      </c>
      <c r="I661" s="1">
        <v>1.2672199999999999E-3</v>
      </c>
    </row>
    <row r="662" spans="1:9" x14ac:dyDescent="0.2">
      <c r="A662" s="1" t="s">
        <v>2931</v>
      </c>
      <c r="B662" s="1" t="s">
        <v>2932</v>
      </c>
      <c r="C662" s="1" t="s">
        <v>2933</v>
      </c>
      <c r="D662" s="1" t="s">
        <v>2934</v>
      </c>
      <c r="E662" s="1">
        <v>20.055700000000002</v>
      </c>
      <c r="F662" s="1">
        <v>9.3858599999999992</v>
      </c>
      <c r="G662" s="1">
        <v>1.09545</v>
      </c>
      <c r="H662" s="2">
        <v>5.0000000000000002E-5</v>
      </c>
      <c r="I662" s="1">
        <v>1.2672199999999999E-3</v>
      </c>
    </row>
    <row r="663" spans="1:9" x14ac:dyDescent="0.2">
      <c r="A663" s="1" t="s">
        <v>2935</v>
      </c>
      <c r="B663" s="1" t="s">
        <v>2936</v>
      </c>
      <c r="C663" s="1" t="s">
        <v>2937</v>
      </c>
      <c r="D663" s="1" t="s">
        <v>2938</v>
      </c>
      <c r="E663" s="1">
        <v>4.1522899999999998</v>
      </c>
      <c r="F663" s="1">
        <v>1.6135999999999999</v>
      </c>
      <c r="G663" s="1">
        <v>1.3636200000000001</v>
      </c>
      <c r="H663" s="1">
        <v>5.5000000000000003E-4</v>
      </c>
      <c r="I663" s="1">
        <v>9.5404700000000005E-3</v>
      </c>
    </row>
    <row r="664" spans="1:9" x14ac:dyDescent="0.2">
      <c r="A664" s="1" t="s">
        <v>2939</v>
      </c>
      <c r="B664" s="1" t="s">
        <v>2940</v>
      </c>
      <c r="C664" s="1" t="s">
        <v>2941</v>
      </c>
      <c r="D664" s="1" t="s">
        <v>2942</v>
      </c>
      <c r="E664" s="1">
        <v>113.892</v>
      </c>
      <c r="F664" s="1">
        <v>196.51300000000001</v>
      </c>
      <c r="G664" s="1">
        <v>-0.78695899999999996</v>
      </c>
      <c r="H664" s="1">
        <v>6.9999999999999999E-4</v>
      </c>
      <c r="I664" s="1">
        <v>1.14947E-2</v>
      </c>
    </row>
    <row r="665" spans="1:9" x14ac:dyDescent="0.2">
      <c r="A665" s="1" t="s">
        <v>2943</v>
      </c>
      <c r="B665" s="1" t="s">
        <v>2944</v>
      </c>
      <c r="C665" s="1" t="s">
        <v>2945</v>
      </c>
      <c r="D665" s="1" t="s">
        <v>2946</v>
      </c>
      <c r="E665" s="1">
        <v>18.136399999999998</v>
      </c>
      <c r="F665" s="1">
        <v>3.5488900000000001</v>
      </c>
      <c r="G665" s="1">
        <v>2.35345</v>
      </c>
      <c r="H665" s="2">
        <v>5.0000000000000002E-5</v>
      </c>
      <c r="I665" s="1">
        <v>1.2672199999999999E-3</v>
      </c>
    </row>
    <row r="666" spans="1:9" x14ac:dyDescent="0.2">
      <c r="A666" s="1" t="s">
        <v>2947</v>
      </c>
      <c r="B666" s="1" t="s">
        <v>2948</v>
      </c>
      <c r="C666" s="1" t="s">
        <v>2949</v>
      </c>
      <c r="D666" s="1" t="s">
        <v>2950</v>
      </c>
      <c r="E666" s="1">
        <v>6.2952599999999999</v>
      </c>
      <c r="F666" s="1">
        <v>2.8798900000000001</v>
      </c>
      <c r="G666" s="1">
        <v>1.12825</v>
      </c>
      <c r="H666" s="1">
        <v>1.75E-3</v>
      </c>
      <c r="I666" s="1">
        <v>2.4009300000000001E-2</v>
      </c>
    </row>
    <row r="667" spans="1:9" x14ac:dyDescent="0.2">
      <c r="A667" s="1" t="s">
        <v>2951</v>
      </c>
      <c r="B667" s="1" t="s">
        <v>2952</v>
      </c>
      <c r="C667" s="1" t="s">
        <v>2953</v>
      </c>
      <c r="D667" s="1" t="s">
        <v>2954</v>
      </c>
      <c r="E667" s="1">
        <v>4.4846399999999997</v>
      </c>
      <c r="F667" s="1">
        <v>1.03826</v>
      </c>
      <c r="G667" s="1">
        <v>2.11083</v>
      </c>
      <c r="H667" s="2">
        <v>5.0000000000000002E-5</v>
      </c>
      <c r="I667" s="1">
        <v>1.2672199999999999E-3</v>
      </c>
    </row>
    <row r="668" spans="1:9" x14ac:dyDescent="0.2">
      <c r="A668" s="1" t="s">
        <v>2955</v>
      </c>
      <c r="B668" s="1" t="s">
        <v>2956</v>
      </c>
      <c r="C668" s="1" t="s">
        <v>2957</v>
      </c>
      <c r="D668" s="1" t="s">
        <v>2958</v>
      </c>
      <c r="E668" s="1">
        <v>13.540900000000001</v>
      </c>
      <c r="F668" s="1">
        <v>4.76274</v>
      </c>
      <c r="G668" s="1">
        <v>1.50745</v>
      </c>
      <c r="H668" s="2">
        <v>5.0000000000000002E-5</v>
      </c>
      <c r="I668" s="1">
        <v>1.2672199999999999E-3</v>
      </c>
    </row>
    <row r="669" spans="1:9" x14ac:dyDescent="0.2">
      <c r="A669" s="1" t="s">
        <v>2959</v>
      </c>
      <c r="B669" s="1" t="s">
        <v>2960</v>
      </c>
      <c r="C669" s="1" t="s">
        <v>2961</v>
      </c>
      <c r="D669" s="1" t="s">
        <v>2962</v>
      </c>
      <c r="E669" s="1">
        <v>2.2307700000000001</v>
      </c>
      <c r="F669" s="1">
        <v>0.32461000000000001</v>
      </c>
      <c r="G669" s="1">
        <v>2.7807599999999999</v>
      </c>
      <c r="H669" s="1">
        <v>8.9999999999999998E-4</v>
      </c>
      <c r="I669" s="1">
        <v>1.4226900000000001E-2</v>
      </c>
    </row>
    <row r="670" spans="1:9" x14ac:dyDescent="0.2">
      <c r="A670" s="1" t="s">
        <v>2963</v>
      </c>
      <c r="B670" s="1" t="s">
        <v>2964</v>
      </c>
      <c r="C670" s="1" t="s">
        <v>2965</v>
      </c>
      <c r="D670" s="1" t="s">
        <v>2966</v>
      </c>
      <c r="E670" s="1">
        <v>4.9758800000000001</v>
      </c>
      <c r="F670" s="1">
        <v>0.45087700000000003</v>
      </c>
      <c r="G670" s="1">
        <v>3.46414</v>
      </c>
      <c r="H670" s="2">
        <v>5.0000000000000002E-5</v>
      </c>
      <c r="I670" s="1">
        <v>1.2672199999999999E-3</v>
      </c>
    </row>
    <row r="671" spans="1:9" x14ac:dyDescent="0.2">
      <c r="A671" s="1" t="s">
        <v>2967</v>
      </c>
      <c r="B671" s="1" t="s">
        <v>2968</v>
      </c>
      <c r="C671" s="1" t="s">
        <v>2969</v>
      </c>
      <c r="D671" s="1" t="s">
        <v>2970</v>
      </c>
      <c r="E671" s="1">
        <v>4.2033500000000004</v>
      </c>
      <c r="F671" s="1">
        <v>12.2613</v>
      </c>
      <c r="G671" s="1">
        <v>-1.5445</v>
      </c>
      <c r="H671" s="2">
        <v>5.0000000000000002E-5</v>
      </c>
      <c r="I671" s="1">
        <v>1.2672199999999999E-3</v>
      </c>
    </row>
    <row r="672" spans="1:9" x14ac:dyDescent="0.2">
      <c r="A672" s="1" t="s">
        <v>2971</v>
      </c>
      <c r="B672" s="1" t="s">
        <v>2972</v>
      </c>
      <c r="C672" s="1" t="s">
        <v>2973</v>
      </c>
      <c r="D672" s="1" t="s">
        <v>2974</v>
      </c>
      <c r="E672" s="1">
        <v>67.733599999999996</v>
      </c>
      <c r="F672" s="1">
        <v>22.7835</v>
      </c>
      <c r="G672" s="1">
        <v>1.5718799999999999</v>
      </c>
      <c r="H672" s="2">
        <v>5.0000000000000002E-5</v>
      </c>
      <c r="I672" s="1">
        <v>1.2672199999999999E-3</v>
      </c>
    </row>
    <row r="673" spans="1:9" x14ac:dyDescent="0.2">
      <c r="A673" s="1" t="s">
        <v>2975</v>
      </c>
      <c r="B673" s="1" t="s">
        <v>2976</v>
      </c>
      <c r="C673" s="1" t="s">
        <v>2977</v>
      </c>
      <c r="D673" s="1" t="s">
        <v>2978</v>
      </c>
      <c r="E673" s="1">
        <v>41.379300000000001</v>
      </c>
      <c r="F673" s="1">
        <v>79.310699999999997</v>
      </c>
      <c r="G673" s="1">
        <v>-0.93860500000000002</v>
      </c>
      <c r="H673" s="1">
        <v>1E-4</v>
      </c>
      <c r="I673" s="1">
        <v>2.3287500000000001E-3</v>
      </c>
    </row>
    <row r="674" spans="1:9" x14ac:dyDescent="0.2">
      <c r="A674" s="1" t="s">
        <v>2979</v>
      </c>
      <c r="B674" s="1" t="s">
        <v>2980</v>
      </c>
      <c r="C674" s="1" t="s">
        <v>10</v>
      </c>
      <c r="D674" s="1" t="s">
        <v>2981</v>
      </c>
      <c r="E674" s="1">
        <v>4.0846400000000003</v>
      </c>
      <c r="F674" s="1">
        <v>14.097899999999999</v>
      </c>
      <c r="G674" s="1">
        <v>-1.7871900000000001</v>
      </c>
      <c r="H674" s="2">
        <v>5.0000000000000002E-5</v>
      </c>
      <c r="I674" s="1">
        <v>1.2672199999999999E-3</v>
      </c>
    </row>
    <row r="675" spans="1:9" x14ac:dyDescent="0.2">
      <c r="A675" s="1" t="s">
        <v>2982</v>
      </c>
      <c r="B675" s="1" t="s">
        <v>2983</v>
      </c>
      <c r="C675" s="1" t="s">
        <v>2984</v>
      </c>
      <c r="D675" s="1" t="s">
        <v>2985</v>
      </c>
      <c r="E675" s="1">
        <v>39.891100000000002</v>
      </c>
      <c r="F675" s="1">
        <v>22.1632</v>
      </c>
      <c r="G675" s="1">
        <v>0.84790299999999996</v>
      </c>
      <c r="H675" s="1">
        <v>2.9999999999999997E-4</v>
      </c>
      <c r="I675" s="1">
        <v>5.8581299999999996E-3</v>
      </c>
    </row>
    <row r="676" spans="1:9" x14ac:dyDescent="0.2">
      <c r="A676" s="1" t="s">
        <v>2986</v>
      </c>
      <c r="B676" s="1" t="s">
        <v>2987</v>
      </c>
      <c r="C676" s="1" t="s">
        <v>2988</v>
      </c>
      <c r="D676" s="1" t="s">
        <v>2989</v>
      </c>
      <c r="E676" s="1">
        <v>19.5364</v>
      </c>
      <c r="F676" s="1">
        <v>10.0586</v>
      </c>
      <c r="G676" s="1">
        <v>0.95773200000000003</v>
      </c>
      <c r="H676" s="1">
        <v>3.5E-4</v>
      </c>
      <c r="I676" s="1">
        <v>6.6503899999999999E-3</v>
      </c>
    </row>
    <row r="677" spans="1:9" x14ac:dyDescent="0.2">
      <c r="A677" s="1" t="s">
        <v>2990</v>
      </c>
      <c r="B677" s="1" t="s">
        <v>2991</v>
      </c>
      <c r="C677" s="1" t="s">
        <v>2992</v>
      </c>
      <c r="D677" s="1" t="s">
        <v>2993</v>
      </c>
      <c r="E677" s="1">
        <v>90.787800000000004</v>
      </c>
      <c r="F677" s="1">
        <v>43.669600000000003</v>
      </c>
      <c r="G677" s="1">
        <v>1.0558700000000001</v>
      </c>
      <c r="H677" s="2">
        <v>5.0000000000000002E-5</v>
      </c>
      <c r="I677" s="1">
        <v>1.2672199999999999E-3</v>
      </c>
    </row>
    <row r="678" spans="1:9" x14ac:dyDescent="0.2">
      <c r="A678" s="1" t="s">
        <v>2994</v>
      </c>
      <c r="B678" s="1" t="s">
        <v>2995</v>
      </c>
      <c r="C678" s="1" t="s">
        <v>2996</v>
      </c>
      <c r="D678" s="1" t="s">
        <v>2997</v>
      </c>
      <c r="E678" s="1">
        <v>8.0907599999999995</v>
      </c>
      <c r="F678" s="1">
        <v>4.1542899999999996</v>
      </c>
      <c r="G678" s="1">
        <v>0.96167400000000003</v>
      </c>
      <c r="H678" s="1">
        <v>1E-3</v>
      </c>
      <c r="I678" s="1">
        <v>1.5433000000000001E-2</v>
      </c>
    </row>
    <row r="679" spans="1:9" x14ac:dyDescent="0.2">
      <c r="A679" s="1" t="s">
        <v>2998</v>
      </c>
      <c r="B679" s="1" t="s">
        <v>2999</v>
      </c>
      <c r="C679" s="1" t="s">
        <v>3000</v>
      </c>
      <c r="D679" s="1" t="s">
        <v>3001</v>
      </c>
      <c r="E679" s="1">
        <v>7.3624099999999997</v>
      </c>
      <c r="F679" s="1">
        <v>11.6919</v>
      </c>
      <c r="G679" s="1">
        <v>-0.66725800000000002</v>
      </c>
      <c r="H679" s="1">
        <v>4.45E-3</v>
      </c>
      <c r="I679" s="1">
        <v>4.9893E-2</v>
      </c>
    </row>
    <row r="680" spans="1:9" x14ac:dyDescent="0.2">
      <c r="A680" s="1" t="s">
        <v>3002</v>
      </c>
      <c r="B680" s="1" t="s">
        <v>3003</v>
      </c>
      <c r="C680" s="1" t="s">
        <v>3004</v>
      </c>
      <c r="D680" s="1" t="s">
        <v>3005</v>
      </c>
      <c r="E680" s="1">
        <v>14.5771</v>
      </c>
      <c r="F680" s="1">
        <v>40.880600000000001</v>
      </c>
      <c r="G680" s="1">
        <v>-1.4877100000000001</v>
      </c>
      <c r="H680" s="1">
        <v>1.4999999999999999E-4</v>
      </c>
      <c r="I680" s="1">
        <v>3.28101E-3</v>
      </c>
    </row>
    <row r="681" spans="1:9" x14ac:dyDescent="0.2">
      <c r="A681" s="1" t="s">
        <v>3006</v>
      </c>
      <c r="B681" s="1" t="s">
        <v>3007</v>
      </c>
      <c r="C681" s="1" t="s">
        <v>3008</v>
      </c>
      <c r="D681" s="1" t="s">
        <v>3009</v>
      </c>
      <c r="E681" s="1">
        <v>5.6767099999999999</v>
      </c>
      <c r="F681" s="1">
        <v>1.24109</v>
      </c>
      <c r="G681" s="1">
        <v>2.1934499999999999</v>
      </c>
      <c r="H681" s="2">
        <v>5.0000000000000002E-5</v>
      </c>
      <c r="I681" s="1">
        <v>1.2672199999999999E-3</v>
      </c>
    </row>
    <row r="682" spans="1:9" x14ac:dyDescent="0.2">
      <c r="A682" s="1" t="s">
        <v>3010</v>
      </c>
      <c r="B682" s="1" t="s">
        <v>3011</v>
      </c>
      <c r="C682" s="1" t="s">
        <v>3012</v>
      </c>
      <c r="D682" s="1" t="s">
        <v>3013</v>
      </c>
      <c r="E682" s="1">
        <v>82.861400000000003</v>
      </c>
      <c r="F682" s="1">
        <v>49.073599999999999</v>
      </c>
      <c r="G682" s="1">
        <v>0.75575499999999995</v>
      </c>
      <c r="H682" s="1">
        <v>1.1999999999999999E-3</v>
      </c>
      <c r="I682" s="1">
        <v>1.7789800000000001E-2</v>
      </c>
    </row>
    <row r="683" spans="1:9" x14ac:dyDescent="0.2">
      <c r="A683" s="1" t="s">
        <v>3014</v>
      </c>
      <c r="B683" s="1" t="s">
        <v>3015</v>
      </c>
      <c r="C683" s="1" t="s">
        <v>3016</v>
      </c>
      <c r="D683" s="1" t="s">
        <v>3017</v>
      </c>
      <c r="E683" s="1">
        <v>50.756100000000004</v>
      </c>
      <c r="F683" s="1">
        <v>112.20699999999999</v>
      </c>
      <c r="G683" s="1">
        <v>-1.1445099999999999</v>
      </c>
      <c r="H683" s="2">
        <v>5.0000000000000002E-5</v>
      </c>
      <c r="I683" s="1">
        <v>1.2672199999999999E-3</v>
      </c>
    </row>
    <row r="684" spans="1:9" x14ac:dyDescent="0.2">
      <c r="A684" s="1" t="s">
        <v>3018</v>
      </c>
      <c r="B684" s="1" t="s">
        <v>3019</v>
      </c>
      <c r="C684" s="1" t="s">
        <v>3020</v>
      </c>
      <c r="D684" s="1" t="s">
        <v>3021</v>
      </c>
      <c r="E684" s="1">
        <v>45.3003</v>
      </c>
      <c r="F684" s="1">
        <v>72.680599999999998</v>
      </c>
      <c r="G684" s="1">
        <v>-0.68204799999999999</v>
      </c>
      <c r="H684" s="1">
        <v>3.4499999999999999E-3</v>
      </c>
      <c r="I684" s="1">
        <v>4.1365800000000001E-2</v>
      </c>
    </row>
    <row r="685" spans="1:9" x14ac:dyDescent="0.2">
      <c r="A685" s="1" t="s">
        <v>3022</v>
      </c>
      <c r="B685" s="1" t="s">
        <v>3023</v>
      </c>
      <c r="C685" s="1" t="s">
        <v>3024</v>
      </c>
      <c r="D685" s="1" t="s">
        <v>3025</v>
      </c>
      <c r="E685" s="1">
        <v>2.8947600000000002</v>
      </c>
      <c r="F685" s="1">
        <v>1.04756</v>
      </c>
      <c r="G685" s="1">
        <v>1.46641</v>
      </c>
      <c r="H685" s="1">
        <v>1.8E-3</v>
      </c>
      <c r="I685" s="1">
        <v>2.4575799999999998E-2</v>
      </c>
    </row>
    <row r="686" spans="1:9" x14ac:dyDescent="0.2">
      <c r="A686" s="1" t="s">
        <v>3026</v>
      </c>
      <c r="B686" s="1" t="s">
        <v>3027</v>
      </c>
      <c r="C686" s="1" t="s">
        <v>3028</v>
      </c>
      <c r="D686" s="1" t="s">
        <v>3029</v>
      </c>
      <c r="E686" s="1">
        <v>4.2658100000000001</v>
      </c>
      <c r="F686" s="1">
        <v>10.557399999999999</v>
      </c>
      <c r="G686" s="1">
        <v>-1.3073600000000001</v>
      </c>
      <c r="H686" s="1">
        <v>1E-4</v>
      </c>
      <c r="I686" s="1">
        <v>2.3287500000000001E-3</v>
      </c>
    </row>
    <row r="687" spans="1:9" x14ac:dyDescent="0.2">
      <c r="A687" s="1" t="s">
        <v>3030</v>
      </c>
      <c r="B687" s="1" t="s">
        <v>3031</v>
      </c>
      <c r="C687" s="1" t="s">
        <v>3032</v>
      </c>
      <c r="D687" s="1" t="s">
        <v>3033</v>
      </c>
      <c r="E687" s="1">
        <v>0.86345000000000005</v>
      </c>
      <c r="F687" s="1">
        <v>3.2023799999999998</v>
      </c>
      <c r="G687" s="1">
        <v>-1.89096</v>
      </c>
      <c r="H687" s="1">
        <v>2.4499999999999999E-3</v>
      </c>
      <c r="I687" s="1">
        <v>3.1518600000000001E-2</v>
      </c>
    </row>
    <row r="688" spans="1:9" x14ac:dyDescent="0.2">
      <c r="A688" s="1" t="s">
        <v>3034</v>
      </c>
      <c r="B688" s="1" t="s">
        <v>3035</v>
      </c>
      <c r="C688" s="1" t="s">
        <v>10</v>
      </c>
      <c r="D688" s="1" t="s">
        <v>3036</v>
      </c>
      <c r="E688" s="1">
        <v>21.294799999999999</v>
      </c>
      <c r="F688" s="1">
        <v>39.687899999999999</v>
      </c>
      <c r="G688" s="1">
        <v>-0.89819700000000002</v>
      </c>
      <c r="H688" s="1">
        <v>5.5000000000000003E-4</v>
      </c>
      <c r="I688" s="1">
        <v>9.5404700000000005E-3</v>
      </c>
    </row>
    <row r="689" spans="1:9" x14ac:dyDescent="0.2">
      <c r="A689" s="1" t="s">
        <v>3037</v>
      </c>
      <c r="B689" s="1" t="s">
        <v>3038</v>
      </c>
      <c r="C689" s="1" t="s">
        <v>3039</v>
      </c>
      <c r="D689" s="1" t="s">
        <v>3040</v>
      </c>
      <c r="E689" s="1">
        <v>105.15</v>
      </c>
      <c r="F689" s="1">
        <v>32.354399999999998</v>
      </c>
      <c r="G689" s="1">
        <v>1.70041</v>
      </c>
      <c r="H689" s="2">
        <v>5.0000000000000002E-5</v>
      </c>
      <c r="I689" s="1">
        <v>1.2672199999999999E-3</v>
      </c>
    </row>
    <row r="690" spans="1:9" x14ac:dyDescent="0.2">
      <c r="A690" s="1" t="s">
        <v>3041</v>
      </c>
      <c r="B690" s="1" t="s">
        <v>3042</v>
      </c>
      <c r="C690" s="1" t="s">
        <v>3043</v>
      </c>
      <c r="D690" s="1" t="s">
        <v>3044</v>
      </c>
      <c r="E690" s="1">
        <v>16.317499999999999</v>
      </c>
      <c r="F690" s="1">
        <v>6.4832299999999998</v>
      </c>
      <c r="G690" s="1">
        <v>1.3316300000000001</v>
      </c>
      <c r="H690" s="2">
        <v>5.0000000000000002E-5</v>
      </c>
      <c r="I690" s="1">
        <v>1.2672199999999999E-3</v>
      </c>
    </row>
    <row r="691" spans="1:9" x14ac:dyDescent="0.2">
      <c r="A691" s="1" t="s">
        <v>3045</v>
      </c>
      <c r="B691" s="1" t="s">
        <v>3046</v>
      </c>
      <c r="C691" s="1" t="s">
        <v>3047</v>
      </c>
      <c r="D691" s="1" t="s">
        <v>3048</v>
      </c>
      <c r="E691" s="1">
        <v>1.14632</v>
      </c>
      <c r="F691" s="1">
        <v>0.16065399999999999</v>
      </c>
      <c r="G691" s="1">
        <v>2.8349799999999998</v>
      </c>
      <c r="H691" s="2">
        <v>5.0000000000000002E-5</v>
      </c>
      <c r="I691" s="1">
        <v>1.2672199999999999E-3</v>
      </c>
    </row>
    <row r="692" spans="1:9" x14ac:dyDescent="0.2">
      <c r="A692" s="1" t="s">
        <v>3049</v>
      </c>
      <c r="B692" s="1" t="s">
        <v>3050</v>
      </c>
      <c r="C692" s="1" t="s">
        <v>10</v>
      </c>
      <c r="D692" s="1" t="s">
        <v>3051</v>
      </c>
      <c r="E692" s="1">
        <v>64.029200000000003</v>
      </c>
      <c r="F692" s="1">
        <v>38.838999999999999</v>
      </c>
      <c r="G692" s="1">
        <v>0.72122399999999998</v>
      </c>
      <c r="H692" s="1">
        <v>1.1000000000000001E-3</v>
      </c>
      <c r="I692" s="1">
        <v>1.6598000000000002E-2</v>
      </c>
    </row>
    <row r="693" spans="1:9" x14ac:dyDescent="0.2">
      <c r="A693" s="1" t="s">
        <v>3052</v>
      </c>
      <c r="B693" s="1" t="s">
        <v>3053</v>
      </c>
      <c r="C693" s="1" t="s">
        <v>3054</v>
      </c>
      <c r="D693" s="1" t="s">
        <v>3055</v>
      </c>
      <c r="E693" s="1">
        <v>1.1407400000000001</v>
      </c>
      <c r="F693" s="1">
        <v>9.5811300000000002E-2</v>
      </c>
      <c r="G693" s="1">
        <v>3.5736300000000001</v>
      </c>
      <c r="H693" s="1">
        <v>4.15E-3</v>
      </c>
      <c r="I693" s="1">
        <v>4.7408600000000002E-2</v>
      </c>
    </row>
    <row r="694" spans="1:9" x14ac:dyDescent="0.2">
      <c r="A694" s="1" t="s">
        <v>3056</v>
      </c>
      <c r="B694" s="1" t="s">
        <v>3057</v>
      </c>
      <c r="C694" s="1" t="s">
        <v>3058</v>
      </c>
      <c r="D694" s="1" t="s">
        <v>3059</v>
      </c>
      <c r="E694" s="1">
        <v>4.5944000000000003</v>
      </c>
      <c r="F694" s="1">
        <v>0.91939700000000002</v>
      </c>
      <c r="G694" s="1">
        <v>2.3211200000000001</v>
      </c>
      <c r="H694" s="2">
        <v>5.0000000000000002E-5</v>
      </c>
      <c r="I694" s="1">
        <v>1.2672199999999999E-3</v>
      </c>
    </row>
    <row r="695" spans="1:9" x14ac:dyDescent="0.2">
      <c r="A695" s="1" t="s">
        <v>3060</v>
      </c>
      <c r="B695" s="1" t="s">
        <v>3061</v>
      </c>
      <c r="C695" s="1" t="s">
        <v>3062</v>
      </c>
      <c r="D695" s="1" t="s">
        <v>3063</v>
      </c>
      <c r="E695" s="1">
        <v>4.3237100000000002</v>
      </c>
      <c r="F695" s="1">
        <v>2.0954299999999999</v>
      </c>
      <c r="G695" s="1">
        <v>1.0450200000000001</v>
      </c>
      <c r="H695" s="1">
        <v>5.0000000000000001E-4</v>
      </c>
      <c r="I695" s="1">
        <v>8.9671600000000001E-3</v>
      </c>
    </row>
    <row r="696" spans="1:9" x14ac:dyDescent="0.2">
      <c r="A696" s="1" t="s">
        <v>3064</v>
      </c>
      <c r="B696" s="1" t="s">
        <v>3065</v>
      </c>
      <c r="C696" s="1" t="s">
        <v>3066</v>
      </c>
      <c r="D696" s="1" t="s">
        <v>3067</v>
      </c>
      <c r="E696" s="1">
        <v>11.7934</v>
      </c>
      <c r="F696" s="1">
        <v>6.7737400000000001</v>
      </c>
      <c r="G696" s="1">
        <v>0.79995099999999997</v>
      </c>
      <c r="H696" s="1">
        <v>3.8999999999999998E-3</v>
      </c>
      <c r="I696" s="1">
        <v>4.5473100000000002E-2</v>
      </c>
    </row>
    <row r="697" spans="1:9" x14ac:dyDescent="0.2">
      <c r="A697" s="1" t="s">
        <v>3068</v>
      </c>
      <c r="B697" s="1" t="s">
        <v>3069</v>
      </c>
      <c r="C697" s="1" t="s">
        <v>3070</v>
      </c>
      <c r="D697" s="1" t="s">
        <v>3071</v>
      </c>
      <c r="E697" s="1">
        <v>16.599900000000002</v>
      </c>
      <c r="F697" s="1">
        <v>4.8479200000000002</v>
      </c>
      <c r="G697" s="1">
        <v>1.7757400000000001</v>
      </c>
      <c r="H697" s="2">
        <v>5.0000000000000002E-5</v>
      </c>
      <c r="I697" s="1">
        <v>1.2672199999999999E-3</v>
      </c>
    </row>
    <row r="698" spans="1:9" x14ac:dyDescent="0.2">
      <c r="A698" s="1" t="s">
        <v>3072</v>
      </c>
      <c r="B698" s="1" t="s">
        <v>3073</v>
      </c>
      <c r="C698" s="1" t="s">
        <v>10</v>
      </c>
      <c r="D698" s="1" t="s">
        <v>3074</v>
      </c>
      <c r="E698" s="1">
        <v>4.3376900000000003</v>
      </c>
      <c r="F698" s="1">
        <v>1.56335</v>
      </c>
      <c r="G698" s="1">
        <v>1.4722900000000001</v>
      </c>
      <c r="H698" s="2">
        <v>5.0000000000000002E-5</v>
      </c>
      <c r="I698" s="1">
        <v>1.2672199999999999E-3</v>
      </c>
    </row>
    <row r="699" spans="1:9" x14ac:dyDescent="0.2">
      <c r="A699" s="1" t="s">
        <v>3075</v>
      </c>
      <c r="B699" s="1" t="s">
        <v>3076</v>
      </c>
      <c r="C699" s="1" t="s">
        <v>10</v>
      </c>
      <c r="D699" s="1" t="s">
        <v>3077</v>
      </c>
      <c r="E699" s="1">
        <v>4.8894599999999997</v>
      </c>
      <c r="F699" s="1">
        <v>2.61626</v>
      </c>
      <c r="G699" s="1">
        <v>0.902169</v>
      </c>
      <c r="H699" s="1">
        <v>1.2999999999999999E-3</v>
      </c>
      <c r="I699" s="1">
        <v>1.8940599999999998E-2</v>
      </c>
    </row>
    <row r="700" spans="1:9" x14ac:dyDescent="0.2">
      <c r="A700" s="1" t="s">
        <v>3078</v>
      </c>
      <c r="B700" s="1" t="s">
        <v>3079</v>
      </c>
      <c r="C700" s="1" t="s">
        <v>3080</v>
      </c>
      <c r="D700" s="1" t="s">
        <v>3081</v>
      </c>
      <c r="E700" s="1">
        <v>28.857700000000001</v>
      </c>
      <c r="F700" s="1">
        <v>3.4717099999999999</v>
      </c>
      <c r="G700" s="1">
        <v>3.05524</v>
      </c>
      <c r="H700" s="2">
        <v>5.0000000000000002E-5</v>
      </c>
      <c r="I700" s="1">
        <v>1.2672199999999999E-3</v>
      </c>
    </row>
    <row r="701" spans="1:9" x14ac:dyDescent="0.2">
      <c r="A701" s="1" t="s">
        <v>3082</v>
      </c>
      <c r="B701" s="1" t="s">
        <v>3083</v>
      </c>
      <c r="C701" s="1" t="s">
        <v>3084</v>
      </c>
      <c r="D701" s="1" t="s">
        <v>3085</v>
      </c>
      <c r="E701" s="1">
        <v>39.530700000000003</v>
      </c>
      <c r="F701" s="1">
        <v>6.23949</v>
      </c>
      <c r="G701" s="1">
        <v>2.6634699999999998</v>
      </c>
      <c r="H701" s="2">
        <v>5.0000000000000002E-5</v>
      </c>
      <c r="I701" s="1">
        <v>1.2672199999999999E-3</v>
      </c>
    </row>
    <row r="702" spans="1:9" x14ac:dyDescent="0.2">
      <c r="A702" s="1" t="s">
        <v>3086</v>
      </c>
      <c r="B702" s="1" t="s">
        <v>3087</v>
      </c>
      <c r="C702" s="1" t="s">
        <v>3088</v>
      </c>
      <c r="D702" s="1" t="s">
        <v>3089</v>
      </c>
      <c r="E702" s="1">
        <v>6.5556999999999999</v>
      </c>
      <c r="F702" s="1">
        <v>3.5135399999999999</v>
      </c>
      <c r="G702" s="1">
        <v>0.89982300000000004</v>
      </c>
      <c r="H702" s="1">
        <v>4.2500000000000003E-3</v>
      </c>
      <c r="I702" s="1">
        <v>4.8290300000000001E-2</v>
      </c>
    </row>
    <row r="703" spans="1:9" x14ac:dyDescent="0.2">
      <c r="A703" s="1" t="s">
        <v>3090</v>
      </c>
      <c r="B703" s="1" t="s">
        <v>3091</v>
      </c>
      <c r="C703" s="1" t="s">
        <v>3092</v>
      </c>
      <c r="D703" s="1" t="s">
        <v>3093</v>
      </c>
      <c r="E703" s="1">
        <v>25.509499999999999</v>
      </c>
      <c r="F703" s="1">
        <v>11.8004</v>
      </c>
      <c r="G703" s="1">
        <v>1.1122000000000001</v>
      </c>
      <c r="H703" s="2">
        <v>5.0000000000000002E-5</v>
      </c>
      <c r="I703" s="1">
        <v>1.2672199999999999E-3</v>
      </c>
    </row>
    <row r="704" spans="1:9" x14ac:dyDescent="0.2">
      <c r="A704" s="1" t="s">
        <v>3094</v>
      </c>
      <c r="B704" s="1" t="s">
        <v>3095</v>
      </c>
      <c r="C704" s="1" t="s">
        <v>3096</v>
      </c>
      <c r="D704" s="1" t="s">
        <v>3097</v>
      </c>
      <c r="E704" s="1">
        <v>0.38373800000000002</v>
      </c>
      <c r="F704" s="1">
        <v>1.0503499999999999</v>
      </c>
      <c r="G704" s="1">
        <v>-1.45268</v>
      </c>
      <c r="H704" s="1">
        <v>1.4E-3</v>
      </c>
      <c r="I704" s="1">
        <v>2.0137599999999999E-2</v>
      </c>
    </row>
    <row r="705" spans="1:9" x14ac:dyDescent="0.2">
      <c r="A705" s="1" t="s">
        <v>3098</v>
      </c>
      <c r="B705" s="1" t="s">
        <v>3099</v>
      </c>
      <c r="C705" s="1" t="s">
        <v>3100</v>
      </c>
      <c r="D705" s="1" t="s">
        <v>3101</v>
      </c>
      <c r="E705" s="1">
        <v>7.7783699999999998</v>
      </c>
      <c r="F705" s="1">
        <v>2.2022400000000002</v>
      </c>
      <c r="G705" s="1">
        <v>1.8205</v>
      </c>
      <c r="H705" s="2">
        <v>5.0000000000000002E-5</v>
      </c>
      <c r="I705" s="1">
        <v>1.2672199999999999E-3</v>
      </c>
    </row>
    <row r="706" spans="1:9" x14ac:dyDescent="0.2">
      <c r="A706" s="1" t="s">
        <v>3102</v>
      </c>
      <c r="B706" s="1" t="s">
        <v>3103</v>
      </c>
      <c r="C706" s="1" t="s">
        <v>10</v>
      </c>
      <c r="D706" s="1" t="s">
        <v>3104</v>
      </c>
      <c r="E706" s="1">
        <v>82.777199999999993</v>
      </c>
      <c r="F706" s="1">
        <v>29.827100000000002</v>
      </c>
      <c r="G706" s="1">
        <v>1.47261</v>
      </c>
      <c r="H706" s="2">
        <v>5.0000000000000002E-5</v>
      </c>
      <c r="I706" s="1">
        <v>1.2672199999999999E-3</v>
      </c>
    </row>
    <row r="707" spans="1:9" x14ac:dyDescent="0.2">
      <c r="A707" s="1" t="s">
        <v>3105</v>
      </c>
      <c r="B707" s="1" t="s">
        <v>3106</v>
      </c>
      <c r="C707" s="1" t="s">
        <v>3107</v>
      </c>
      <c r="D707" s="1" t="s">
        <v>3108</v>
      </c>
      <c r="E707" s="1">
        <v>30.156700000000001</v>
      </c>
      <c r="F707" s="1">
        <v>17.7746</v>
      </c>
      <c r="G707" s="1">
        <v>0.76266299999999998</v>
      </c>
      <c r="H707" s="1">
        <v>8.0000000000000004E-4</v>
      </c>
      <c r="I707" s="1">
        <v>1.2973200000000001E-2</v>
      </c>
    </row>
    <row r="708" spans="1:9" x14ac:dyDescent="0.2">
      <c r="A708" s="1" t="s">
        <v>3109</v>
      </c>
      <c r="B708" s="1" t="s">
        <v>3110</v>
      </c>
      <c r="C708" s="1" t="s">
        <v>3111</v>
      </c>
      <c r="D708" s="1" t="s">
        <v>3112</v>
      </c>
      <c r="E708" s="1">
        <v>2.44157</v>
      </c>
      <c r="F708" s="1">
        <v>0.95261399999999996</v>
      </c>
      <c r="G708" s="1">
        <v>1.35785</v>
      </c>
      <c r="H708" s="1">
        <v>5.5000000000000003E-4</v>
      </c>
      <c r="I708" s="1">
        <v>9.5404700000000005E-3</v>
      </c>
    </row>
    <row r="709" spans="1:9" x14ac:dyDescent="0.2">
      <c r="A709" s="1" t="s">
        <v>3113</v>
      </c>
      <c r="B709" s="1" t="s">
        <v>3114</v>
      </c>
      <c r="C709" s="1" t="s">
        <v>10</v>
      </c>
      <c r="D709" s="1" t="s">
        <v>3115</v>
      </c>
      <c r="E709" s="1">
        <v>25.7804</v>
      </c>
      <c r="F709" s="1">
        <v>14.395099999999999</v>
      </c>
      <c r="G709" s="1">
        <v>0.84069300000000002</v>
      </c>
      <c r="H709" s="1">
        <v>9.5E-4</v>
      </c>
      <c r="I709" s="1">
        <v>1.48235E-2</v>
      </c>
    </row>
    <row r="710" spans="1:9" x14ac:dyDescent="0.2">
      <c r="A710" s="1" t="s">
        <v>3116</v>
      </c>
      <c r="B710" s="1" t="s">
        <v>3117</v>
      </c>
      <c r="C710" s="1" t="s">
        <v>3118</v>
      </c>
      <c r="D710" s="1" t="s">
        <v>3119</v>
      </c>
      <c r="E710" s="1">
        <v>62.1937</v>
      </c>
      <c r="F710" s="1">
        <v>28.230399999999999</v>
      </c>
      <c r="G710" s="1">
        <v>1.1395200000000001</v>
      </c>
      <c r="H710" s="2">
        <v>5.0000000000000002E-5</v>
      </c>
      <c r="I710" s="1">
        <v>1.2672199999999999E-3</v>
      </c>
    </row>
    <row r="711" spans="1:9" x14ac:dyDescent="0.2">
      <c r="A711" s="1" t="s">
        <v>3120</v>
      </c>
      <c r="B711" s="1" t="s">
        <v>3121</v>
      </c>
      <c r="C711" s="1" t="s">
        <v>10</v>
      </c>
      <c r="D711" s="1" t="s">
        <v>3122</v>
      </c>
      <c r="E711" s="1">
        <v>39.727699999999999</v>
      </c>
      <c r="F711" s="1">
        <v>89.873800000000003</v>
      </c>
      <c r="G711" s="1">
        <v>-1.1777599999999999</v>
      </c>
      <c r="H711" s="1">
        <v>1E-4</v>
      </c>
      <c r="I711" s="1">
        <v>2.3287500000000001E-3</v>
      </c>
    </row>
    <row r="712" spans="1:9" x14ac:dyDescent="0.2">
      <c r="A712" s="1" t="s">
        <v>3123</v>
      </c>
      <c r="B712" s="1" t="s">
        <v>3124</v>
      </c>
      <c r="C712" s="1" t="s">
        <v>3125</v>
      </c>
      <c r="D712" s="1" t="s">
        <v>3126</v>
      </c>
      <c r="E712" s="1">
        <v>22.7438</v>
      </c>
      <c r="F712" s="1">
        <v>10.5136</v>
      </c>
      <c r="G712" s="1">
        <v>1.11321</v>
      </c>
      <c r="H712" s="2">
        <v>5.0000000000000002E-5</v>
      </c>
      <c r="I712" s="1">
        <v>1.2672199999999999E-3</v>
      </c>
    </row>
    <row r="713" spans="1:9" x14ac:dyDescent="0.2">
      <c r="A713" s="1" t="s">
        <v>3127</v>
      </c>
      <c r="B713" s="1" t="s">
        <v>3128</v>
      </c>
      <c r="C713" s="1" t="s">
        <v>10</v>
      </c>
      <c r="D713" s="1" t="s">
        <v>3129</v>
      </c>
      <c r="E713" s="1">
        <v>64.381200000000007</v>
      </c>
      <c r="F713" s="1">
        <v>37.939300000000003</v>
      </c>
      <c r="G713" s="1">
        <v>0.76294600000000001</v>
      </c>
      <c r="H713" s="1">
        <v>1.8500000000000001E-3</v>
      </c>
      <c r="I713" s="1">
        <v>2.5076500000000002E-2</v>
      </c>
    </row>
    <row r="714" spans="1:9" x14ac:dyDescent="0.2">
      <c r="A714" s="1" t="s">
        <v>3130</v>
      </c>
      <c r="B714" s="1" t="s">
        <v>3131</v>
      </c>
      <c r="C714" s="1" t="s">
        <v>10</v>
      </c>
      <c r="D714" s="1" t="s">
        <v>3132</v>
      </c>
      <c r="E714" s="1">
        <v>60.188600000000001</v>
      </c>
      <c r="F714" s="1">
        <v>96.608099999999993</v>
      </c>
      <c r="G714" s="1">
        <v>-0.68265399999999998</v>
      </c>
      <c r="H714" s="1">
        <v>2.0999999999999999E-3</v>
      </c>
      <c r="I714" s="1">
        <v>2.7710800000000001E-2</v>
      </c>
    </row>
    <row r="715" spans="1:9" x14ac:dyDescent="0.2">
      <c r="A715" s="1" t="s">
        <v>3133</v>
      </c>
      <c r="B715" s="1" t="s">
        <v>3134</v>
      </c>
      <c r="C715" s="1" t="s">
        <v>3135</v>
      </c>
      <c r="D715" s="1" t="s">
        <v>3136</v>
      </c>
      <c r="E715" s="1">
        <v>2.2730800000000002</v>
      </c>
      <c r="F715" s="1">
        <v>0.27492899999999998</v>
      </c>
      <c r="G715" s="1">
        <v>3.04752</v>
      </c>
      <c r="H715" s="1">
        <v>4.4999999999999999E-4</v>
      </c>
      <c r="I715" s="1">
        <v>8.2184500000000004E-3</v>
      </c>
    </row>
    <row r="716" spans="1:9" x14ac:dyDescent="0.2">
      <c r="A716" s="1" t="s">
        <v>3137</v>
      </c>
      <c r="B716" s="1" t="s">
        <v>3138</v>
      </c>
      <c r="C716" s="1" t="s">
        <v>3139</v>
      </c>
      <c r="D716" s="1" t="s">
        <v>3140</v>
      </c>
      <c r="E716" s="1">
        <v>20.519300000000001</v>
      </c>
      <c r="F716" s="1">
        <v>3.72173</v>
      </c>
      <c r="G716" s="1">
        <v>2.4629400000000001</v>
      </c>
      <c r="H716" s="2">
        <v>5.0000000000000002E-5</v>
      </c>
      <c r="I716" s="1">
        <v>1.2672199999999999E-3</v>
      </c>
    </row>
    <row r="717" spans="1:9" x14ac:dyDescent="0.2">
      <c r="A717" s="1" t="s">
        <v>3141</v>
      </c>
      <c r="B717" s="1" t="s">
        <v>3142</v>
      </c>
      <c r="C717" s="1" t="s">
        <v>3143</v>
      </c>
      <c r="D717" s="1" t="s">
        <v>3144</v>
      </c>
      <c r="E717" s="1">
        <v>32.638300000000001</v>
      </c>
      <c r="F717" s="1">
        <v>15.747</v>
      </c>
      <c r="G717" s="1">
        <v>1.05148</v>
      </c>
      <c r="H717" s="2">
        <v>5.0000000000000002E-5</v>
      </c>
      <c r="I717" s="1">
        <v>1.2672199999999999E-3</v>
      </c>
    </row>
    <row r="718" spans="1:9" x14ac:dyDescent="0.2">
      <c r="A718" s="1" t="s">
        <v>3145</v>
      </c>
      <c r="B718" s="1" t="s">
        <v>3146</v>
      </c>
      <c r="C718" s="1" t="s">
        <v>3147</v>
      </c>
      <c r="D718" s="1" t="s">
        <v>3148</v>
      </c>
      <c r="E718" s="1">
        <v>21.508500000000002</v>
      </c>
      <c r="F718" s="1">
        <v>46.082299999999996</v>
      </c>
      <c r="G718" s="1">
        <v>-1.0992999999999999</v>
      </c>
      <c r="H718" s="1">
        <v>9.5E-4</v>
      </c>
      <c r="I718" s="1">
        <v>1.48235E-2</v>
      </c>
    </row>
    <row r="719" spans="1:9" x14ac:dyDescent="0.2">
      <c r="A719" s="1" t="s">
        <v>3149</v>
      </c>
      <c r="B719" s="1" t="s">
        <v>3150</v>
      </c>
      <c r="C719" s="1" t="s">
        <v>10</v>
      </c>
      <c r="D719" s="1" t="s">
        <v>3151</v>
      </c>
      <c r="E719" s="1">
        <v>12.2684</v>
      </c>
      <c r="F719" s="1">
        <v>0.73105299999999995</v>
      </c>
      <c r="G719" s="1">
        <v>4.0688199999999997</v>
      </c>
      <c r="H719" s="1">
        <v>1E-4</v>
      </c>
      <c r="I719" s="1">
        <v>2.3287500000000001E-3</v>
      </c>
    </row>
    <row r="720" spans="1:9" x14ac:dyDescent="0.2">
      <c r="A720" s="1" t="s">
        <v>3152</v>
      </c>
      <c r="B720" s="1" t="s">
        <v>3153</v>
      </c>
      <c r="C720" s="1" t="s">
        <v>3154</v>
      </c>
      <c r="D720" s="1" t="s">
        <v>3155</v>
      </c>
      <c r="E720" s="1">
        <v>429.66199999999998</v>
      </c>
      <c r="F720" s="1">
        <v>91.710099999999997</v>
      </c>
      <c r="G720" s="1">
        <v>2.2280500000000001</v>
      </c>
      <c r="H720" s="2">
        <v>5.0000000000000002E-5</v>
      </c>
      <c r="I720" s="1">
        <v>1.2672199999999999E-3</v>
      </c>
    </row>
    <row r="721" spans="1:9" x14ac:dyDescent="0.2">
      <c r="A721" s="1" t="s">
        <v>3156</v>
      </c>
      <c r="B721" s="1" t="s">
        <v>3157</v>
      </c>
      <c r="C721" s="1" t="s">
        <v>10</v>
      </c>
      <c r="D721" s="1" t="s">
        <v>3158</v>
      </c>
      <c r="E721" s="1">
        <v>75.665300000000002</v>
      </c>
      <c r="F721" s="1">
        <v>10.443199999999999</v>
      </c>
      <c r="G721" s="1">
        <v>2.8570700000000002</v>
      </c>
      <c r="H721" s="2">
        <v>5.0000000000000002E-5</v>
      </c>
      <c r="I721" s="1">
        <v>1.2672199999999999E-3</v>
      </c>
    </row>
    <row r="722" spans="1:9" x14ac:dyDescent="0.2">
      <c r="A722" s="1" t="s">
        <v>3159</v>
      </c>
      <c r="B722" s="1" t="s">
        <v>3160</v>
      </c>
      <c r="C722" s="1" t="s">
        <v>3161</v>
      </c>
      <c r="D722" s="1" t="s">
        <v>3162</v>
      </c>
      <c r="E722" s="1">
        <v>2.0658300000000001</v>
      </c>
      <c r="F722" s="1">
        <v>3.74526</v>
      </c>
      <c r="G722" s="1">
        <v>-0.858348</v>
      </c>
      <c r="H722" s="1">
        <v>3.8500000000000001E-3</v>
      </c>
      <c r="I722" s="1">
        <v>4.5014199999999997E-2</v>
      </c>
    </row>
    <row r="723" spans="1:9" x14ac:dyDescent="0.2">
      <c r="A723" s="1" t="s">
        <v>3163</v>
      </c>
      <c r="B723" s="1" t="s">
        <v>3164</v>
      </c>
      <c r="C723" s="1" t="s">
        <v>3165</v>
      </c>
      <c r="D723" s="1" t="s">
        <v>3166</v>
      </c>
      <c r="E723" s="1">
        <v>0.51747699999999996</v>
      </c>
      <c r="F723" s="1">
        <v>1.8194399999999999</v>
      </c>
      <c r="G723" s="1">
        <v>-1.81393</v>
      </c>
      <c r="H723" s="1">
        <v>2.7000000000000001E-3</v>
      </c>
      <c r="I723" s="1">
        <v>3.4036499999999997E-2</v>
      </c>
    </row>
    <row r="724" spans="1:9" x14ac:dyDescent="0.2">
      <c r="A724" s="1" t="s">
        <v>3167</v>
      </c>
      <c r="B724" s="1" t="s">
        <v>3168</v>
      </c>
      <c r="C724" s="1" t="s">
        <v>3169</v>
      </c>
      <c r="D724" s="1" t="s">
        <v>3170</v>
      </c>
      <c r="E724" s="1">
        <v>13.238799999999999</v>
      </c>
      <c r="F724" s="1">
        <v>6.4967199999999998</v>
      </c>
      <c r="G724" s="1">
        <v>1.0269900000000001</v>
      </c>
      <c r="H724" s="1">
        <v>6.9999999999999999E-4</v>
      </c>
      <c r="I724" s="1">
        <v>1.14947E-2</v>
      </c>
    </row>
    <row r="725" spans="1:9" x14ac:dyDescent="0.2">
      <c r="A725" s="1" t="s">
        <v>3171</v>
      </c>
      <c r="B725" s="1" t="s">
        <v>3172</v>
      </c>
      <c r="C725" s="1" t="s">
        <v>10</v>
      </c>
      <c r="D725" s="1" t="s">
        <v>3173</v>
      </c>
      <c r="E725" s="1">
        <v>9.8956599999999995</v>
      </c>
      <c r="F725" s="1">
        <v>0.83636900000000003</v>
      </c>
      <c r="G725" s="1">
        <v>3.5645799999999999</v>
      </c>
      <c r="H725" s="2">
        <v>5.0000000000000002E-5</v>
      </c>
      <c r="I725" s="1">
        <v>1.2672199999999999E-3</v>
      </c>
    </row>
    <row r="726" spans="1:9" x14ac:dyDescent="0.2">
      <c r="A726" s="1" t="s">
        <v>3174</v>
      </c>
      <c r="B726" s="1" t="s">
        <v>3175</v>
      </c>
      <c r="C726" s="1" t="s">
        <v>10</v>
      </c>
      <c r="D726" s="1" t="s">
        <v>3176</v>
      </c>
      <c r="E726" s="1">
        <v>10.8644</v>
      </c>
      <c r="F726" s="1">
        <v>22.407900000000001</v>
      </c>
      <c r="G726" s="1">
        <v>-1.0444100000000001</v>
      </c>
      <c r="H726" s="1">
        <v>3.5500000000000002E-3</v>
      </c>
      <c r="I726" s="1">
        <v>4.2176499999999999E-2</v>
      </c>
    </row>
    <row r="727" spans="1:9" x14ac:dyDescent="0.2">
      <c r="A727" s="1" t="s">
        <v>3177</v>
      </c>
      <c r="B727" s="1" t="s">
        <v>3178</v>
      </c>
      <c r="C727" s="1" t="s">
        <v>3179</v>
      </c>
      <c r="D727" s="1" t="s">
        <v>3180</v>
      </c>
      <c r="E727" s="1">
        <v>176.36</v>
      </c>
      <c r="F727" s="1">
        <v>95.369299999999996</v>
      </c>
      <c r="G727" s="1">
        <v>0.88692499999999996</v>
      </c>
      <c r="H727" s="1">
        <v>2.5000000000000001E-4</v>
      </c>
      <c r="I727" s="1">
        <v>5.02076E-3</v>
      </c>
    </row>
    <row r="728" spans="1:9" x14ac:dyDescent="0.2">
      <c r="A728" s="1" t="s">
        <v>3181</v>
      </c>
      <c r="B728" s="1" t="s">
        <v>3182</v>
      </c>
      <c r="C728" s="1" t="s">
        <v>3183</v>
      </c>
      <c r="D728" s="1" t="s">
        <v>3184</v>
      </c>
      <c r="E728" s="1">
        <v>46.210299999999997</v>
      </c>
      <c r="F728" s="1">
        <v>75.390500000000003</v>
      </c>
      <c r="G728" s="1">
        <v>-0.70616900000000005</v>
      </c>
      <c r="H728" s="1">
        <v>1.2999999999999999E-3</v>
      </c>
      <c r="I728" s="1">
        <v>1.8940599999999998E-2</v>
      </c>
    </row>
    <row r="729" spans="1:9" x14ac:dyDescent="0.2">
      <c r="A729" s="1" t="s">
        <v>3185</v>
      </c>
      <c r="B729" s="1" t="s">
        <v>3186</v>
      </c>
      <c r="C729" s="1" t="s">
        <v>3187</v>
      </c>
      <c r="D729" s="1" t="s">
        <v>3188</v>
      </c>
      <c r="E729" s="1">
        <v>8.80063</v>
      </c>
      <c r="F729" s="1">
        <v>4.0898000000000003</v>
      </c>
      <c r="G729" s="1">
        <v>1.10558</v>
      </c>
      <c r="H729" s="1">
        <v>4.4999999999999999E-4</v>
      </c>
      <c r="I729" s="1">
        <v>8.2184500000000004E-3</v>
      </c>
    </row>
    <row r="730" spans="1:9" x14ac:dyDescent="0.2">
      <c r="A730" s="1" t="s">
        <v>3189</v>
      </c>
      <c r="B730" s="1" t="s">
        <v>3190</v>
      </c>
      <c r="C730" s="1" t="s">
        <v>3191</v>
      </c>
      <c r="D730" s="1" t="s">
        <v>3192</v>
      </c>
      <c r="E730" s="1">
        <v>11.327199999999999</v>
      </c>
      <c r="F730" s="1">
        <v>5.0797999999999996</v>
      </c>
      <c r="G730" s="1">
        <v>1.1569400000000001</v>
      </c>
      <c r="H730" s="1">
        <v>2.2499999999999998E-3</v>
      </c>
      <c r="I730" s="1">
        <v>2.94606E-2</v>
      </c>
    </row>
    <row r="731" spans="1:9" x14ac:dyDescent="0.2">
      <c r="A731" s="1" t="s">
        <v>3193</v>
      </c>
      <c r="B731" s="1" t="s">
        <v>3194</v>
      </c>
      <c r="C731" s="1" t="s">
        <v>3195</v>
      </c>
      <c r="D731" s="1" t="s">
        <v>3196</v>
      </c>
      <c r="E731" s="1">
        <v>17.595199999999998</v>
      </c>
      <c r="F731" s="1">
        <v>7.4161900000000003</v>
      </c>
      <c r="G731" s="1">
        <v>1.2464299999999999</v>
      </c>
      <c r="H731" s="2">
        <v>5.0000000000000002E-5</v>
      </c>
      <c r="I731" s="1">
        <v>1.2672199999999999E-3</v>
      </c>
    </row>
    <row r="732" spans="1:9" x14ac:dyDescent="0.2">
      <c r="A732" s="1" t="s">
        <v>3197</v>
      </c>
      <c r="B732" s="1" t="s">
        <v>3198</v>
      </c>
      <c r="C732" s="1" t="s">
        <v>3199</v>
      </c>
      <c r="D732" s="1" t="s">
        <v>3200</v>
      </c>
      <c r="E732" s="1">
        <v>63.356000000000002</v>
      </c>
      <c r="F732" s="1">
        <v>25.591799999999999</v>
      </c>
      <c r="G732" s="1">
        <v>1.3078000000000001</v>
      </c>
      <c r="H732" s="2">
        <v>5.0000000000000002E-5</v>
      </c>
      <c r="I732" s="1">
        <v>1.2672199999999999E-3</v>
      </c>
    </row>
    <row r="733" spans="1:9" x14ac:dyDescent="0.2">
      <c r="A733" s="1" t="s">
        <v>3201</v>
      </c>
      <c r="B733" s="1" t="s">
        <v>3202</v>
      </c>
      <c r="C733" s="1" t="s">
        <v>10</v>
      </c>
      <c r="D733" s="1" t="s">
        <v>3203</v>
      </c>
      <c r="E733" s="1">
        <v>8.8660800000000002</v>
      </c>
      <c r="F733" s="1">
        <v>20.303100000000001</v>
      </c>
      <c r="G733" s="1">
        <v>-1.19533</v>
      </c>
      <c r="H733" s="1">
        <v>1.5499999999999999E-3</v>
      </c>
      <c r="I733" s="1">
        <v>2.1886200000000001E-2</v>
      </c>
    </row>
    <row r="734" spans="1:9" x14ac:dyDescent="0.2">
      <c r="A734" s="1" t="s">
        <v>3204</v>
      </c>
      <c r="B734" s="1" t="s">
        <v>3205</v>
      </c>
      <c r="C734" s="1" t="s">
        <v>3206</v>
      </c>
      <c r="D734" s="1" t="s">
        <v>3207</v>
      </c>
      <c r="E734" s="1">
        <v>26.6815</v>
      </c>
      <c r="F734" s="1">
        <v>13.058199999999999</v>
      </c>
      <c r="G734" s="1">
        <v>1.03088</v>
      </c>
      <c r="H734" s="2">
        <v>5.0000000000000002E-5</v>
      </c>
      <c r="I734" s="1">
        <v>1.2672199999999999E-3</v>
      </c>
    </row>
    <row r="735" spans="1:9" x14ac:dyDescent="0.2">
      <c r="A735" s="1" t="s">
        <v>3208</v>
      </c>
      <c r="B735" s="1" t="s">
        <v>3209</v>
      </c>
      <c r="C735" s="1" t="s">
        <v>3210</v>
      </c>
      <c r="D735" s="1" t="s">
        <v>3211</v>
      </c>
      <c r="E735" s="1">
        <v>26.4801</v>
      </c>
      <c r="F735" s="1">
        <v>16.202000000000002</v>
      </c>
      <c r="G735" s="1">
        <v>0.70873699999999995</v>
      </c>
      <c r="H735" s="1">
        <v>2.3500000000000001E-3</v>
      </c>
      <c r="I735" s="1">
        <v>3.0487E-2</v>
      </c>
    </row>
    <row r="736" spans="1:9" x14ac:dyDescent="0.2">
      <c r="A736" s="1" t="s">
        <v>3212</v>
      </c>
      <c r="B736" s="1" t="s">
        <v>3213</v>
      </c>
      <c r="C736" s="1" t="s">
        <v>10</v>
      </c>
      <c r="D736" s="1" t="s">
        <v>3214</v>
      </c>
      <c r="E736" s="1">
        <v>4.3192399999999997</v>
      </c>
      <c r="F736" s="1">
        <v>0.231379</v>
      </c>
      <c r="G736" s="1">
        <v>4.2224500000000003</v>
      </c>
      <c r="H736" s="1">
        <v>1.0499999999999999E-3</v>
      </c>
      <c r="I736" s="1">
        <v>1.6014899999999999E-2</v>
      </c>
    </row>
    <row r="737" spans="1:9" x14ac:dyDescent="0.2">
      <c r="A737" s="1" t="s">
        <v>3215</v>
      </c>
      <c r="B737" s="1" t="s">
        <v>3216</v>
      </c>
      <c r="C737" s="1" t="s">
        <v>3217</v>
      </c>
      <c r="D737" s="1" t="s">
        <v>3218</v>
      </c>
      <c r="E737" s="1">
        <v>25.343599999999999</v>
      </c>
      <c r="F737" s="1">
        <v>12.770300000000001</v>
      </c>
      <c r="G737" s="1">
        <v>0.98883200000000004</v>
      </c>
      <c r="H737" s="1">
        <v>1E-4</v>
      </c>
      <c r="I737" s="1">
        <v>2.3287500000000001E-3</v>
      </c>
    </row>
    <row r="738" spans="1:9" x14ac:dyDescent="0.2">
      <c r="A738" s="1" t="s">
        <v>3219</v>
      </c>
      <c r="B738" s="1" t="s">
        <v>3220</v>
      </c>
      <c r="C738" s="1" t="s">
        <v>3221</v>
      </c>
      <c r="D738" s="1" t="s">
        <v>3222</v>
      </c>
      <c r="E738" s="1">
        <v>7.9191200000000004</v>
      </c>
      <c r="F738" s="1">
        <v>0.159777</v>
      </c>
      <c r="G738" s="1">
        <v>5.6312100000000003</v>
      </c>
      <c r="H738" s="1">
        <v>1E-4</v>
      </c>
      <c r="I738" s="1">
        <v>2.3287500000000001E-3</v>
      </c>
    </row>
    <row r="739" spans="1:9" x14ac:dyDescent="0.2">
      <c r="A739" s="1" t="s">
        <v>3223</v>
      </c>
      <c r="B739" s="1" t="s">
        <v>3224</v>
      </c>
      <c r="C739" s="1" t="s">
        <v>3225</v>
      </c>
      <c r="D739" s="1" t="s">
        <v>3226</v>
      </c>
      <c r="E739" s="1">
        <v>43.075499999999998</v>
      </c>
      <c r="F739" s="1">
        <v>23.695399999999999</v>
      </c>
      <c r="G739" s="1">
        <v>0.86225799999999997</v>
      </c>
      <c r="H739" s="1">
        <v>1.75E-3</v>
      </c>
      <c r="I739" s="1">
        <v>2.4009300000000001E-2</v>
      </c>
    </row>
    <row r="740" spans="1:9" x14ac:dyDescent="0.2">
      <c r="A740" s="1" t="s">
        <v>3227</v>
      </c>
      <c r="B740" s="1" t="s">
        <v>3228</v>
      </c>
      <c r="C740" s="1" t="s">
        <v>3229</v>
      </c>
      <c r="D740" s="1" t="s">
        <v>3230</v>
      </c>
      <c r="E740" s="1">
        <v>2.5904699999999998</v>
      </c>
      <c r="F740" s="1">
        <v>5.3929200000000002</v>
      </c>
      <c r="G740" s="1">
        <v>-1.05785</v>
      </c>
      <c r="H740" s="1">
        <v>3.5000000000000001E-3</v>
      </c>
      <c r="I740" s="1">
        <v>4.1876299999999998E-2</v>
      </c>
    </row>
    <row r="741" spans="1:9" x14ac:dyDescent="0.2">
      <c r="A741" s="1" t="s">
        <v>3231</v>
      </c>
      <c r="B741" s="1" t="s">
        <v>3232</v>
      </c>
      <c r="C741" s="1" t="s">
        <v>3233</v>
      </c>
      <c r="D741" s="1" t="s">
        <v>3234</v>
      </c>
      <c r="E741" s="1">
        <v>6.06996</v>
      </c>
      <c r="F741" s="1">
        <v>1.72855</v>
      </c>
      <c r="G741" s="1">
        <v>1.81213</v>
      </c>
      <c r="H741" s="1">
        <v>1.2999999999999999E-3</v>
      </c>
      <c r="I741" s="1">
        <v>1.8940599999999998E-2</v>
      </c>
    </row>
    <row r="742" spans="1:9" x14ac:dyDescent="0.2">
      <c r="A742" s="1" t="s">
        <v>3235</v>
      </c>
      <c r="B742" s="1" t="s">
        <v>3236</v>
      </c>
      <c r="C742" s="1" t="s">
        <v>10</v>
      </c>
      <c r="D742" s="1" t="s">
        <v>3237</v>
      </c>
      <c r="E742" s="1">
        <v>438.52800000000002</v>
      </c>
      <c r="F742" s="1">
        <v>1315.73</v>
      </c>
      <c r="G742" s="1">
        <v>-1.5851200000000001</v>
      </c>
      <c r="H742" s="1">
        <v>2.5000000000000001E-3</v>
      </c>
      <c r="I742" s="1">
        <v>3.1991699999999998E-2</v>
      </c>
    </row>
    <row r="743" spans="1:9" x14ac:dyDescent="0.2">
      <c r="A743" s="1" t="s">
        <v>3238</v>
      </c>
      <c r="B743" s="1" t="s">
        <v>3239</v>
      </c>
      <c r="C743" s="1" t="s">
        <v>3240</v>
      </c>
      <c r="D743" s="1" t="s">
        <v>3241</v>
      </c>
      <c r="E743" s="1">
        <v>166.446</v>
      </c>
      <c r="F743" s="1">
        <v>55.370100000000001</v>
      </c>
      <c r="G743" s="1">
        <v>1.5878699999999999</v>
      </c>
      <c r="H743" s="2">
        <v>5.0000000000000002E-5</v>
      </c>
      <c r="I743" s="1">
        <v>1.2672199999999999E-3</v>
      </c>
    </row>
    <row r="744" spans="1:9" x14ac:dyDescent="0.2">
      <c r="A744" s="1" t="s">
        <v>3242</v>
      </c>
      <c r="B744" s="1" t="s">
        <v>3243</v>
      </c>
      <c r="C744" s="1" t="s">
        <v>3244</v>
      </c>
      <c r="D744" s="1" t="s">
        <v>3245</v>
      </c>
      <c r="E744" s="1">
        <v>12.302099999999999</v>
      </c>
      <c r="F744" s="1">
        <v>22.238600000000002</v>
      </c>
      <c r="G744" s="1">
        <v>-0.85416199999999998</v>
      </c>
      <c r="H744" s="1">
        <v>4.45E-3</v>
      </c>
      <c r="I744" s="1">
        <v>4.9893E-2</v>
      </c>
    </row>
    <row r="745" spans="1:9" x14ac:dyDescent="0.2">
      <c r="A745" s="1" t="s">
        <v>3246</v>
      </c>
      <c r="B745" s="1" t="s">
        <v>3247</v>
      </c>
      <c r="C745" s="1" t="s">
        <v>3248</v>
      </c>
      <c r="D745" s="1" t="s">
        <v>3249</v>
      </c>
      <c r="E745" s="1">
        <v>5.3504100000000001</v>
      </c>
      <c r="F745" s="1">
        <v>10.1294</v>
      </c>
      <c r="G745" s="1">
        <v>-0.92083400000000004</v>
      </c>
      <c r="H745" s="1">
        <v>2.0000000000000001E-4</v>
      </c>
      <c r="I745" s="1">
        <v>4.2114400000000003E-3</v>
      </c>
    </row>
    <row r="746" spans="1:9" x14ac:dyDescent="0.2">
      <c r="A746" s="1" t="s">
        <v>3250</v>
      </c>
      <c r="B746" s="1" t="s">
        <v>3251</v>
      </c>
      <c r="C746" s="1" t="s">
        <v>3252</v>
      </c>
      <c r="D746" s="1" t="s">
        <v>3253</v>
      </c>
      <c r="E746" s="1">
        <v>3.7073499999999999</v>
      </c>
      <c r="F746" s="1">
        <v>7.5050100000000004</v>
      </c>
      <c r="G746" s="1">
        <v>-1.0174700000000001</v>
      </c>
      <c r="H746" s="1">
        <v>2.0999999999999999E-3</v>
      </c>
      <c r="I746" s="1">
        <v>2.7710800000000001E-2</v>
      </c>
    </row>
    <row r="747" spans="1:9" x14ac:dyDescent="0.2">
      <c r="A747" s="1" t="s">
        <v>3254</v>
      </c>
      <c r="B747" s="1" t="s">
        <v>3255</v>
      </c>
      <c r="C747" s="1" t="s">
        <v>10</v>
      </c>
      <c r="D747" s="1" t="s">
        <v>3256</v>
      </c>
      <c r="E747" s="1">
        <v>14.483000000000001</v>
      </c>
      <c r="F747" s="1">
        <v>51.910200000000003</v>
      </c>
      <c r="G747" s="1">
        <v>-1.84165</v>
      </c>
      <c r="H747" s="2">
        <v>5.0000000000000002E-5</v>
      </c>
      <c r="I747" s="1">
        <v>1.2672199999999999E-3</v>
      </c>
    </row>
    <row r="748" spans="1:9" x14ac:dyDescent="0.2">
      <c r="A748" s="1" t="s">
        <v>3257</v>
      </c>
      <c r="B748" s="1" t="s">
        <v>3258</v>
      </c>
      <c r="C748" s="1" t="s">
        <v>3259</v>
      </c>
      <c r="D748" s="1" t="s">
        <v>3260</v>
      </c>
      <c r="E748" s="1">
        <v>11.286300000000001</v>
      </c>
      <c r="F748" s="1">
        <v>3.1958899999999999</v>
      </c>
      <c r="G748" s="1">
        <v>1.8202799999999999</v>
      </c>
      <c r="H748" s="2">
        <v>5.0000000000000002E-5</v>
      </c>
      <c r="I748" s="1">
        <v>1.2672199999999999E-3</v>
      </c>
    </row>
    <row r="749" spans="1:9" x14ac:dyDescent="0.2">
      <c r="A749" s="1" t="s">
        <v>3261</v>
      </c>
      <c r="B749" s="1" t="s">
        <v>3262</v>
      </c>
      <c r="C749" s="1" t="s">
        <v>3263</v>
      </c>
      <c r="D749" s="1" t="s">
        <v>3264</v>
      </c>
      <c r="E749" s="1">
        <v>14.683299999999999</v>
      </c>
      <c r="F749" s="1">
        <v>25.7606</v>
      </c>
      <c r="G749" s="1">
        <v>-0.81098999999999999</v>
      </c>
      <c r="H749" s="1">
        <v>2.2499999999999998E-3</v>
      </c>
      <c r="I749" s="1">
        <v>2.94606E-2</v>
      </c>
    </row>
    <row r="750" spans="1:9" x14ac:dyDescent="0.2">
      <c r="A750" s="1" t="s">
        <v>3265</v>
      </c>
      <c r="B750" s="1" t="s">
        <v>3266</v>
      </c>
      <c r="C750" s="1" t="s">
        <v>3267</v>
      </c>
      <c r="D750" s="1" t="s">
        <v>3268</v>
      </c>
      <c r="E750" s="1">
        <v>0.62010600000000005</v>
      </c>
      <c r="F750" s="1">
        <v>36.273099999999999</v>
      </c>
      <c r="G750" s="1">
        <v>-5.8702399999999999</v>
      </c>
      <c r="H750" s="2">
        <v>5.0000000000000002E-5</v>
      </c>
      <c r="I750" s="1">
        <v>1.2672199999999999E-3</v>
      </c>
    </row>
    <row r="751" spans="1:9" x14ac:dyDescent="0.2">
      <c r="A751" s="1" t="s">
        <v>3269</v>
      </c>
      <c r="B751" s="1" t="s">
        <v>3270</v>
      </c>
      <c r="C751" s="1" t="s">
        <v>3271</v>
      </c>
      <c r="D751" s="1" t="s">
        <v>3272</v>
      </c>
      <c r="E751" s="1">
        <v>76.924099999999996</v>
      </c>
      <c r="F751" s="1">
        <v>154.31800000000001</v>
      </c>
      <c r="G751" s="1">
        <v>-1.0044</v>
      </c>
      <c r="H751" s="2">
        <v>5.0000000000000002E-5</v>
      </c>
      <c r="I751" s="1">
        <v>1.2672199999999999E-3</v>
      </c>
    </row>
    <row r="752" spans="1:9" x14ac:dyDescent="0.2">
      <c r="A752" s="1" t="s">
        <v>3273</v>
      </c>
      <c r="B752" s="1" t="s">
        <v>3274</v>
      </c>
      <c r="C752" s="1" t="s">
        <v>10</v>
      </c>
      <c r="D752" s="1" t="s">
        <v>3275</v>
      </c>
      <c r="E752" s="1">
        <v>0.70894299999999999</v>
      </c>
      <c r="F752" s="1">
        <v>0.128106</v>
      </c>
      <c r="G752" s="1">
        <v>2.4683299999999999</v>
      </c>
      <c r="H752" s="1">
        <v>4.45E-3</v>
      </c>
      <c r="I752" s="1">
        <v>4.9893E-2</v>
      </c>
    </row>
    <row r="753" spans="1:9" x14ac:dyDescent="0.2">
      <c r="A753" s="1" t="s">
        <v>3276</v>
      </c>
      <c r="B753" s="1" t="s">
        <v>3277</v>
      </c>
      <c r="C753" s="1" t="s">
        <v>3278</v>
      </c>
      <c r="D753" s="1" t="s">
        <v>3279</v>
      </c>
      <c r="E753" s="1">
        <v>8.8071900000000003</v>
      </c>
      <c r="F753" s="1">
        <v>4.3548999999999998</v>
      </c>
      <c r="G753" s="1">
        <v>1.0160400000000001</v>
      </c>
      <c r="H753" s="1">
        <v>9.5E-4</v>
      </c>
      <c r="I753" s="1">
        <v>1.48235E-2</v>
      </c>
    </row>
    <row r="754" spans="1:9" x14ac:dyDescent="0.2">
      <c r="A754" s="1" t="s">
        <v>3280</v>
      </c>
      <c r="B754" s="1" t="s">
        <v>3281</v>
      </c>
      <c r="C754" s="1" t="s">
        <v>3282</v>
      </c>
      <c r="D754" s="1" t="s">
        <v>672</v>
      </c>
      <c r="E754" s="1">
        <v>189.33500000000001</v>
      </c>
      <c r="F754" s="1">
        <v>45.354599999999998</v>
      </c>
      <c r="G754" s="1">
        <v>2.0616300000000001</v>
      </c>
      <c r="H754" s="1">
        <v>4.1999999999999997E-3</v>
      </c>
      <c r="I754" s="1">
        <v>4.7882800000000003E-2</v>
      </c>
    </row>
    <row r="755" spans="1:9" x14ac:dyDescent="0.2">
      <c r="A755" s="1" t="s">
        <v>3283</v>
      </c>
      <c r="B755" s="1" t="s">
        <v>3284</v>
      </c>
      <c r="C755" s="1" t="s">
        <v>3285</v>
      </c>
      <c r="D755" s="1" t="s">
        <v>3286</v>
      </c>
      <c r="E755" s="1">
        <v>45.247399999999999</v>
      </c>
      <c r="F755" s="1">
        <v>14.706</v>
      </c>
      <c r="G755" s="1">
        <v>1.62144</v>
      </c>
      <c r="H755" s="2">
        <v>5.0000000000000002E-5</v>
      </c>
      <c r="I755" s="1">
        <v>1.2672199999999999E-3</v>
      </c>
    </row>
    <row r="756" spans="1:9" x14ac:dyDescent="0.2">
      <c r="A756" s="1" t="s">
        <v>3287</v>
      </c>
      <c r="B756" s="1" t="s">
        <v>3288</v>
      </c>
      <c r="C756" s="1" t="s">
        <v>3289</v>
      </c>
      <c r="D756" s="1" t="s">
        <v>3290</v>
      </c>
      <c r="E756" s="1">
        <v>3.63774</v>
      </c>
      <c r="F756" s="1">
        <v>0.27336899999999997</v>
      </c>
      <c r="G756" s="1">
        <v>3.7341199999999999</v>
      </c>
      <c r="H756" s="2">
        <v>5.0000000000000002E-5</v>
      </c>
      <c r="I756" s="1">
        <v>1.2672199999999999E-3</v>
      </c>
    </row>
    <row r="757" spans="1:9" x14ac:dyDescent="0.2">
      <c r="A757" s="1" t="s">
        <v>3291</v>
      </c>
      <c r="B757" s="1" t="s">
        <v>3292</v>
      </c>
      <c r="C757" s="1" t="s">
        <v>3293</v>
      </c>
      <c r="D757" s="1" t="s">
        <v>3294</v>
      </c>
      <c r="E757" s="1">
        <v>9.9777299999999993</v>
      </c>
      <c r="F757" s="1">
        <v>18.0961</v>
      </c>
      <c r="G757" s="1">
        <v>-0.85889199999999999</v>
      </c>
      <c r="H757" s="1">
        <v>1.9E-3</v>
      </c>
      <c r="I757" s="1">
        <v>2.5529400000000001E-2</v>
      </c>
    </row>
    <row r="758" spans="1:9" x14ac:dyDescent="0.2">
      <c r="A758" s="1" t="s">
        <v>3295</v>
      </c>
      <c r="B758" s="1" t="s">
        <v>3296</v>
      </c>
      <c r="C758" s="1" t="s">
        <v>3297</v>
      </c>
      <c r="D758" s="1" t="s">
        <v>3298</v>
      </c>
      <c r="E758" s="1">
        <v>2.20783</v>
      </c>
      <c r="F758" s="1">
        <v>0.22517400000000001</v>
      </c>
      <c r="G758" s="1">
        <v>3.29352</v>
      </c>
      <c r="H758" s="2">
        <v>5.0000000000000002E-5</v>
      </c>
      <c r="I758" s="1">
        <v>1.2672199999999999E-3</v>
      </c>
    </row>
    <row r="759" spans="1:9" x14ac:dyDescent="0.2">
      <c r="A759" s="1" t="s">
        <v>3299</v>
      </c>
      <c r="B759" s="1" t="s">
        <v>3300</v>
      </c>
      <c r="C759" s="1" t="s">
        <v>10</v>
      </c>
      <c r="D759" s="1" t="s">
        <v>3301</v>
      </c>
      <c r="E759" s="1">
        <v>31.967600000000001</v>
      </c>
      <c r="F759" s="1">
        <v>0</v>
      </c>
      <c r="G759" s="1" t="s">
        <v>61</v>
      </c>
      <c r="H759" s="2">
        <v>5.0000000000000002E-5</v>
      </c>
      <c r="I759" s="1">
        <v>1.2672199999999999E-3</v>
      </c>
    </row>
    <row r="760" spans="1:9" x14ac:dyDescent="0.2">
      <c r="A760" s="1" t="s">
        <v>3302</v>
      </c>
      <c r="B760" s="1" t="s">
        <v>3303</v>
      </c>
      <c r="C760" s="1" t="s">
        <v>3304</v>
      </c>
      <c r="D760" s="1" t="s">
        <v>3305</v>
      </c>
      <c r="E760" s="1">
        <v>3.1636600000000001</v>
      </c>
      <c r="F760" s="1">
        <v>0.64281900000000003</v>
      </c>
      <c r="G760" s="1">
        <v>2.2991100000000002</v>
      </c>
      <c r="H760" s="2">
        <v>5.0000000000000002E-5</v>
      </c>
      <c r="I760" s="1">
        <v>1.2672199999999999E-3</v>
      </c>
    </row>
    <row r="761" spans="1:9" x14ac:dyDescent="0.2">
      <c r="A761" s="1" t="s">
        <v>3306</v>
      </c>
      <c r="B761" s="1" t="s">
        <v>3307</v>
      </c>
      <c r="C761" s="1" t="s">
        <v>3308</v>
      </c>
      <c r="D761" s="1" t="s">
        <v>3309</v>
      </c>
      <c r="E761" s="1">
        <v>25.111000000000001</v>
      </c>
      <c r="F761" s="1">
        <v>13.622199999999999</v>
      </c>
      <c r="G761" s="1">
        <v>0.88235600000000003</v>
      </c>
      <c r="H761" s="1">
        <v>1.4999999999999999E-4</v>
      </c>
      <c r="I761" s="1">
        <v>3.28101E-3</v>
      </c>
    </row>
    <row r="762" spans="1:9" x14ac:dyDescent="0.2">
      <c r="A762" s="1" t="s">
        <v>3310</v>
      </c>
      <c r="B762" s="1" t="s">
        <v>3311</v>
      </c>
      <c r="C762" s="1" t="s">
        <v>3312</v>
      </c>
      <c r="D762" s="1" t="s">
        <v>3313</v>
      </c>
      <c r="E762" s="1">
        <v>0.52527999999999997</v>
      </c>
      <c r="F762" s="1">
        <v>2.6340300000000001</v>
      </c>
      <c r="G762" s="1">
        <v>-2.3261099999999999</v>
      </c>
      <c r="H762" s="1">
        <v>2.5500000000000002E-3</v>
      </c>
      <c r="I762" s="1">
        <v>3.2484199999999998E-2</v>
      </c>
    </row>
    <row r="763" spans="1:9" x14ac:dyDescent="0.2">
      <c r="A763" s="1" t="s">
        <v>3314</v>
      </c>
      <c r="B763" s="1" t="s">
        <v>3315</v>
      </c>
      <c r="C763" s="1" t="s">
        <v>10</v>
      </c>
      <c r="D763" s="1" t="s">
        <v>3316</v>
      </c>
      <c r="E763" s="1">
        <v>5.9338600000000001</v>
      </c>
      <c r="F763" s="1">
        <v>1.3986799999999999</v>
      </c>
      <c r="G763" s="1">
        <v>2.0849099999999998</v>
      </c>
      <c r="H763" s="1">
        <v>6.4999999999999997E-4</v>
      </c>
      <c r="I763" s="1">
        <v>1.0831199999999999E-2</v>
      </c>
    </row>
    <row r="764" spans="1:9" x14ac:dyDescent="0.2">
      <c r="A764" s="1" t="s">
        <v>3317</v>
      </c>
      <c r="B764" s="1" t="s">
        <v>3318</v>
      </c>
      <c r="C764" s="1" t="s">
        <v>10</v>
      </c>
      <c r="D764" s="1" t="s">
        <v>3319</v>
      </c>
      <c r="E764" s="1">
        <v>2.8688400000000001</v>
      </c>
      <c r="F764" s="1">
        <v>9.6136400000000002</v>
      </c>
      <c r="G764" s="1">
        <v>-1.7446200000000001</v>
      </c>
      <c r="H764" s="2">
        <v>5.0000000000000002E-5</v>
      </c>
      <c r="I764" s="1">
        <v>1.2672199999999999E-3</v>
      </c>
    </row>
    <row r="765" spans="1:9" x14ac:dyDescent="0.2">
      <c r="A765" s="1" t="s">
        <v>3320</v>
      </c>
      <c r="B765" s="1" t="s">
        <v>3321</v>
      </c>
      <c r="C765" s="1" t="s">
        <v>3322</v>
      </c>
      <c r="D765" s="1" t="s">
        <v>3323</v>
      </c>
      <c r="E765" s="1">
        <v>12.9008</v>
      </c>
      <c r="F765" s="1">
        <v>7.0441599999999998</v>
      </c>
      <c r="G765" s="1">
        <v>0.87295999999999996</v>
      </c>
      <c r="H765" s="1">
        <v>3.5E-4</v>
      </c>
      <c r="I765" s="1">
        <v>6.6503899999999999E-3</v>
      </c>
    </row>
    <row r="766" spans="1:9" x14ac:dyDescent="0.2">
      <c r="A766" s="1" t="s">
        <v>3324</v>
      </c>
      <c r="B766" s="1" t="s">
        <v>3325</v>
      </c>
      <c r="C766" s="1" t="s">
        <v>3326</v>
      </c>
      <c r="D766" s="1" t="s">
        <v>3327</v>
      </c>
      <c r="E766" s="1">
        <v>42.8536</v>
      </c>
      <c r="F766" s="1">
        <v>72.274000000000001</v>
      </c>
      <c r="G766" s="1">
        <v>-0.75406099999999998</v>
      </c>
      <c r="H766" s="1">
        <v>8.9999999999999998E-4</v>
      </c>
      <c r="I766" s="1">
        <v>1.4226900000000001E-2</v>
      </c>
    </row>
    <row r="767" spans="1:9" x14ac:dyDescent="0.2">
      <c r="A767" s="1" t="s">
        <v>3328</v>
      </c>
      <c r="B767" s="1" t="s">
        <v>3329</v>
      </c>
      <c r="C767" s="1" t="s">
        <v>10</v>
      </c>
      <c r="D767" s="1" t="s">
        <v>3330</v>
      </c>
      <c r="E767" s="1">
        <v>1.84802</v>
      </c>
      <c r="F767" s="1">
        <v>0</v>
      </c>
      <c r="G767" s="1" t="s">
        <v>61</v>
      </c>
      <c r="H767" s="1">
        <v>4.4999999999999999E-4</v>
      </c>
      <c r="I767" s="1">
        <v>8.2184500000000004E-3</v>
      </c>
    </row>
    <row r="768" spans="1:9" x14ac:dyDescent="0.2">
      <c r="A768" s="1" t="s">
        <v>3331</v>
      </c>
      <c r="B768" s="1" t="s">
        <v>3332</v>
      </c>
      <c r="C768" s="1" t="s">
        <v>10</v>
      </c>
      <c r="D768" s="1" t="s">
        <v>3333</v>
      </c>
      <c r="E768" s="1">
        <v>9.5090000000000003</v>
      </c>
      <c r="F768" s="1">
        <v>16.101299999999998</v>
      </c>
      <c r="G768" s="1">
        <v>-0.75980700000000001</v>
      </c>
      <c r="H768" s="1">
        <v>9.5E-4</v>
      </c>
      <c r="I768" s="1">
        <v>1.48235E-2</v>
      </c>
    </row>
    <row r="769" spans="1:9" x14ac:dyDescent="0.2">
      <c r="A769" s="1" t="s">
        <v>3334</v>
      </c>
      <c r="B769" s="1" t="s">
        <v>3335</v>
      </c>
      <c r="C769" s="1" t="s">
        <v>10</v>
      </c>
      <c r="D769" s="1" t="s">
        <v>3336</v>
      </c>
      <c r="E769" s="1">
        <v>1.4492</v>
      </c>
      <c r="F769" s="1">
        <v>4.68818</v>
      </c>
      <c r="G769" s="1">
        <v>-1.69377</v>
      </c>
      <c r="H769" s="2">
        <v>5.0000000000000002E-5</v>
      </c>
      <c r="I769" s="1">
        <v>1.2672199999999999E-3</v>
      </c>
    </row>
    <row r="770" spans="1:9" x14ac:dyDescent="0.2">
      <c r="A770" s="1" t="s">
        <v>3337</v>
      </c>
      <c r="B770" s="1" t="s">
        <v>3338</v>
      </c>
      <c r="C770" s="1" t="s">
        <v>3339</v>
      </c>
      <c r="D770" s="1" t="s">
        <v>3340</v>
      </c>
      <c r="E770" s="1">
        <v>26.738499999999998</v>
      </c>
      <c r="F770" s="1">
        <v>7.5509000000000004</v>
      </c>
      <c r="G770" s="1">
        <v>1.8242</v>
      </c>
      <c r="H770" s="2">
        <v>5.0000000000000002E-5</v>
      </c>
      <c r="I770" s="1">
        <v>1.2672199999999999E-3</v>
      </c>
    </row>
    <row r="771" spans="1:9" x14ac:dyDescent="0.2">
      <c r="A771" s="1" t="s">
        <v>3341</v>
      </c>
      <c r="B771" s="1" t="s">
        <v>3342</v>
      </c>
      <c r="C771" s="1" t="s">
        <v>3343</v>
      </c>
      <c r="D771" s="1" t="s">
        <v>3344</v>
      </c>
      <c r="E771" s="1">
        <v>5.5101800000000001</v>
      </c>
      <c r="F771" s="1">
        <v>11.009</v>
      </c>
      <c r="G771" s="1">
        <v>-0.99851199999999996</v>
      </c>
      <c r="H771" s="1">
        <v>1.75E-3</v>
      </c>
      <c r="I771" s="1">
        <v>2.4009300000000001E-2</v>
      </c>
    </row>
    <row r="772" spans="1:9" x14ac:dyDescent="0.2">
      <c r="A772" s="1" t="s">
        <v>3345</v>
      </c>
      <c r="B772" s="1" t="s">
        <v>3346</v>
      </c>
      <c r="C772" s="1" t="s">
        <v>3347</v>
      </c>
      <c r="D772" s="1" t="s">
        <v>3348</v>
      </c>
      <c r="E772" s="1">
        <v>73.446100000000001</v>
      </c>
      <c r="F772" s="1">
        <v>44.899000000000001</v>
      </c>
      <c r="G772" s="1">
        <v>0.71000200000000002</v>
      </c>
      <c r="H772" s="1">
        <v>1.15E-3</v>
      </c>
      <c r="I772" s="1">
        <v>1.7199200000000001E-2</v>
      </c>
    </row>
    <row r="773" spans="1:9" x14ac:dyDescent="0.2">
      <c r="A773" s="1" t="s">
        <v>3349</v>
      </c>
      <c r="B773" s="1" t="s">
        <v>3350</v>
      </c>
      <c r="C773" s="1" t="s">
        <v>3351</v>
      </c>
      <c r="D773" s="1" t="s">
        <v>3352</v>
      </c>
      <c r="E773" s="1">
        <v>27.434200000000001</v>
      </c>
      <c r="F773" s="1">
        <v>15.2417</v>
      </c>
      <c r="G773" s="1">
        <v>0.84795500000000001</v>
      </c>
      <c r="H773" s="1">
        <v>1.25E-3</v>
      </c>
      <c r="I773" s="1">
        <v>1.83702E-2</v>
      </c>
    </row>
    <row r="774" spans="1:9" x14ac:dyDescent="0.2">
      <c r="A774" s="1" t="s">
        <v>3353</v>
      </c>
      <c r="B774" s="1" t="s">
        <v>3354</v>
      </c>
      <c r="C774" s="1" t="s">
        <v>3355</v>
      </c>
      <c r="D774" s="1" t="s">
        <v>3356</v>
      </c>
      <c r="E774" s="1">
        <v>5.6462599999999998</v>
      </c>
      <c r="F774" s="1">
        <v>0.18821499999999999</v>
      </c>
      <c r="G774" s="1">
        <v>4.9068399999999999</v>
      </c>
      <c r="H774" s="1">
        <v>5.9999999999999995E-4</v>
      </c>
      <c r="I774" s="1">
        <v>1.0168200000000001E-2</v>
      </c>
    </row>
    <row r="775" spans="1:9" x14ac:dyDescent="0.2">
      <c r="A775" s="1" t="s">
        <v>3357</v>
      </c>
      <c r="B775" s="1" t="s">
        <v>3358</v>
      </c>
      <c r="C775" s="1" t="s">
        <v>3359</v>
      </c>
      <c r="D775" s="1" t="s">
        <v>3360</v>
      </c>
      <c r="E775" s="1">
        <v>5.6932099999999997</v>
      </c>
      <c r="F775" s="1">
        <v>0.83473600000000003</v>
      </c>
      <c r="G775" s="1">
        <v>2.7698499999999999</v>
      </c>
      <c r="H775" s="2">
        <v>5.0000000000000002E-5</v>
      </c>
      <c r="I775" s="1">
        <v>1.2672199999999999E-3</v>
      </c>
    </row>
    <row r="776" spans="1:9" x14ac:dyDescent="0.2">
      <c r="A776" s="1" t="s">
        <v>3361</v>
      </c>
      <c r="B776" s="1" t="s">
        <v>3362</v>
      </c>
      <c r="C776" s="1" t="s">
        <v>3363</v>
      </c>
      <c r="D776" s="1" t="s">
        <v>3364</v>
      </c>
      <c r="E776" s="1">
        <v>6.9014600000000002</v>
      </c>
      <c r="F776" s="1">
        <v>22.7592</v>
      </c>
      <c r="G776" s="1">
        <v>-1.7214799999999999</v>
      </c>
      <c r="H776" s="2">
        <v>5.0000000000000002E-5</v>
      </c>
      <c r="I776" s="1">
        <v>1.2672199999999999E-3</v>
      </c>
    </row>
    <row r="777" spans="1:9" x14ac:dyDescent="0.2">
      <c r="A777" s="1" t="s">
        <v>3365</v>
      </c>
      <c r="B777" s="1" t="s">
        <v>3366</v>
      </c>
      <c r="C777" s="1" t="s">
        <v>3367</v>
      </c>
      <c r="D777" s="1" t="s">
        <v>3368</v>
      </c>
      <c r="E777" s="1">
        <v>25.665800000000001</v>
      </c>
      <c r="F777" s="1">
        <v>11.975199999999999</v>
      </c>
      <c r="G777" s="1">
        <v>1.09979</v>
      </c>
      <c r="H777" s="1">
        <v>2.9999999999999997E-4</v>
      </c>
      <c r="I777" s="1">
        <v>5.8581299999999996E-3</v>
      </c>
    </row>
    <row r="778" spans="1:9" x14ac:dyDescent="0.2">
      <c r="A778" s="1" t="s">
        <v>3369</v>
      </c>
      <c r="B778" s="1" t="s">
        <v>3370</v>
      </c>
      <c r="C778" s="1" t="s">
        <v>10</v>
      </c>
      <c r="D778" s="1" t="s">
        <v>3371</v>
      </c>
      <c r="E778" s="1">
        <v>3.1240899999999998</v>
      </c>
      <c r="F778" s="1">
        <v>1.0921000000000001</v>
      </c>
      <c r="G778" s="1">
        <v>1.5163199999999999</v>
      </c>
      <c r="H778" s="1">
        <v>5.5000000000000003E-4</v>
      </c>
      <c r="I778" s="1">
        <v>9.5404700000000005E-3</v>
      </c>
    </row>
    <row r="779" spans="1:9" x14ac:dyDescent="0.2">
      <c r="A779" s="1" t="s">
        <v>3372</v>
      </c>
      <c r="B779" s="1" t="s">
        <v>3373</v>
      </c>
      <c r="C779" s="1" t="s">
        <v>3374</v>
      </c>
      <c r="D779" s="1" t="s">
        <v>3375</v>
      </c>
      <c r="E779" s="1">
        <v>85.577799999999996</v>
      </c>
      <c r="F779" s="1">
        <v>16.1875</v>
      </c>
      <c r="G779" s="1">
        <v>2.4023599999999998</v>
      </c>
      <c r="H779" s="2">
        <v>5.0000000000000002E-5</v>
      </c>
      <c r="I779" s="1">
        <v>1.2672199999999999E-3</v>
      </c>
    </row>
    <row r="780" spans="1:9" x14ac:dyDescent="0.2">
      <c r="A780" s="1" t="s">
        <v>3376</v>
      </c>
      <c r="B780" s="1" t="s">
        <v>3377</v>
      </c>
      <c r="C780" s="1" t="s">
        <v>3378</v>
      </c>
      <c r="D780" s="1" t="s">
        <v>3379</v>
      </c>
      <c r="E780" s="1">
        <v>1.4953399999999999</v>
      </c>
      <c r="F780" s="1">
        <v>4.9809599999999996</v>
      </c>
      <c r="G780" s="1">
        <v>-1.7359500000000001</v>
      </c>
      <c r="H780" s="2">
        <v>5.0000000000000002E-5</v>
      </c>
      <c r="I780" s="1">
        <v>1.2672199999999999E-3</v>
      </c>
    </row>
    <row r="781" spans="1:9" x14ac:dyDescent="0.2">
      <c r="A781" s="1" t="s">
        <v>3380</v>
      </c>
      <c r="B781" s="1" t="s">
        <v>3381</v>
      </c>
      <c r="C781" s="1" t="s">
        <v>3382</v>
      </c>
      <c r="D781" s="1" t="s">
        <v>3383</v>
      </c>
      <c r="E781" s="1">
        <v>22.711200000000002</v>
      </c>
      <c r="F781" s="1">
        <v>3.0337900000000002</v>
      </c>
      <c r="G781" s="1">
        <v>2.90421</v>
      </c>
      <c r="H781" s="2">
        <v>5.0000000000000002E-5</v>
      </c>
      <c r="I781" s="1">
        <v>1.2672199999999999E-3</v>
      </c>
    </row>
    <row r="782" spans="1:9" x14ac:dyDescent="0.2">
      <c r="A782" s="1" t="s">
        <v>3384</v>
      </c>
      <c r="B782" s="1" t="s">
        <v>3385</v>
      </c>
      <c r="C782" s="1" t="s">
        <v>10</v>
      </c>
      <c r="D782" s="1" t="s">
        <v>3386</v>
      </c>
      <c r="E782" s="1">
        <v>3.8690600000000002</v>
      </c>
      <c r="F782" s="1">
        <v>1.1897</v>
      </c>
      <c r="G782" s="1">
        <v>1.7013799999999999</v>
      </c>
      <c r="H782" s="1">
        <v>3.7499999999999999E-3</v>
      </c>
      <c r="I782" s="1">
        <v>4.4027400000000001E-2</v>
      </c>
    </row>
    <row r="783" spans="1:9" x14ac:dyDescent="0.2">
      <c r="A783" s="1" t="s">
        <v>3387</v>
      </c>
      <c r="B783" s="1" t="s">
        <v>3388</v>
      </c>
      <c r="C783" s="1" t="s">
        <v>3389</v>
      </c>
      <c r="D783" s="1" t="s">
        <v>3390</v>
      </c>
      <c r="E783" s="1">
        <v>70.350200000000001</v>
      </c>
      <c r="F783" s="1">
        <v>20.181799999999999</v>
      </c>
      <c r="G783" s="1">
        <v>1.8015000000000001</v>
      </c>
      <c r="H783" s="2">
        <v>5.0000000000000002E-5</v>
      </c>
      <c r="I783" s="1">
        <v>1.2672199999999999E-3</v>
      </c>
    </row>
    <row r="784" spans="1:9" x14ac:dyDescent="0.2">
      <c r="A784" s="1" t="s">
        <v>3391</v>
      </c>
      <c r="B784" s="1" t="s">
        <v>3392</v>
      </c>
      <c r="C784" s="1" t="s">
        <v>3393</v>
      </c>
      <c r="D784" s="1" t="s">
        <v>3394</v>
      </c>
      <c r="E784" s="1">
        <v>9.2784800000000001</v>
      </c>
      <c r="F784" s="1">
        <v>20.055299999999999</v>
      </c>
      <c r="G784" s="1">
        <v>-1.11202</v>
      </c>
      <c r="H784" s="1">
        <v>2.8999999999999998E-3</v>
      </c>
      <c r="I784" s="1">
        <v>3.6207200000000002E-2</v>
      </c>
    </row>
    <row r="785" spans="1:9" x14ac:dyDescent="0.2">
      <c r="A785" s="1" t="s">
        <v>3395</v>
      </c>
      <c r="B785" s="1" t="s">
        <v>3396</v>
      </c>
      <c r="C785" s="1" t="s">
        <v>3397</v>
      </c>
      <c r="D785" s="1" t="s">
        <v>3398</v>
      </c>
      <c r="E785" s="1">
        <v>13.399699999999999</v>
      </c>
      <c r="F785" s="1">
        <v>21.9831</v>
      </c>
      <c r="G785" s="1">
        <v>-0.71419100000000002</v>
      </c>
      <c r="H785" s="1">
        <v>2.2499999999999998E-3</v>
      </c>
      <c r="I785" s="1">
        <v>2.94606E-2</v>
      </c>
    </row>
    <row r="786" spans="1:9" x14ac:dyDescent="0.2">
      <c r="A786" s="1" t="s">
        <v>3399</v>
      </c>
      <c r="B786" s="1" t="s">
        <v>3400</v>
      </c>
      <c r="C786" s="1" t="s">
        <v>10</v>
      </c>
      <c r="D786" s="1" t="s">
        <v>3401</v>
      </c>
      <c r="E786" s="1">
        <v>0.73698200000000003</v>
      </c>
      <c r="F786" s="1">
        <v>0</v>
      </c>
      <c r="G786" s="1" t="s">
        <v>61</v>
      </c>
      <c r="H786" s="2">
        <v>5.0000000000000002E-5</v>
      </c>
      <c r="I786" s="1">
        <v>1.2672199999999999E-3</v>
      </c>
    </row>
    <row r="787" spans="1:9" x14ac:dyDescent="0.2">
      <c r="A787" s="1" t="s">
        <v>3402</v>
      </c>
      <c r="B787" s="1" t="s">
        <v>3403</v>
      </c>
      <c r="C787" s="1" t="s">
        <v>3404</v>
      </c>
      <c r="D787" s="1" t="s">
        <v>3405</v>
      </c>
      <c r="E787" s="1">
        <v>5.2216699999999996</v>
      </c>
      <c r="F787" s="1">
        <v>13.574299999999999</v>
      </c>
      <c r="G787" s="1">
        <v>-1.37829</v>
      </c>
      <c r="H787" s="1">
        <v>4.4999999999999999E-4</v>
      </c>
      <c r="I787" s="1">
        <v>8.2184500000000004E-3</v>
      </c>
    </row>
    <row r="788" spans="1:9" x14ac:dyDescent="0.2">
      <c r="A788" s="1" t="s">
        <v>3406</v>
      </c>
      <c r="B788" s="1" t="s">
        <v>3407</v>
      </c>
      <c r="C788" s="1" t="s">
        <v>3408</v>
      </c>
      <c r="D788" s="1" t="s">
        <v>3409</v>
      </c>
      <c r="E788" s="1">
        <v>18.702200000000001</v>
      </c>
      <c r="F788" s="1">
        <v>7.47431</v>
      </c>
      <c r="G788" s="1">
        <v>1.3231999999999999</v>
      </c>
      <c r="H788" s="1">
        <v>1.8E-3</v>
      </c>
      <c r="I788" s="1">
        <v>2.4575799999999998E-2</v>
      </c>
    </row>
    <row r="789" spans="1:9" x14ac:dyDescent="0.2">
      <c r="A789" s="1" t="s">
        <v>3410</v>
      </c>
      <c r="B789" s="1" t="s">
        <v>3411</v>
      </c>
      <c r="C789" s="1" t="s">
        <v>10</v>
      </c>
      <c r="D789" s="1" t="s">
        <v>3412</v>
      </c>
      <c r="E789" s="1">
        <v>16.210899999999999</v>
      </c>
      <c r="F789" s="1">
        <v>4.1976899999999997</v>
      </c>
      <c r="G789" s="1">
        <v>1.9493</v>
      </c>
      <c r="H789" s="2">
        <v>5.0000000000000002E-5</v>
      </c>
      <c r="I789" s="1">
        <v>1.2672199999999999E-3</v>
      </c>
    </row>
    <row r="790" spans="1:9" x14ac:dyDescent="0.2">
      <c r="A790" s="1" t="s">
        <v>3413</v>
      </c>
      <c r="B790" s="1" t="s">
        <v>3414</v>
      </c>
      <c r="C790" s="1" t="s">
        <v>3415</v>
      </c>
      <c r="D790" s="1" t="s">
        <v>3416</v>
      </c>
      <c r="E790" s="1">
        <v>27.876200000000001</v>
      </c>
      <c r="F790" s="1">
        <v>10.4101</v>
      </c>
      <c r="G790" s="1">
        <v>1.4210499999999999</v>
      </c>
      <c r="H790" s="2">
        <v>5.0000000000000002E-5</v>
      </c>
      <c r="I790" s="1">
        <v>1.2672199999999999E-3</v>
      </c>
    </row>
    <row r="791" spans="1:9" x14ac:dyDescent="0.2">
      <c r="A791" s="1" t="s">
        <v>3417</v>
      </c>
      <c r="B791" s="1" t="s">
        <v>3418</v>
      </c>
      <c r="C791" s="1" t="s">
        <v>3419</v>
      </c>
      <c r="D791" s="1" t="s">
        <v>3420</v>
      </c>
      <c r="E791" s="1">
        <v>49.731999999999999</v>
      </c>
      <c r="F791" s="1">
        <v>8.7403200000000005</v>
      </c>
      <c r="G791" s="1">
        <v>2.5084200000000001</v>
      </c>
      <c r="H791" s="2">
        <v>5.0000000000000002E-5</v>
      </c>
      <c r="I791" s="1">
        <v>1.2672199999999999E-3</v>
      </c>
    </row>
    <row r="792" spans="1:9" x14ac:dyDescent="0.2">
      <c r="A792" s="1" t="s">
        <v>3421</v>
      </c>
      <c r="B792" s="1" t="s">
        <v>3422</v>
      </c>
      <c r="C792" s="1" t="s">
        <v>3423</v>
      </c>
      <c r="D792" s="1" t="s">
        <v>3424</v>
      </c>
      <c r="E792" s="1">
        <v>10.937200000000001</v>
      </c>
      <c r="F792" s="1">
        <v>3.1018500000000002</v>
      </c>
      <c r="G792" s="1">
        <v>1.8180400000000001</v>
      </c>
      <c r="H792" s="2">
        <v>5.0000000000000002E-5</v>
      </c>
      <c r="I792" s="1">
        <v>1.2672199999999999E-3</v>
      </c>
    </row>
    <row r="793" spans="1:9" x14ac:dyDescent="0.2">
      <c r="A793" s="1" t="s">
        <v>3425</v>
      </c>
      <c r="B793" s="1" t="s">
        <v>3426</v>
      </c>
      <c r="C793" s="1" t="s">
        <v>3427</v>
      </c>
      <c r="D793" s="1" t="s">
        <v>3428</v>
      </c>
      <c r="E793" s="1">
        <v>9.5850299999999997</v>
      </c>
      <c r="F793" s="1">
        <v>2.5390299999999999</v>
      </c>
      <c r="G793" s="1">
        <v>1.9165099999999999</v>
      </c>
      <c r="H793" s="2">
        <v>5.0000000000000002E-5</v>
      </c>
      <c r="I793" s="1">
        <v>1.2672199999999999E-3</v>
      </c>
    </row>
    <row r="794" spans="1:9" x14ac:dyDescent="0.2">
      <c r="A794" s="1" t="s">
        <v>3429</v>
      </c>
      <c r="B794" s="1" t="s">
        <v>3430</v>
      </c>
      <c r="C794" s="1" t="s">
        <v>3431</v>
      </c>
      <c r="D794" s="1" t="s">
        <v>3432</v>
      </c>
      <c r="E794" s="1">
        <v>8.5157000000000007</v>
      </c>
      <c r="F794" s="1">
        <v>3.8243</v>
      </c>
      <c r="G794" s="1">
        <v>1.15493</v>
      </c>
      <c r="H794" s="1">
        <v>1E-4</v>
      </c>
      <c r="I794" s="1">
        <v>2.3287500000000001E-3</v>
      </c>
    </row>
    <row r="795" spans="1:9" x14ac:dyDescent="0.2">
      <c r="A795" s="1" t="s">
        <v>3433</v>
      </c>
      <c r="B795" s="1" t="s">
        <v>3434</v>
      </c>
      <c r="C795" s="1" t="s">
        <v>3435</v>
      </c>
      <c r="D795" s="1" t="s">
        <v>3436</v>
      </c>
      <c r="E795" s="1">
        <v>2.7509000000000001</v>
      </c>
      <c r="F795" s="1">
        <v>6.4427000000000003</v>
      </c>
      <c r="G795" s="1">
        <v>-1.22776</v>
      </c>
      <c r="H795" s="1">
        <v>1E-4</v>
      </c>
      <c r="I795" s="1">
        <v>2.3287500000000001E-3</v>
      </c>
    </row>
    <row r="796" spans="1:9" x14ac:dyDescent="0.2">
      <c r="A796" s="1" t="s">
        <v>3437</v>
      </c>
      <c r="B796" s="1" t="s">
        <v>3438</v>
      </c>
      <c r="C796" s="1" t="s">
        <v>3439</v>
      </c>
      <c r="D796" s="1" t="s">
        <v>3440</v>
      </c>
      <c r="E796" s="1">
        <v>19.2455</v>
      </c>
      <c r="F796" s="1">
        <v>7.9957500000000001</v>
      </c>
      <c r="G796" s="1">
        <v>1.2672099999999999</v>
      </c>
      <c r="H796" s="2">
        <v>5.0000000000000002E-5</v>
      </c>
      <c r="I796" s="1">
        <v>1.2672199999999999E-3</v>
      </c>
    </row>
    <row r="797" spans="1:9" x14ac:dyDescent="0.2">
      <c r="A797" s="1" t="s">
        <v>3441</v>
      </c>
      <c r="B797" s="1" t="s">
        <v>3442</v>
      </c>
      <c r="C797" s="1" t="s">
        <v>3443</v>
      </c>
      <c r="D797" s="1" t="s">
        <v>3444</v>
      </c>
      <c r="E797" s="1">
        <v>44.217399999999998</v>
      </c>
      <c r="F797" s="1">
        <v>23.2178</v>
      </c>
      <c r="G797" s="1">
        <v>0.92937999999999998</v>
      </c>
      <c r="H797" s="2">
        <v>5.0000000000000002E-5</v>
      </c>
      <c r="I797" s="1">
        <v>1.2672199999999999E-3</v>
      </c>
    </row>
    <row r="798" spans="1:9" x14ac:dyDescent="0.2">
      <c r="A798" s="1" t="s">
        <v>3445</v>
      </c>
      <c r="B798" s="1" t="s">
        <v>3446</v>
      </c>
      <c r="C798" s="1" t="s">
        <v>3447</v>
      </c>
      <c r="D798" s="1" t="s">
        <v>3448</v>
      </c>
      <c r="E798" s="1">
        <v>10.762700000000001</v>
      </c>
      <c r="F798" s="1">
        <v>20.2242</v>
      </c>
      <c r="G798" s="1">
        <v>-0.91003699999999998</v>
      </c>
      <c r="H798" s="1">
        <v>1.9E-3</v>
      </c>
      <c r="I798" s="1">
        <v>2.5529400000000001E-2</v>
      </c>
    </row>
    <row r="799" spans="1:9" x14ac:dyDescent="0.2">
      <c r="A799" s="1" t="s">
        <v>3449</v>
      </c>
      <c r="B799" s="1" t="s">
        <v>3450</v>
      </c>
      <c r="C799" s="1" t="s">
        <v>3451</v>
      </c>
      <c r="D799" s="1" t="s">
        <v>3452</v>
      </c>
      <c r="E799" s="1">
        <v>61.836300000000001</v>
      </c>
      <c r="F799" s="1">
        <v>28.233899999999998</v>
      </c>
      <c r="G799" s="1">
        <v>1.1310199999999999</v>
      </c>
      <c r="H799" s="1">
        <v>1.5499999999999999E-3</v>
      </c>
      <c r="I799" s="1">
        <v>2.1886200000000001E-2</v>
      </c>
    </row>
    <row r="800" spans="1:9" x14ac:dyDescent="0.2">
      <c r="A800" s="1" t="s">
        <v>3453</v>
      </c>
      <c r="B800" s="1" t="s">
        <v>3454</v>
      </c>
      <c r="C800" s="1" t="s">
        <v>3455</v>
      </c>
      <c r="D800" s="1" t="s">
        <v>3456</v>
      </c>
      <c r="E800" s="1">
        <v>15.520200000000001</v>
      </c>
      <c r="F800" s="1">
        <v>1.13706</v>
      </c>
      <c r="G800" s="1">
        <v>3.7707700000000002</v>
      </c>
      <c r="H800" s="2">
        <v>5.0000000000000002E-5</v>
      </c>
      <c r="I800" s="1">
        <v>1.2672199999999999E-3</v>
      </c>
    </row>
    <row r="801" spans="1:9" x14ac:dyDescent="0.2">
      <c r="A801" s="1" t="s">
        <v>3457</v>
      </c>
      <c r="B801" s="1" t="s">
        <v>3458</v>
      </c>
      <c r="C801" s="1" t="s">
        <v>3459</v>
      </c>
      <c r="D801" s="1" t="s">
        <v>3460</v>
      </c>
      <c r="E801" s="1">
        <v>23.371600000000001</v>
      </c>
      <c r="F801" s="1">
        <v>13.835800000000001</v>
      </c>
      <c r="G801" s="1">
        <v>0.75634999999999997</v>
      </c>
      <c r="H801" s="1">
        <v>1.1000000000000001E-3</v>
      </c>
      <c r="I801" s="1">
        <v>1.6598000000000002E-2</v>
      </c>
    </row>
    <row r="802" spans="1:9" x14ac:dyDescent="0.2">
      <c r="A802" s="1" t="s">
        <v>3461</v>
      </c>
      <c r="B802" s="1" t="s">
        <v>3462</v>
      </c>
      <c r="C802" s="1" t="s">
        <v>10</v>
      </c>
      <c r="D802" s="1" t="s">
        <v>3463</v>
      </c>
      <c r="E802" s="1">
        <v>36.6449</v>
      </c>
      <c r="F802" s="1">
        <v>12.6022</v>
      </c>
      <c r="G802" s="1">
        <v>1.53993</v>
      </c>
      <c r="H802" s="1">
        <v>2.0000000000000001E-4</v>
      </c>
      <c r="I802" s="1">
        <v>4.2114400000000003E-3</v>
      </c>
    </row>
    <row r="803" spans="1:9" x14ac:dyDescent="0.2">
      <c r="A803" s="1" t="s">
        <v>3464</v>
      </c>
      <c r="B803" s="1" t="s">
        <v>3465</v>
      </c>
      <c r="C803" s="1" t="s">
        <v>3466</v>
      </c>
      <c r="D803" s="1" t="s">
        <v>3467</v>
      </c>
      <c r="E803" s="1">
        <v>0.70859300000000003</v>
      </c>
      <c r="F803" s="1">
        <v>4.3790099999999998E-2</v>
      </c>
      <c r="G803" s="1">
        <v>4.0162800000000001</v>
      </c>
      <c r="H803" s="1">
        <v>1.1999999999999999E-3</v>
      </c>
      <c r="I803" s="1">
        <v>1.7789800000000001E-2</v>
      </c>
    </row>
    <row r="804" spans="1:9" x14ac:dyDescent="0.2">
      <c r="A804" s="1" t="s">
        <v>3468</v>
      </c>
      <c r="B804" s="1" t="s">
        <v>3469</v>
      </c>
      <c r="C804" s="1" t="s">
        <v>3470</v>
      </c>
      <c r="D804" s="1" t="s">
        <v>3471</v>
      </c>
      <c r="E804" s="1">
        <v>59.012099999999997</v>
      </c>
      <c r="F804" s="1">
        <v>18.3093</v>
      </c>
      <c r="G804" s="1">
        <v>1.6884399999999999</v>
      </c>
      <c r="H804" s="2">
        <v>5.0000000000000002E-5</v>
      </c>
      <c r="I804" s="1">
        <v>1.2672199999999999E-3</v>
      </c>
    </row>
    <row r="805" spans="1:9" x14ac:dyDescent="0.2">
      <c r="A805" s="1" t="s">
        <v>3472</v>
      </c>
      <c r="B805" s="1" t="s">
        <v>3473</v>
      </c>
      <c r="C805" s="1" t="s">
        <v>3474</v>
      </c>
      <c r="D805" s="1" t="s">
        <v>3475</v>
      </c>
      <c r="E805" s="1">
        <v>36.749899999999997</v>
      </c>
      <c r="F805" s="1">
        <v>62.8474</v>
      </c>
      <c r="G805" s="1">
        <v>-0.77411200000000002</v>
      </c>
      <c r="H805" s="1">
        <v>1.4499999999999999E-3</v>
      </c>
      <c r="I805" s="1">
        <v>2.0751100000000001E-2</v>
      </c>
    </row>
    <row r="806" spans="1:9" x14ac:dyDescent="0.2">
      <c r="A806" s="1" t="s">
        <v>3476</v>
      </c>
      <c r="B806" s="1" t="s">
        <v>3477</v>
      </c>
      <c r="C806" s="1" t="s">
        <v>3478</v>
      </c>
      <c r="D806" s="1" t="s">
        <v>3479</v>
      </c>
      <c r="E806" s="1">
        <v>25.9359</v>
      </c>
      <c r="F806" s="1">
        <v>6.3214199999999998</v>
      </c>
      <c r="G806" s="1">
        <v>2.0366300000000002</v>
      </c>
      <c r="H806" s="2">
        <v>5.0000000000000002E-5</v>
      </c>
      <c r="I806" s="1">
        <v>1.2672199999999999E-3</v>
      </c>
    </row>
    <row r="807" spans="1:9" x14ac:dyDescent="0.2">
      <c r="A807" s="1" t="s">
        <v>3480</v>
      </c>
      <c r="B807" s="1" t="s">
        <v>3481</v>
      </c>
      <c r="C807" s="1" t="s">
        <v>3482</v>
      </c>
      <c r="D807" s="1" t="s">
        <v>3483</v>
      </c>
      <c r="E807" s="1">
        <v>1.1097900000000001</v>
      </c>
      <c r="F807" s="1">
        <v>2.4814600000000002</v>
      </c>
      <c r="G807" s="1">
        <v>-1.1609100000000001</v>
      </c>
      <c r="H807" s="1">
        <v>4.3E-3</v>
      </c>
      <c r="I807" s="1">
        <v>4.8727600000000003E-2</v>
      </c>
    </row>
    <row r="808" spans="1:9" x14ac:dyDescent="0.2">
      <c r="A808" s="1" t="s">
        <v>3484</v>
      </c>
      <c r="B808" s="1" t="s">
        <v>3485</v>
      </c>
      <c r="C808" s="1" t="s">
        <v>3486</v>
      </c>
      <c r="D808" s="1" t="s">
        <v>3487</v>
      </c>
      <c r="E808" s="1">
        <v>0.72021400000000002</v>
      </c>
      <c r="F808" s="1">
        <v>0.25507999999999997</v>
      </c>
      <c r="G808" s="1">
        <v>1.4974799999999999</v>
      </c>
      <c r="H808" s="1">
        <v>4.2500000000000003E-3</v>
      </c>
      <c r="I808" s="1">
        <v>4.8290300000000001E-2</v>
      </c>
    </row>
    <row r="809" spans="1:9" x14ac:dyDescent="0.2">
      <c r="A809" s="1" t="s">
        <v>3488</v>
      </c>
      <c r="B809" s="1" t="s">
        <v>3489</v>
      </c>
      <c r="C809" s="1" t="s">
        <v>3490</v>
      </c>
      <c r="D809" s="1" t="s">
        <v>3491</v>
      </c>
      <c r="E809" s="1">
        <v>59.8093</v>
      </c>
      <c r="F809" s="1">
        <v>95.036199999999994</v>
      </c>
      <c r="G809" s="1">
        <v>-0.66810700000000001</v>
      </c>
      <c r="H809" s="1">
        <v>3.3E-3</v>
      </c>
      <c r="I809" s="1">
        <v>4.0164600000000002E-2</v>
      </c>
    </row>
    <row r="810" spans="1:9" x14ac:dyDescent="0.2">
      <c r="A810" s="1" t="s">
        <v>3492</v>
      </c>
      <c r="B810" s="1" t="s">
        <v>3493</v>
      </c>
      <c r="C810" s="1" t="s">
        <v>3494</v>
      </c>
      <c r="D810" s="1" t="s">
        <v>3495</v>
      </c>
      <c r="E810" s="1">
        <v>22.809000000000001</v>
      </c>
      <c r="F810" s="1">
        <v>12.458299999999999</v>
      </c>
      <c r="G810" s="1">
        <v>0.87249200000000005</v>
      </c>
      <c r="H810" s="1">
        <v>2.5000000000000001E-4</v>
      </c>
      <c r="I810" s="1">
        <v>5.02076E-3</v>
      </c>
    </row>
    <row r="811" spans="1:9" x14ac:dyDescent="0.2">
      <c r="A811" s="1" t="s">
        <v>3496</v>
      </c>
      <c r="B811" s="1" t="s">
        <v>3497</v>
      </c>
      <c r="C811" s="1" t="s">
        <v>3498</v>
      </c>
      <c r="D811" s="1" t="s">
        <v>3499</v>
      </c>
      <c r="E811" s="1">
        <v>27.049600000000002</v>
      </c>
      <c r="F811" s="1">
        <v>7.9237399999999996</v>
      </c>
      <c r="G811" s="1">
        <v>1.77135</v>
      </c>
      <c r="H811" s="2">
        <v>5.0000000000000002E-5</v>
      </c>
      <c r="I811" s="1">
        <v>1.2672199999999999E-3</v>
      </c>
    </row>
    <row r="812" spans="1:9" x14ac:dyDescent="0.2">
      <c r="A812" s="1" t="s">
        <v>3500</v>
      </c>
      <c r="B812" s="1" t="s">
        <v>3501</v>
      </c>
      <c r="C812" s="1" t="s">
        <v>3502</v>
      </c>
      <c r="D812" s="1" t="s">
        <v>3503</v>
      </c>
      <c r="E812" s="1">
        <v>81.443799999999996</v>
      </c>
      <c r="F812" s="1">
        <v>38.3934</v>
      </c>
      <c r="G812" s="1">
        <v>1.0849500000000001</v>
      </c>
      <c r="H812" s="1">
        <v>1E-4</v>
      </c>
      <c r="I812" s="1">
        <v>2.3287500000000001E-3</v>
      </c>
    </row>
    <row r="813" spans="1:9" x14ac:dyDescent="0.2">
      <c r="A813" s="1" t="s">
        <v>3504</v>
      </c>
      <c r="B813" s="1" t="s">
        <v>3505</v>
      </c>
      <c r="C813" s="1" t="s">
        <v>10</v>
      </c>
      <c r="D813" s="1" t="s">
        <v>3506</v>
      </c>
      <c r="E813" s="1">
        <v>2.9160900000000001</v>
      </c>
      <c r="F813" s="1">
        <v>7.4276200000000001</v>
      </c>
      <c r="G813" s="1">
        <v>-1.34887</v>
      </c>
      <c r="H813" s="1">
        <v>3.9500000000000004E-3</v>
      </c>
      <c r="I813" s="1">
        <v>4.58666E-2</v>
      </c>
    </row>
    <row r="814" spans="1:9" x14ac:dyDescent="0.2">
      <c r="A814" s="1" t="s">
        <v>3507</v>
      </c>
      <c r="B814" s="1" t="s">
        <v>3508</v>
      </c>
      <c r="C814" s="1" t="s">
        <v>3509</v>
      </c>
      <c r="D814" s="1" t="s">
        <v>3510</v>
      </c>
      <c r="E814" s="1">
        <v>2.0590899999999999</v>
      </c>
      <c r="F814" s="1">
        <v>4.1128499999999999</v>
      </c>
      <c r="G814" s="1">
        <v>-0.99813300000000005</v>
      </c>
      <c r="H814" s="1">
        <v>1.15E-3</v>
      </c>
      <c r="I814" s="1">
        <v>1.7199200000000001E-2</v>
      </c>
    </row>
    <row r="815" spans="1:9" x14ac:dyDescent="0.2">
      <c r="A815" s="1" t="s">
        <v>3511</v>
      </c>
      <c r="B815" s="1" t="s">
        <v>3512</v>
      </c>
      <c r="C815" s="1" t="s">
        <v>3513</v>
      </c>
      <c r="D815" s="1" t="s">
        <v>3514</v>
      </c>
      <c r="E815" s="1">
        <v>32.321100000000001</v>
      </c>
      <c r="F815" s="1">
        <v>51.020800000000001</v>
      </c>
      <c r="G815" s="1">
        <v>-0.65860700000000005</v>
      </c>
      <c r="H815" s="1">
        <v>4.0499999999999998E-3</v>
      </c>
      <c r="I815" s="1">
        <v>4.6739299999999998E-2</v>
      </c>
    </row>
    <row r="816" spans="1:9" x14ac:dyDescent="0.2">
      <c r="A816" s="1" t="s">
        <v>3515</v>
      </c>
      <c r="B816" s="1" t="s">
        <v>3516</v>
      </c>
      <c r="C816" s="1" t="s">
        <v>10</v>
      </c>
      <c r="D816" s="1" t="s">
        <v>3517</v>
      </c>
      <c r="E816" s="1">
        <v>4.1291700000000002</v>
      </c>
      <c r="F816" s="1">
        <v>1.278</v>
      </c>
      <c r="G816" s="1">
        <v>1.6919599999999999</v>
      </c>
      <c r="H816" s="1">
        <v>6.9999999999999999E-4</v>
      </c>
      <c r="I816" s="1">
        <v>1.14947E-2</v>
      </c>
    </row>
    <row r="817" spans="1:9" x14ac:dyDescent="0.2">
      <c r="A817" s="1" t="s">
        <v>3518</v>
      </c>
      <c r="B817" s="1" t="s">
        <v>3519</v>
      </c>
      <c r="C817" s="1" t="s">
        <v>3520</v>
      </c>
      <c r="D817" s="1" t="s">
        <v>3521</v>
      </c>
      <c r="E817" s="1">
        <v>26.977599999999999</v>
      </c>
      <c r="F817" s="1">
        <v>15.196899999999999</v>
      </c>
      <c r="G817" s="1">
        <v>0.82798700000000003</v>
      </c>
      <c r="H817" s="1">
        <v>1.8500000000000001E-3</v>
      </c>
      <c r="I817" s="1">
        <v>2.5076500000000002E-2</v>
      </c>
    </row>
    <row r="818" spans="1:9" x14ac:dyDescent="0.2">
      <c r="A818" s="1" t="s">
        <v>3522</v>
      </c>
      <c r="B818" s="1" t="s">
        <v>3523</v>
      </c>
      <c r="C818" s="1" t="s">
        <v>3524</v>
      </c>
      <c r="D818" s="1" t="s">
        <v>3525</v>
      </c>
      <c r="E818" s="1">
        <v>85.940200000000004</v>
      </c>
      <c r="F818" s="1">
        <v>36.639000000000003</v>
      </c>
      <c r="G818" s="1">
        <v>1.2299500000000001</v>
      </c>
      <c r="H818" s="2">
        <v>5.0000000000000002E-5</v>
      </c>
      <c r="I818" s="1">
        <v>1.2672199999999999E-3</v>
      </c>
    </row>
    <row r="819" spans="1:9" x14ac:dyDescent="0.2">
      <c r="A819" s="1" t="s">
        <v>3526</v>
      </c>
      <c r="B819" s="1" t="s">
        <v>3527</v>
      </c>
      <c r="C819" s="1" t="s">
        <v>3528</v>
      </c>
      <c r="D819" s="1" t="s">
        <v>3529</v>
      </c>
      <c r="E819" s="1">
        <v>6.0642100000000001</v>
      </c>
      <c r="F819" s="1">
        <v>2.5396700000000001</v>
      </c>
      <c r="G819" s="1">
        <v>1.2556799999999999</v>
      </c>
      <c r="H819" s="1">
        <v>1E-4</v>
      </c>
      <c r="I819" s="1">
        <v>2.3287500000000001E-3</v>
      </c>
    </row>
    <row r="820" spans="1:9" x14ac:dyDescent="0.2">
      <c r="A820" s="1" t="s">
        <v>3530</v>
      </c>
      <c r="B820" s="1" t="s">
        <v>3531</v>
      </c>
      <c r="C820" s="1" t="s">
        <v>3532</v>
      </c>
      <c r="D820" s="1" t="s">
        <v>3533</v>
      </c>
      <c r="E820" s="1">
        <v>10.1355</v>
      </c>
      <c r="F820" s="1">
        <v>38.970700000000001</v>
      </c>
      <c r="G820" s="1">
        <v>-1.9429799999999999</v>
      </c>
      <c r="H820" s="2">
        <v>5.0000000000000002E-5</v>
      </c>
      <c r="I820" s="1">
        <v>1.2672199999999999E-3</v>
      </c>
    </row>
    <row r="821" spans="1:9" x14ac:dyDescent="0.2">
      <c r="A821" s="1" t="s">
        <v>3534</v>
      </c>
      <c r="B821" s="1" t="s">
        <v>3535</v>
      </c>
      <c r="C821" s="1" t="s">
        <v>3536</v>
      </c>
      <c r="D821" s="1" t="s">
        <v>3537</v>
      </c>
      <c r="E821" s="1">
        <v>9.7270900000000005</v>
      </c>
      <c r="F821" s="1">
        <v>0.50200100000000003</v>
      </c>
      <c r="G821" s="1">
        <v>4.2762500000000001</v>
      </c>
      <c r="H821" s="2">
        <v>5.0000000000000002E-5</v>
      </c>
      <c r="I821" s="1">
        <v>1.2672199999999999E-3</v>
      </c>
    </row>
    <row r="822" spans="1:9" x14ac:dyDescent="0.2">
      <c r="A822" s="1" t="s">
        <v>3538</v>
      </c>
      <c r="B822" s="1" t="s">
        <v>3539</v>
      </c>
      <c r="C822" s="1" t="s">
        <v>3540</v>
      </c>
      <c r="D822" s="1" t="s">
        <v>3541</v>
      </c>
      <c r="E822" s="1">
        <v>23.779699999999998</v>
      </c>
      <c r="F822" s="1">
        <v>4.02949</v>
      </c>
      <c r="G822" s="1">
        <v>2.5610599999999999</v>
      </c>
      <c r="H822" s="2">
        <v>5.0000000000000002E-5</v>
      </c>
      <c r="I822" s="1">
        <v>1.2672199999999999E-3</v>
      </c>
    </row>
    <row r="823" spans="1:9" x14ac:dyDescent="0.2">
      <c r="A823" s="1" t="s">
        <v>3542</v>
      </c>
      <c r="B823" s="1" t="s">
        <v>3543</v>
      </c>
      <c r="C823" s="1" t="s">
        <v>3544</v>
      </c>
      <c r="D823" s="1" t="s">
        <v>3545</v>
      </c>
      <c r="E823" s="1">
        <v>3.35283</v>
      </c>
      <c r="F823" s="1">
        <v>1.4405399999999999</v>
      </c>
      <c r="G823" s="1">
        <v>1.2187699999999999</v>
      </c>
      <c r="H823" s="1">
        <v>1.4999999999999999E-4</v>
      </c>
      <c r="I823" s="1">
        <v>3.28101E-3</v>
      </c>
    </row>
    <row r="824" spans="1:9" x14ac:dyDescent="0.2">
      <c r="A824" s="1" t="s">
        <v>3546</v>
      </c>
      <c r="B824" s="1" t="s">
        <v>3547</v>
      </c>
      <c r="C824" s="1" t="s">
        <v>3548</v>
      </c>
      <c r="D824" s="1" t="s">
        <v>3549</v>
      </c>
      <c r="E824" s="1">
        <v>53.6753</v>
      </c>
      <c r="F824" s="1">
        <v>5.35853</v>
      </c>
      <c r="G824" s="1">
        <v>3.3243499999999999</v>
      </c>
      <c r="H824" s="2">
        <v>5.0000000000000002E-5</v>
      </c>
      <c r="I824" s="1">
        <v>1.2672199999999999E-3</v>
      </c>
    </row>
    <row r="825" spans="1:9" x14ac:dyDescent="0.2">
      <c r="A825" s="1" t="s">
        <v>3550</v>
      </c>
      <c r="B825" s="1" t="s">
        <v>3551</v>
      </c>
      <c r="C825" s="1" t="s">
        <v>3552</v>
      </c>
      <c r="D825" s="1" t="s">
        <v>3553</v>
      </c>
      <c r="E825" s="1">
        <v>7.9022500000000004</v>
      </c>
      <c r="F825" s="1">
        <v>0.79638299999999995</v>
      </c>
      <c r="G825" s="1">
        <v>3.31073</v>
      </c>
      <c r="H825" s="2">
        <v>5.0000000000000002E-5</v>
      </c>
      <c r="I825" s="1">
        <v>1.2672199999999999E-3</v>
      </c>
    </row>
    <row r="826" spans="1:9" x14ac:dyDescent="0.2">
      <c r="A826" s="1" t="s">
        <v>3554</v>
      </c>
      <c r="B826" s="1" t="s">
        <v>3555</v>
      </c>
      <c r="C826" s="4">
        <v>42980</v>
      </c>
      <c r="D826" s="1" t="s">
        <v>3556</v>
      </c>
      <c r="E826" s="1">
        <v>62.002699999999997</v>
      </c>
      <c r="F826" s="1">
        <v>14.548</v>
      </c>
      <c r="G826" s="1">
        <v>2.09151</v>
      </c>
      <c r="H826" s="2">
        <v>5.0000000000000002E-5</v>
      </c>
      <c r="I826" s="1">
        <v>1.2672199999999999E-3</v>
      </c>
    </row>
    <row r="827" spans="1:9" x14ac:dyDescent="0.2">
      <c r="A827" s="1" t="s">
        <v>3557</v>
      </c>
      <c r="B827" s="1" t="s">
        <v>3558</v>
      </c>
      <c r="C827" s="1" t="s">
        <v>3559</v>
      </c>
      <c r="D827" s="1" t="s">
        <v>3560</v>
      </c>
      <c r="E827" s="1">
        <v>4.9139600000000003</v>
      </c>
      <c r="F827" s="1">
        <v>8.8734599999999997</v>
      </c>
      <c r="G827" s="1">
        <v>-0.85261200000000004</v>
      </c>
      <c r="H827" s="1">
        <v>3.2499999999999999E-3</v>
      </c>
      <c r="I827" s="1">
        <v>3.9613000000000002E-2</v>
      </c>
    </row>
    <row r="828" spans="1:9" x14ac:dyDescent="0.2">
      <c r="A828" s="1" t="s">
        <v>3561</v>
      </c>
      <c r="B828" s="1" t="s">
        <v>3562</v>
      </c>
      <c r="C828" s="1" t="s">
        <v>3563</v>
      </c>
      <c r="D828" s="1" t="s">
        <v>3564</v>
      </c>
      <c r="E828" s="1">
        <v>7.3282600000000002</v>
      </c>
      <c r="F828" s="1">
        <v>3.4232100000000001</v>
      </c>
      <c r="G828" s="1">
        <v>1.09812</v>
      </c>
      <c r="H828" s="1">
        <v>1.1000000000000001E-3</v>
      </c>
      <c r="I828" s="1">
        <v>1.6598000000000002E-2</v>
      </c>
    </row>
    <row r="829" spans="1:9" x14ac:dyDescent="0.2">
      <c r="A829" s="1" t="s">
        <v>3565</v>
      </c>
      <c r="B829" s="1" t="s">
        <v>3566</v>
      </c>
      <c r="C829" s="1" t="s">
        <v>3567</v>
      </c>
      <c r="D829" s="1" t="s">
        <v>3568</v>
      </c>
      <c r="E829" s="1">
        <v>2.1071800000000001</v>
      </c>
      <c r="F829" s="1">
        <v>3.8147500000000001</v>
      </c>
      <c r="G829" s="1">
        <v>-0.85627699999999995</v>
      </c>
      <c r="H829" s="1">
        <v>2E-3</v>
      </c>
      <c r="I829" s="1">
        <v>2.6640400000000002E-2</v>
      </c>
    </row>
    <row r="830" spans="1:9" x14ac:dyDescent="0.2">
      <c r="A830" s="1" t="s">
        <v>3569</v>
      </c>
      <c r="B830" s="1" t="s">
        <v>3570</v>
      </c>
      <c r="C830" s="1" t="s">
        <v>3571</v>
      </c>
      <c r="D830" s="1" t="s">
        <v>3572</v>
      </c>
      <c r="E830" s="1">
        <v>4.4675099999999999</v>
      </c>
      <c r="F830" s="1">
        <v>1.2545599999999999</v>
      </c>
      <c r="G830" s="1">
        <v>1.83229</v>
      </c>
      <c r="H830" s="2">
        <v>5.0000000000000002E-5</v>
      </c>
      <c r="I830" s="1">
        <v>1.2672199999999999E-3</v>
      </c>
    </row>
    <row r="831" spans="1:9" x14ac:dyDescent="0.2">
      <c r="A831" s="1" t="s">
        <v>3573</v>
      </c>
      <c r="B831" s="1" t="s">
        <v>3574</v>
      </c>
      <c r="C831" s="1" t="s">
        <v>3575</v>
      </c>
      <c r="D831" s="1" t="s">
        <v>3576</v>
      </c>
      <c r="E831" s="1">
        <v>4.7576799999999997</v>
      </c>
      <c r="F831" s="1">
        <v>1.1195900000000001</v>
      </c>
      <c r="G831" s="1">
        <v>2.0872899999999999</v>
      </c>
      <c r="H831" s="1">
        <v>1.4999999999999999E-4</v>
      </c>
      <c r="I831" s="1">
        <v>3.28101E-3</v>
      </c>
    </row>
    <row r="832" spans="1:9" x14ac:dyDescent="0.2">
      <c r="A832" s="1" t="s">
        <v>3577</v>
      </c>
      <c r="B832" s="1" t="s">
        <v>3578</v>
      </c>
      <c r="C832" s="1" t="s">
        <v>3579</v>
      </c>
      <c r="D832" s="1" t="s">
        <v>3580</v>
      </c>
      <c r="E832" s="1">
        <v>86.220299999999995</v>
      </c>
      <c r="F832" s="1">
        <v>54.976199999999999</v>
      </c>
      <c r="G832" s="1">
        <v>0.64922000000000002</v>
      </c>
      <c r="H832" s="1">
        <v>3.0000000000000001E-3</v>
      </c>
      <c r="I832" s="1">
        <v>3.7236100000000001E-2</v>
      </c>
    </row>
    <row r="833" spans="1:9" x14ac:dyDescent="0.2">
      <c r="A833" s="1" t="s">
        <v>3581</v>
      </c>
      <c r="B833" s="1" t="s">
        <v>3582</v>
      </c>
      <c r="C833" s="1" t="s">
        <v>3583</v>
      </c>
      <c r="D833" s="1" t="s">
        <v>3584</v>
      </c>
      <c r="E833" s="1">
        <v>2.4390299999999998</v>
      </c>
      <c r="F833" s="1">
        <v>1.0670299999999999</v>
      </c>
      <c r="G833" s="1">
        <v>1.1927000000000001</v>
      </c>
      <c r="H833" s="1">
        <v>4.4999999999999999E-4</v>
      </c>
      <c r="I833" s="1">
        <v>8.2184500000000004E-3</v>
      </c>
    </row>
    <row r="834" spans="1:9" x14ac:dyDescent="0.2">
      <c r="A834" s="1" t="s">
        <v>3585</v>
      </c>
      <c r="B834" s="1" t="s">
        <v>3586</v>
      </c>
      <c r="C834" s="1" t="s">
        <v>3587</v>
      </c>
      <c r="D834" s="1" t="s">
        <v>3588</v>
      </c>
      <c r="E834" s="1">
        <v>15.625</v>
      </c>
      <c r="F834" s="1">
        <v>7.9031500000000001</v>
      </c>
      <c r="G834" s="1">
        <v>0.98335700000000004</v>
      </c>
      <c r="H834" s="1">
        <v>1E-4</v>
      </c>
      <c r="I834" s="1">
        <v>2.3287500000000001E-3</v>
      </c>
    </row>
    <row r="835" spans="1:9" x14ac:dyDescent="0.2">
      <c r="A835" s="1" t="s">
        <v>3589</v>
      </c>
      <c r="B835" s="1" t="s">
        <v>3590</v>
      </c>
      <c r="C835" s="1" t="s">
        <v>10</v>
      </c>
      <c r="D835" s="1" t="s">
        <v>3591</v>
      </c>
      <c r="E835" s="1">
        <v>5.2909300000000004</v>
      </c>
      <c r="F835" s="1">
        <v>2.0613999999999999</v>
      </c>
      <c r="G835" s="1">
        <v>1.3599000000000001</v>
      </c>
      <c r="H835" s="1">
        <v>8.4999999999999995E-4</v>
      </c>
      <c r="I835" s="1">
        <v>1.36145E-2</v>
      </c>
    </row>
    <row r="836" spans="1:9" x14ac:dyDescent="0.2">
      <c r="A836" s="1" t="s">
        <v>3592</v>
      </c>
      <c r="B836" s="1" t="s">
        <v>3593</v>
      </c>
      <c r="C836" s="1" t="s">
        <v>10</v>
      </c>
      <c r="D836" s="1" t="s">
        <v>3594</v>
      </c>
      <c r="E836" s="1">
        <v>8.5389300000000006</v>
      </c>
      <c r="F836" s="1">
        <v>33.764899999999997</v>
      </c>
      <c r="G836" s="1">
        <v>-1.9834000000000001</v>
      </c>
      <c r="H836" s="2">
        <v>5.0000000000000002E-5</v>
      </c>
      <c r="I836" s="1">
        <v>1.2672199999999999E-3</v>
      </c>
    </row>
    <row r="837" spans="1:9" x14ac:dyDescent="0.2">
      <c r="A837" s="1" t="s">
        <v>3595</v>
      </c>
      <c r="B837" s="1" t="s">
        <v>3596</v>
      </c>
      <c r="C837" s="1" t="s">
        <v>3597</v>
      </c>
      <c r="D837" s="1" t="s">
        <v>3598</v>
      </c>
      <c r="E837" s="1">
        <v>30.6983</v>
      </c>
      <c r="F837" s="1">
        <v>6.5792099999999998</v>
      </c>
      <c r="G837" s="1">
        <v>2.2221700000000002</v>
      </c>
      <c r="H837" s="2">
        <v>5.0000000000000002E-5</v>
      </c>
      <c r="I837" s="1">
        <v>1.2672199999999999E-3</v>
      </c>
    </row>
    <row r="838" spans="1:9" x14ac:dyDescent="0.2">
      <c r="A838" s="1" t="s">
        <v>3599</v>
      </c>
      <c r="B838" s="1" t="s">
        <v>3600</v>
      </c>
      <c r="C838" s="1" t="s">
        <v>10</v>
      </c>
      <c r="D838" s="1" t="s">
        <v>3601</v>
      </c>
      <c r="E838" s="1">
        <v>8.9441199999999998</v>
      </c>
      <c r="F838" s="1">
        <v>1.1906600000000001</v>
      </c>
      <c r="G838" s="1">
        <v>2.90917</v>
      </c>
      <c r="H838" s="2">
        <v>5.0000000000000002E-5</v>
      </c>
      <c r="I838" s="1">
        <v>1.2672199999999999E-3</v>
      </c>
    </row>
    <row r="839" spans="1:9" x14ac:dyDescent="0.2">
      <c r="A839" s="1" t="s">
        <v>3602</v>
      </c>
      <c r="B839" s="1" t="s">
        <v>3603</v>
      </c>
      <c r="C839" s="1" t="s">
        <v>3604</v>
      </c>
      <c r="D839" s="1" t="s">
        <v>3605</v>
      </c>
      <c r="E839" s="1">
        <v>2.7602099999999998</v>
      </c>
      <c r="F839" s="1">
        <v>6.8192599999999999</v>
      </c>
      <c r="G839" s="1">
        <v>-1.30484</v>
      </c>
      <c r="H839" s="1">
        <v>4.1999999999999997E-3</v>
      </c>
      <c r="I839" s="1">
        <v>4.7882800000000003E-2</v>
      </c>
    </row>
    <row r="840" spans="1:9" x14ac:dyDescent="0.2">
      <c r="A840" s="1" t="s">
        <v>3606</v>
      </c>
      <c r="B840" s="1" t="s">
        <v>3607</v>
      </c>
      <c r="C840" s="1" t="s">
        <v>3608</v>
      </c>
      <c r="D840" s="1" t="s">
        <v>3609</v>
      </c>
      <c r="E840" s="1">
        <v>3.2294499999999999</v>
      </c>
      <c r="F840" s="1">
        <v>1.5968199999999999</v>
      </c>
      <c r="G840" s="1">
        <v>1.0160899999999999</v>
      </c>
      <c r="H840" s="1">
        <v>4.3E-3</v>
      </c>
      <c r="I840" s="1">
        <v>4.8727600000000003E-2</v>
      </c>
    </row>
    <row r="841" spans="1:9" x14ac:dyDescent="0.2">
      <c r="A841" s="1" t="s">
        <v>3610</v>
      </c>
      <c r="B841" s="1" t="s">
        <v>3611</v>
      </c>
      <c r="C841" s="1" t="s">
        <v>3612</v>
      </c>
      <c r="D841" s="1" t="s">
        <v>3613</v>
      </c>
      <c r="E841" s="1">
        <v>14.442500000000001</v>
      </c>
      <c r="F841" s="1">
        <v>23.3584</v>
      </c>
      <c r="G841" s="1">
        <v>-0.69362100000000004</v>
      </c>
      <c r="H841" s="1">
        <v>4.1000000000000003E-3</v>
      </c>
      <c r="I841" s="1">
        <v>4.69959E-2</v>
      </c>
    </row>
    <row r="842" spans="1:9" x14ac:dyDescent="0.2">
      <c r="A842" s="1" t="s">
        <v>3614</v>
      </c>
      <c r="B842" s="1" t="s">
        <v>3615</v>
      </c>
      <c r="C842" s="1" t="s">
        <v>3616</v>
      </c>
      <c r="D842" s="1" t="s">
        <v>3617</v>
      </c>
      <c r="E842" s="1">
        <v>3.93669</v>
      </c>
      <c r="F842" s="1">
        <v>1.87646</v>
      </c>
      <c r="G842" s="1">
        <v>1.06897</v>
      </c>
      <c r="H842" s="1">
        <v>3.5E-4</v>
      </c>
      <c r="I842" s="1">
        <v>6.6503899999999999E-3</v>
      </c>
    </row>
    <row r="843" spans="1:9" x14ac:dyDescent="0.2">
      <c r="A843" s="1" t="s">
        <v>3618</v>
      </c>
      <c r="B843" s="1" t="s">
        <v>3619</v>
      </c>
      <c r="C843" s="1" t="s">
        <v>3620</v>
      </c>
      <c r="D843" s="1" t="s">
        <v>3621</v>
      </c>
      <c r="E843" s="1">
        <v>5.3975600000000004</v>
      </c>
      <c r="F843" s="1">
        <v>2.1915399999999998</v>
      </c>
      <c r="G843" s="1">
        <v>1.30036</v>
      </c>
      <c r="H843" s="1">
        <v>1E-4</v>
      </c>
      <c r="I843" s="1">
        <v>2.3287500000000001E-3</v>
      </c>
    </row>
    <row r="844" spans="1:9" x14ac:dyDescent="0.2">
      <c r="A844" s="1" t="s">
        <v>3622</v>
      </c>
      <c r="B844" s="1" t="s">
        <v>3623</v>
      </c>
      <c r="C844" s="1" t="s">
        <v>3624</v>
      </c>
      <c r="D844" s="1" t="s">
        <v>3625</v>
      </c>
      <c r="E844" s="1">
        <v>49.2575</v>
      </c>
      <c r="F844" s="1">
        <v>78.531400000000005</v>
      </c>
      <c r="G844" s="1">
        <v>-0.67292700000000005</v>
      </c>
      <c r="H844" s="1">
        <v>4.3499999999999997E-3</v>
      </c>
      <c r="I844" s="1">
        <v>4.9162600000000001E-2</v>
      </c>
    </row>
    <row r="845" spans="1:9" x14ac:dyDescent="0.2">
      <c r="A845" s="1" t="s">
        <v>3626</v>
      </c>
      <c r="B845" s="1" t="s">
        <v>3627</v>
      </c>
      <c r="C845" s="1" t="s">
        <v>10</v>
      </c>
      <c r="D845" s="1" t="s">
        <v>3628</v>
      </c>
      <c r="E845" s="1">
        <v>14.8271</v>
      </c>
      <c r="F845" s="1">
        <v>1.51546</v>
      </c>
      <c r="G845" s="1">
        <v>3.2904100000000001</v>
      </c>
      <c r="H845" s="2">
        <v>5.0000000000000002E-5</v>
      </c>
      <c r="I845" s="1">
        <v>1.2672199999999999E-3</v>
      </c>
    </row>
    <row r="846" spans="1:9" x14ac:dyDescent="0.2">
      <c r="A846" s="1" t="s">
        <v>3629</v>
      </c>
      <c r="B846" s="1" t="s">
        <v>3630</v>
      </c>
      <c r="C846" s="1" t="s">
        <v>3631</v>
      </c>
      <c r="D846" s="1" t="s">
        <v>3632</v>
      </c>
      <c r="E846" s="1">
        <v>3.61314</v>
      </c>
      <c r="F846" s="1">
        <v>8.5277700000000003</v>
      </c>
      <c r="G846" s="1">
        <v>-1.23891</v>
      </c>
      <c r="H846" s="1">
        <v>1.4999999999999999E-4</v>
      </c>
      <c r="I846" s="1">
        <v>3.28101E-3</v>
      </c>
    </row>
    <row r="847" spans="1:9" x14ac:dyDescent="0.2">
      <c r="A847" s="1" t="s">
        <v>3633</v>
      </c>
      <c r="B847" s="1" t="s">
        <v>3634</v>
      </c>
      <c r="C847" s="1" t="s">
        <v>3635</v>
      </c>
      <c r="D847" s="1" t="s">
        <v>3636</v>
      </c>
      <c r="E847" s="1">
        <v>6.3246700000000002</v>
      </c>
      <c r="F847" s="1">
        <v>0.66177699999999995</v>
      </c>
      <c r="G847" s="1">
        <v>3.25657</v>
      </c>
      <c r="H847" s="2">
        <v>5.0000000000000002E-5</v>
      </c>
      <c r="I847" s="1">
        <v>1.2672199999999999E-3</v>
      </c>
    </row>
    <row r="848" spans="1:9" x14ac:dyDescent="0.2">
      <c r="A848" s="1" t="s">
        <v>3637</v>
      </c>
      <c r="B848" s="1" t="s">
        <v>3638</v>
      </c>
      <c r="C848" s="1" t="s">
        <v>10</v>
      </c>
      <c r="D848" s="1" t="s">
        <v>3639</v>
      </c>
      <c r="E848" s="1">
        <v>13.287100000000001</v>
      </c>
      <c r="F848" s="1">
        <v>0.68500300000000003</v>
      </c>
      <c r="G848" s="1">
        <v>4.2777799999999999</v>
      </c>
      <c r="H848" s="2">
        <v>5.0000000000000002E-5</v>
      </c>
      <c r="I848" s="1">
        <v>1.2672199999999999E-3</v>
      </c>
    </row>
    <row r="849" spans="1:9" x14ac:dyDescent="0.2">
      <c r="A849" s="1" t="s">
        <v>3640</v>
      </c>
      <c r="B849" s="1" t="s">
        <v>3641</v>
      </c>
      <c r="C849" s="1" t="s">
        <v>10</v>
      </c>
      <c r="D849" s="1" t="s">
        <v>3642</v>
      </c>
      <c r="E849" s="1">
        <v>7.5469900000000001</v>
      </c>
      <c r="F849" s="1">
        <v>1.1111599999999999</v>
      </c>
      <c r="G849" s="1">
        <v>2.76383</v>
      </c>
      <c r="H849" s="2">
        <v>5.0000000000000002E-5</v>
      </c>
      <c r="I849" s="1">
        <v>1.2672199999999999E-3</v>
      </c>
    </row>
    <row r="850" spans="1:9" x14ac:dyDescent="0.2">
      <c r="A850" s="1" t="s">
        <v>3643</v>
      </c>
      <c r="B850" s="1" t="s">
        <v>3644</v>
      </c>
      <c r="C850" s="1" t="s">
        <v>10</v>
      </c>
      <c r="D850" s="1" t="s">
        <v>3645</v>
      </c>
      <c r="E850" s="1">
        <v>2.0313400000000001</v>
      </c>
      <c r="F850" s="1">
        <v>0.160915</v>
      </c>
      <c r="G850" s="1">
        <v>3.6580599999999999</v>
      </c>
      <c r="H850" s="2">
        <v>5.0000000000000002E-5</v>
      </c>
      <c r="I850" s="1">
        <v>1.2672199999999999E-3</v>
      </c>
    </row>
    <row r="851" spans="1:9" x14ac:dyDescent="0.2">
      <c r="A851" s="1" t="s">
        <v>3646</v>
      </c>
      <c r="B851" s="1" t="s">
        <v>3647</v>
      </c>
      <c r="C851" s="1" t="s">
        <v>10</v>
      </c>
      <c r="D851" s="1" t="s">
        <v>3648</v>
      </c>
      <c r="E851" s="1">
        <v>4.1028399999999996</v>
      </c>
      <c r="F851" s="1">
        <v>0.53093900000000005</v>
      </c>
      <c r="G851" s="1">
        <v>2.95</v>
      </c>
      <c r="H851" s="2">
        <v>5.0000000000000002E-5</v>
      </c>
      <c r="I851" s="1">
        <v>1.2672199999999999E-3</v>
      </c>
    </row>
    <row r="852" spans="1:9" x14ac:dyDescent="0.2">
      <c r="A852" s="1" t="s">
        <v>3649</v>
      </c>
      <c r="B852" s="1" t="s">
        <v>3650</v>
      </c>
      <c r="C852" s="1" t="s">
        <v>3651</v>
      </c>
      <c r="D852" s="1" t="s">
        <v>3652</v>
      </c>
      <c r="E852" s="1">
        <v>57.537399999999998</v>
      </c>
      <c r="F852" s="1">
        <v>26.934799999999999</v>
      </c>
      <c r="G852" s="1">
        <v>1.0950299999999999</v>
      </c>
      <c r="H852" s="2">
        <v>5.0000000000000002E-5</v>
      </c>
      <c r="I852" s="1">
        <v>1.2672199999999999E-3</v>
      </c>
    </row>
    <row r="853" spans="1:9" x14ac:dyDescent="0.2">
      <c r="A853" s="1" t="s">
        <v>3653</v>
      </c>
      <c r="B853" s="1" t="s">
        <v>3654</v>
      </c>
      <c r="C853" s="1" t="s">
        <v>3655</v>
      </c>
      <c r="D853" s="1" t="s">
        <v>3656</v>
      </c>
      <c r="E853" s="1">
        <v>6.4584400000000004</v>
      </c>
      <c r="F853" s="1">
        <v>0.85753800000000002</v>
      </c>
      <c r="G853" s="1">
        <v>2.9129100000000001</v>
      </c>
      <c r="H853" s="2">
        <v>5.0000000000000002E-5</v>
      </c>
      <c r="I853" s="1">
        <v>1.2672199999999999E-3</v>
      </c>
    </row>
    <row r="854" spans="1:9" x14ac:dyDescent="0.2">
      <c r="A854" s="1" t="s">
        <v>3657</v>
      </c>
      <c r="B854" s="1" t="s">
        <v>827</v>
      </c>
      <c r="C854" s="1" t="s">
        <v>828</v>
      </c>
      <c r="D854" s="1" t="s">
        <v>829</v>
      </c>
      <c r="E854" s="1">
        <v>22.4572</v>
      </c>
      <c r="F854" s="1">
        <v>8.6050699999999996</v>
      </c>
      <c r="G854" s="1">
        <v>1.38392</v>
      </c>
      <c r="H854" s="1">
        <v>1.4999999999999999E-4</v>
      </c>
      <c r="I854" s="1">
        <v>3.28101E-3</v>
      </c>
    </row>
    <row r="855" spans="1:9" x14ac:dyDescent="0.2">
      <c r="A855" s="1" t="s">
        <v>3658</v>
      </c>
      <c r="B855" s="1" t="s">
        <v>3659</v>
      </c>
      <c r="C855" s="1" t="s">
        <v>3660</v>
      </c>
      <c r="D855" s="1" t="s">
        <v>3661</v>
      </c>
      <c r="E855" s="1">
        <v>2.8739499999999998</v>
      </c>
      <c r="F855" s="1">
        <v>8.4818700000000007</v>
      </c>
      <c r="G855" s="1">
        <v>-1.56134</v>
      </c>
      <c r="H855" s="1">
        <v>3.2499999999999999E-3</v>
      </c>
      <c r="I855" s="1">
        <v>3.9613000000000002E-2</v>
      </c>
    </row>
    <row r="856" spans="1:9" x14ac:dyDescent="0.2">
      <c r="A856" s="1" t="s">
        <v>3662</v>
      </c>
      <c r="B856" s="1" t="s">
        <v>3663</v>
      </c>
      <c r="C856" s="1" t="s">
        <v>10</v>
      </c>
      <c r="D856" s="1" t="s">
        <v>3664</v>
      </c>
      <c r="E856" s="1">
        <v>2749.46</v>
      </c>
      <c r="F856" s="1">
        <v>23.292899999999999</v>
      </c>
      <c r="G856" s="1">
        <v>6.8831100000000003</v>
      </c>
      <c r="H856" s="2">
        <v>5.0000000000000002E-5</v>
      </c>
      <c r="I856" s="1">
        <v>1.2672199999999999E-3</v>
      </c>
    </row>
    <row r="857" spans="1:9" x14ac:dyDescent="0.2">
      <c r="A857" s="1" t="s">
        <v>3665</v>
      </c>
      <c r="B857" s="1" t="s">
        <v>3666</v>
      </c>
      <c r="C857" s="1" t="s">
        <v>3667</v>
      </c>
      <c r="D857" s="1" t="s">
        <v>3668</v>
      </c>
      <c r="E857" s="1">
        <v>13.0326</v>
      </c>
      <c r="F857" s="1">
        <v>7.0083099999999998</v>
      </c>
      <c r="G857" s="1">
        <v>0.89498699999999998</v>
      </c>
      <c r="H857" s="1">
        <v>2.5000000000000001E-4</v>
      </c>
      <c r="I857" s="1">
        <v>5.02076E-3</v>
      </c>
    </row>
    <row r="858" spans="1:9" x14ac:dyDescent="0.2">
      <c r="A858" s="1" t="s">
        <v>3669</v>
      </c>
      <c r="B858" s="1" t="s">
        <v>3670</v>
      </c>
      <c r="C858" s="1" t="s">
        <v>3671</v>
      </c>
      <c r="D858" s="1" t="s">
        <v>3672</v>
      </c>
      <c r="E858" s="1">
        <v>16.168199999999999</v>
      </c>
      <c r="F858" s="1">
        <v>4.2134799999999997</v>
      </c>
      <c r="G858" s="1">
        <v>1.94007</v>
      </c>
      <c r="H858" s="2">
        <v>5.0000000000000002E-5</v>
      </c>
      <c r="I858" s="1">
        <v>1.2672199999999999E-3</v>
      </c>
    </row>
    <row r="859" spans="1:9" x14ac:dyDescent="0.2">
      <c r="A859" s="1" t="s">
        <v>3673</v>
      </c>
      <c r="B859" s="1" t="s">
        <v>3674</v>
      </c>
      <c r="C859" s="1" t="s">
        <v>3675</v>
      </c>
      <c r="D859" s="1" t="s">
        <v>3676</v>
      </c>
      <c r="E859" s="1">
        <v>33.577100000000002</v>
      </c>
      <c r="F859" s="1">
        <v>8.9006100000000004</v>
      </c>
      <c r="G859" s="1">
        <v>1.9155</v>
      </c>
      <c r="H859" s="2">
        <v>5.0000000000000002E-5</v>
      </c>
      <c r="I859" s="1">
        <v>1.2672199999999999E-3</v>
      </c>
    </row>
    <row r="860" spans="1:9" x14ac:dyDescent="0.2">
      <c r="A860" s="1" t="s">
        <v>3677</v>
      </c>
      <c r="B860" s="1" t="s">
        <v>3678</v>
      </c>
      <c r="C860" s="1" t="s">
        <v>3679</v>
      </c>
      <c r="D860" s="1" t="s">
        <v>3680</v>
      </c>
      <c r="E860" s="1">
        <v>11.0939</v>
      </c>
      <c r="F860" s="1">
        <v>19.5077</v>
      </c>
      <c r="G860" s="1">
        <v>-0.81428</v>
      </c>
      <c r="H860" s="1">
        <v>1.75E-3</v>
      </c>
      <c r="I860" s="1">
        <v>2.4009300000000001E-2</v>
      </c>
    </row>
    <row r="861" spans="1:9" x14ac:dyDescent="0.2">
      <c r="A861" s="1" t="s">
        <v>3681</v>
      </c>
      <c r="B861" s="1" t="s">
        <v>3682</v>
      </c>
      <c r="C861" s="1" t="s">
        <v>3683</v>
      </c>
      <c r="D861" s="1" t="s">
        <v>3684</v>
      </c>
      <c r="E861" s="1">
        <v>18.918700000000001</v>
      </c>
      <c r="F861" s="1">
        <v>7.06989</v>
      </c>
      <c r="G861" s="1">
        <v>1.42005</v>
      </c>
      <c r="H861" s="2">
        <v>5.0000000000000002E-5</v>
      </c>
      <c r="I861" s="1">
        <v>1.2672199999999999E-3</v>
      </c>
    </row>
    <row r="862" spans="1:9" x14ac:dyDescent="0.2">
      <c r="A862" s="1" t="s">
        <v>3685</v>
      </c>
      <c r="B862" s="1" t="s">
        <v>3686</v>
      </c>
      <c r="C862" s="1" t="s">
        <v>3687</v>
      </c>
      <c r="D862" s="1" t="s">
        <v>3688</v>
      </c>
      <c r="E862" s="1">
        <v>68.898899999999998</v>
      </c>
      <c r="F862" s="1">
        <v>41.585900000000002</v>
      </c>
      <c r="G862" s="1">
        <v>0.72838599999999998</v>
      </c>
      <c r="H862" s="1">
        <v>8.9999999999999998E-4</v>
      </c>
      <c r="I862" s="1">
        <v>1.4226900000000001E-2</v>
      </c>
    </row>
    <row r="863" spans="1:9" x14ac:dyDescent="0.2">
      <c r="A863" s="1" t="s">
        <v>3689</v>
      </c>
      <c r="B863" s="1" t="s">
        <v>3690</v>
      </c>
      <c r="C863" s="1" t="s">
        <v>3691</v>
      </c>
      <c r="D863" s="1" t="s">
        <v>3692</v>
      </c>
      <c r="E863" s="1">
        <v>0.62766299999999997</v>
      </c>
      <c r="F863" s="1">
        <v>0.15939700000000001</v>
      </c>
      <c r="G863" s="1">
        <v>1.9773700000000001</v>
      </c>
      <c r="H863" s="1">
        <v>5.5000000000000003E-4</v>
      </c>
      <c r="I863" s="1">
        <v>9.5404700000000005E-3</v>
      </c>
    </row>
    <row r="864" spans="1:9" x14ac:dyDescent="0.2">
      <c r="A864" s="1" t="s">
        <v>3693</v>
      </c>
      <c r="B864" s="1" t="s">
        <v>3694</v>
      </c>
      <c r="C864" s="1" t="s">
        <v>3695</v>
      </c>
      <c r="D864" s="1" t="s">
        <v>3696</v>
      </c>
      <c r="E864" s="1">
        <v>9.7924799999999994</v>
      </c>
      <c r="F864" s="1">
        <v>24.227599999999999</v>
      </c>
      <c r="G864" s="1">
        <v>-1.30691</v>
      </c>
      <c r="H864" s="2">
        <v>5.0000000000000002E-5</v>
      </c>
      <c r="I864" s="1">
        <v>1.2672199999999999E-3</v>
      </c>
    </row>
    <row r="865" spans="1:9" x14ac:dyDescent="0.2">
      <c r="A865" s="1" t="s">
        <v>3697</v>
      </c>
      <c r="B865" s="1" t="s">
        <v>3698</v>
      </c>
      <c r="C865" s="1" t="s">
        <v>3699</v>
      </c>
      <c r="D865" s="1" t="s">
        <v>3700</v>
      </c>
      <c r="E865" s="1">
        <v>4.8848700000000003</v>
      </c>
      <c r="F865" s="1">
        <v>11.4953</v>
      </c>
      <c r="G865" s="1">
        <v>-1.23465</v>
      </c>
      <c r="H865" s="1">
        <v>3.5500000000000002E-3</v>
      </c>
      <c r="I865" s="1">
        <v>4.2176499999999999E-2</v>
      </c>
    </row>
    <row r="866" spans="1:9" x14ac:dyDescent="0.2">
      <c r="A866" s="1" t="s">
        <v>3701</v>
      </c>
      <c r="B866" s="1" t="s">
        <v>2459</v>
      </c>
      <c r="C866" s="1" t="s">
        <v>2460</v>
      </c>
      <c r="D866" s="1" t="s">
        <v>2461</v>
      </c>
      <c r="E866" s="1">
        <v>37.510100000000001</v>
      </c>
      <c r="F866" s="1">
        <v>13.7949</v>
      </c>
      <c r="G866" s="1">
        <v>1.4431499999999999</v>
      </c>
      <c r="H866" s="2">
        <v>5.0000000000000002E-5</v>
      </c>
      <c r="I866" s="1">
        <v>1.2672199999999999E-3</v>
      </c>
    </row>
    <row r="867" spans="1:9" x14ac:dyDescent="0.2">
      <c r="A867" s="1" t="s">
        <v>3702</v>
      </c>
      <c r="B867" s="1" t="s">
        <v>3703</v>
      </c>
      <c r="C867" s="1" t="s">
        <v>3704</v>
      </c>
      <c r="D867" s="1" t="s">
        <v>3705</v>
      </c>
      <c r="E867" s="1">
        <v>21.815799999999999</v>
      </c>
      <c r="F867" s="1">
        <v>12.761200000000001</v>
      </c>
      <c r="G867" s="1">
        <v>0.773613</v>
      </c>
      <c r="H867" s="1">
        <v>5.5000000000000003E-4</v>
      </c>
      <c r="I867" s="1">
        <v>9.5404700000000005E-3</v>
      </c>
    </row>
    <row r="868" spans="1:9" x14ac:dyDescent="0.2">
      <c r="A868" s="1" t="s">
        <v>3706</v>
      </c>
      <c r="B868" s="1" t="s">
        <v>3707</v>
      </c>
      <c r="C868" s="1" t="s">
        <v>3708</v>
      </c>
      <c r="D868" s="1" t="s">
        <v>3709</v>
      </c>
      <c r="E868" s="1">
        <v>81.182199999999995</v>
      </c>
      <c r="F868" s="1">
        <v>41.670400000000001</v>
      </c>
      <c r="G868" s="1">
        <v>0.96213899999999997</v>
      </c>
      <c r="H868" s="2">
        <v>5.0000000000000002E-5</v>
      </c>
      <c r="I868" s="1">
        <v>1.2672199999999999E-3</v>
      </c>
    </row>
    <row r="869" spans="1:9" x14ac:dyDescent="0.2">
      <c r="A869" s="1" t="s">
        <v>3710</v>
      </c>
      <c r="B869" s="1" t="s">
        <v>3711</v>
      </c>
      <c r="C869" s="1" t="s">
        <v>3712</v>
      </c>
      <c r="D869" s="1" t="s">
        <v>3713</v>
      </c>
      <c r="E869" s="1">
        <v>25.352599999999999</v>
      </c>
      <c r="F869" s="1">
        <v>8.9724799999999991</v>
      </c>
      <c r="G869" s="1">
        <v>1.49855</v>
      </c>
      <c r="H869" s="2">
        <v>5.0000000000000002E-5</v>
      </c>
      <c r="I869" s="1">
        <v>1.2672199999999999E-3</v>
      </c>
    </row>
    <row r="870" spans="1:9" x14ac:dyDescent="0.2">
      <c r="A870" s="1" t="s">
        <v>3714</v>
      </c>
      <c r="B870" s="1" t="s">
        <v>3715</v>
      </c>
      <c r="C870" s="1" t="s">
        <v>3716</v>
      </c>
      <c r="D870" s="1" t="s">
        <v>3717</v>
      </c>
      <c r="E870" s="1">
        <v>4.5225600000000004</v>
      </c>
      <c r="F870" s="1">
        <v>0.98668</v>
      </c>
      <c r="G870" s="1">
        <v>2.1964899999999998</v>
      </c>
      <c r="H870" s="2">
        <v>5.0000000000000002E-5</v>
      </c>
      <c r="I870" s="1">
        <v>1.2672199999999999E-3</v>
      </c>
    </row>
    <row r="871" spans="1:9" x14ac:dyDescent="0.2">
      <c r="A871" s="1" t="s">
        <v>3718</v>
      </c>
      <c r="B871" s="1" t="s">
        <v>3719</v>
      </c>
      <c r="C871" s="1" t="s">
        <v>3720</v>
      </c>
      <c r="D871" s="1" t="s">
        <v>3721</v>
      </c>
      <c r="E871" s="1">
        <v>26.817399999999999</v>
      </c>
      <c r="F871" s="1">
        <v>11.8179</v>
      </c>
      <c r="G871" s="1">
        <v>1.1821999999999999</v>
      </c>
      <c r="H871" s="1">
        <v>1E-4</v>
      </c>
      <c r="I871" s="1">
        <v>2.3287500000000001E-3</v>
      </c>
    </row>
    <row r="872" spans="1:9" x14ac:dyDescent="0.2">
      <c r="A872" s="1" t="s">
        <v>3722</v>
      </c>
      <c r="B872" s="1" t="s">
        <v>3723</v>
      </c>
      <c r="C872" s="1" t="s">
        <v>3724</v>
      </c>
      <c r="D872" s="1" t="s">
        <v>3725</v>
      </c>
      <c r="E872" s="1">
        <v>0.260021</v>
      </c>
      <c r="F872" s="1">
        <v>0.69445299999999999</v>
      </c>
      <c r="G872" s="1">
        <v>-1.4172499999999999</v>
      </c>
      <c r="H872" s="1">
        <v>3.0000000000000001E-3</v>
      </c>
      <c r="I872" s="1">
        <v>3.7236100000000001E-2</v>
      </c>
    </row>
    <row r="873" spans="1:9" x14ac:dyDescent="0.2">
      <c r="A873" s="1" t="s">
        <v>3726</v>
      </c>
      <c r="B873" s="1" t="s">
        <v>3727</v>
      </c>
      <c r="C873" s="1" t="s">
        <v>10</v>
      </c>
      <c r="D873" s="1" t="s">
        <v>3728</v>
      </c>
      <c r="E873" s="1">
        <v>2.94814</v>
      </c>
      <c r="F873" s="1">
        <v>0.85064799999999996</v>
      </c>
      <c r="G873" s="1">
        <v>1.7931699999999999</v>
      </c>
      <c r="H873" s="1">
        <v>5.5000000000000003E-4</v>
      </c>
      <c r="I873" s="1">
        <v>9.5404700000000005E-3</v>
      </c>
    </row>
    <row r="874" spans="1:9" x14ac:dyDescent="0.2">
      <c r="A874" s="1" t="s">
        <v>3729</v>
      </c>
      <c r="B874" s="1" t="s">
        <v>3730</v>
      </c>
      <c r="C874" s="1" t="s">
        <v>10</v>
      </c>
      <c r="D874" s="1" t="s">
        <v>3731</v>
      </c>
      <c r="E874" s="1">
        <v>8.9511199999999995</v>
      </c>
      <c r="F874" s="1">
        <v>0.79298000000000002</v>
      </c>
      <c r="G874" s="1">
        <v>3.4967100000000002</v>
      </c>
      <c r="H874" s="2">
        <v>5.0000000000000002E-5</v>
      </c>
      <c r="I874" s="1">
        <v>1.2672199999999999E-3</v>
      </c>
    </row>
    <row r="875" spans="1:9" x14ac:dyDescent="0.2">
      <c r="A875" s="1" t="s">
        <v>3732</v>
      </c>
      <c r="B875" s="1" t="s">
        <v>3733</v>
      </c>
      <c r="C875" s="1" t="s">
        <v>3734</v>
      </c>
      <c r="D875" s="1" t="s">
        <v>3735</v>
      </c>
      <c r="E875" s="1">
        <v>1.20909</v>
      </c>
      <c r="F875" s="1">
        <v>0.182556</v>
      </c>
      <c r="G875" s="1">
        <v>2.7275100000000001</v>
      </c>
      <c r="H875" s="2">
        <v>5.0000000000000002E-5</v>
      </c>
      <c r="I875" s="1">
        <v>1.2672199999999999E-3</v>
      </c>
    </row>
    <row r="876" spans="1:9" x14ac:dyDescent="0.2">
      <c r="A876" s="1" t="s">
        <v>3736</v>
      </c>
      <c r="B876" s="1" t="s">
        <v>3737</v>
      </c>
      <c r="C876" s="1" t="s">
        <v>3738</v>
      </c>
      <c r="D876" s="1" t="s">
        <v>3739</v>
      </c>
      <c r="E876" s="1">
        <v>10.861599999999999</v>
      </c>
      <c r="F876" s="1">
        <v>2.82681</v>
      </c>
      <c r="G876" s="1">
        <v>1.9419999999999999</v>
      </c>
      <c r="H876" s="2">
        <v>5.0000000000000002E-5</v>
      </c>
      <c r="I876" s="1">
        <v>1.2672199999999999E-3</v>
      </c>
    </row>
    <row r="877" spans="1:9" x14ac:dyDescent="0.2">
      <c r="A877" s="1" t="s">
        <v>3740</v>
      </c>
      <c r="B877" s="1" t="s">
        <v>3741</v>
      </c>
      <c r="C877" s="1" t="s">
        <v>3742</v>
      </c>
      <c r="D877" s="1" t="s">
        <v>3743</v>
      </c>
      <c r="E877" s="1">
        <v>53.582299999999996</v>
      </c>
      <c r="F877" s="1">
        <v>7.1642099999999997</v>
      </c>
      <c r="G877" s="1">
        <v>2.9028800000000001</v>
      </c>
      <c r="H877" s="2">
        <v>5.0000000000000002E-5</v>
      </c>
      <c r="I877" s="1">
        <v>1.2672199999999999E-3</v>
      </c>
    </row>
    <row r="878" spans="1:9" x14ac:dyDescent="0.2">
      <c r="A878" s="1" t="s">
        <v>3744</v>
      </c>
      <c r="B878" s="1" t="s">
        <v>3745</v>
      </c>
      <c r="C878" s="1" t="s">
        <v>3746</v>
      </c>
      <c r="D878" s="1" t="s">
        <v>3747</v>
      </c>
      <c r="E878" s="1">
        <v>221.114</v>
      </c>
      <c r="F878" s="1">
        <v>49.349600000000002</v>
      </c>
      <c r="G878" s="1">
        <v>2.1636799999999998</v>
      </c>
      <c r="H878" s="2">
        <v>5.0000000000000002E-5</v>
      </c>
      <c r="I878" s="1">
        <v>1.2672199999999999E-3</v>
      </c>
    </row>
    <row r="879" spans="1:9" x14ac:dyDescent="0.2">
      <c r="A879" s="1" t="s">
        <v>3748</v>
      </c>
      <c r="B879" s="1" t="s">
        <v>3749</v>
      </c>
      <c r="C879" s="1" t="s">
        <v>10</v>
      </c>
      <c r="D879" s="1" t="s">
        <v>3750</v>
      </c>
      <c r="E879" s="1">
        <v>2.03511</v>
      </c>
      <c r="F879" s="1">
        <v>0.51193999999999995</v>
      </c>
      <c r="G879" s="1">
        <v>1.9910600000000001</v>
      </c>
      <c r="H879" s="1">
        <v>1.5499999999999999E-3</v>
      </c>
      <c r="I879" s="1">
        <v>2.1886200000000001E-2</v>
      </c>
    </row>
    <row r="880" spans="1:9" x14ac:dyDescent="0.2">
      <c r="A880" s="1" t="s">
        <v>3751</v>
      </c>
      <c r="B880" s="1" t="s">
        <v>3752</v>
      </c>
      <c r="C880" s="1" t="s">
        <v>3753</v>
      </c>
      <c r="D880" s="1" t="s">
        <v>3754</v>
      </c>
      <c r="E880" s="1">
        <v>1.8934599999999999</v>
      </c>
      <c r="F880" s="1">
        <v>0.24282699999999999</v>
      </c>
      <c r="G880" s="1">
        <v>2.9630200000000002</v>
      </c>
      <c r="H880" s="2">
        <v>5.0000000000000002E-5</v>
      </c>
      <c r="I880" s="1">
        <v>1.2672199999999999E-3</v>
      </c>
    </row>
    <row r="881" spans="1:9" x14ac:dyDescent="0.2">
      <c r="A881" s="1" t="s">
        <v>3755</v>
      </c>
      <c r="B881" s="1" t="s">
        <v>3756</v>
      </c>
      <c r="C881" s="1" t="s">
        <v>3757</v>
      </c>
      <c r="D881" s="1" t="s">
        <v>3758</v>
      </c>
      <c r="E881" s="1">
        <v>9.5831499999999998</v>
      </c>
      <c r="F881" s="1">
        <v>4.8600700000000003</v>
      </c>
      <c r="G881" s="1">
        <v>0.97952399999999995</v>
      </c>
      <c r="H881" s="1">
        <v>5.0000000000000001E-4</v>
      </c>
      <c r="I881" s="1">
        <v>8.9671600000000001E-3</v>
      </c>
    </row>
    <row r="882" spans="1:9" x14ac:dyDescent="0.2">
      <c r="A882" s="1" t="s">
        <v>3759</v>
      </c>
      <c r="B882" s="1" t="s">
        <v>3760</v>
      </c>
      <c r="C882" s="1" t="s">
        <v>10</v>
      </c>
      <c r="D882" s="1" t="s">
        <v>3761</v>
      </c>
      <c r="E882" s="1">
        <v>23.214500000000001</v>
      </c>
      <c r="F882" s="1">
        <v>2.13185</v>
      </c>
      <c r="G882" s="1">
        <v>3.4448500000000002</v>
      </c>
      <c r="H882" s="2">
        <v>5.0000000000000002E-5</v>
      </c>
      <c r="I882" s="1">
        <v>1.2672199999999999E-3</v>
      </c>
    </row>
    <row r="883" spans="1:9" x14ac:dyDescent="0.2">
      <c r="A883" s="1" t="s">
        <v>3762</v>
      </c>
      <c r="B883" s="1" t="s">
        <v>3763</v>
      </c>
      <c r="C883" s="1" t="s">
        <v>3764</v>
      </c>
      <c r="D883" s="1" t="s">
        <v>3765</v>
      </c>
      <c r="E883" s="1">
        <v>38.625999999999998</v>
      </c>
      <c r="F883" s="1">
        <v>17.075099999999999</v>
      </c>
      <c r="G883" s="1">
        <v>1.1776800000000001</v>
      </c>
      <c r="H883" s="2">
        <v>5.0000000000000002E-5</v>
      </c>
      <c r="I883" s="1">
        <v>1.2672199999999999E-3</v>
      </c>
    </row>
    <row r="884" spans="1:9" x14ac:dyDescent="0.2">
      <c r="A884" s="1" t="s">
        <v>3766</v>
      </c>
      <c r="B884" s="1" t="s">
        <v>3767</v>
      </c>
      <c r="C884" s="1" t="s">
        <v>3768</v>
      </c>
      <c r="D884" s="1" t="s">
        <v>3769</v>
      </c>
      <c r="E884" s="1">
        <v>235.16499999999999</v>
      </c>
      <c r="F884" s="1">
        <v>139.79400000000001</v>
      </c>
      <c r="G884" s="1">
        <v>0.75036999999999998</v>
      </c>
      <c r="H884" s="1">
        <v>1.65E-3</v>
      </c>
      <c r="I884" s="1">
        <v>2.3067299999999999E-2</v>
      </c>
    </row>
    <row r="885" spans="1:9" x14ac:dyDescent="0.2">
      <c r="A885" s="1" t="s">
        <v>3770</v>
      </c>
      <c r="B885" s="1" t="s">
        <v>3771</v>
      </c>
      <c r="C885" s="1" t="s">
        <v>3772</v>
      </c>
      <c r="D885" s="1" t="s">
        <v>3773</v>
      </c>
      <c r="E885" s="1">
        <v>260.00799999999998</v>
      </c>
      <c r="F885" s="1">
        <v>156.84</v>
      </c>
      <c r="G885" s="1">
        <v>0.72926599999999997</v>
      </c>
      <c r="H885" s="1">
        <v>1.6999999999999999E-3</v>
      </c>
      <c r="I885" s="1">
        <v>2.36297E-2</v>
      </c>
    </row>
    <row r="886" spans="1:9" x14ac:dyDescent="0.2">
      <c r="A886" s="1" t="s">
        <v>3774</v>
      </c>
      <c r="B886" s="1" t="s">
        <v>3775</v>
      </c>
      <c r="C886" s="1" t="s">
        <v>3776</v>
      </c>
      <c r="D886" s="1" t="s">
        <v>3777</v>
      </c>
      <c r="E886" s="1">
        <v>4.0139199999999997</v>
      </c>
      <c r="F886" s="1">
        <v>2.0240100000000001</v>
      </c>
      <c r="G886" s="1">
        <v>0.98779600000000001</v>
      </c>
      <c r="H886" s="1">
        <v>2.7000000000000001E-3</v>
      </c>
      <c r="I886" s="1">
        <v>3.4036499999999997E-2</v>
      </c>
    </row>
    <row r="887" spans="1:9" x14ac:dyDescent="0.2">
      <c r="A887" s="1" t="s">
        <v>3778</v>
      </c>
      <c r="B887" s="1" t="s">
        <v>3779</v>
      </c>
      <c r="C887" s="1" t="s">
        <v>3780</v>
      </c>
      <c r="D887" s="1" t="s">
        <v>3781</v>
      </c>
      <c r="E887" s="1">
        <v>1.66889</v>
      </c>
      <c r="F887" s="1">
        <v>0.35696499999999998</v>
      </c>
      <c r="G887" s="1">
        <v>2.2250299999999998</v>
      </c>
      <c r="H887" s="1">
        <v>6.4999999999999997E-4</v>
      </c>
      <c r="I887" s="1">
        <v>1.0831199999999999E-2</v>
      </c>
    </row>
    <row r="888" spans="1:9" x14ac:dyDescent="0.2">
      <c r="A888" s="1" t="s">
        <v>3782</v>
      </c>
      <c r="B888" s="1" t="s">
        <v>3783</v>
      </c>
      <c r="C888" s="1" t="s">
        <v>3784</v>
      </c>
      <c r="D888" s="1" t="s">
        <v>3785</v>
      </c>
      <c r="E888" s="1">
        <v>67.285899999999998</v>
      </c>
      <c r="F888" s="1">
        <v>18.716899999999999</v>
      </c>
      <c r="G888" s="1">
        <v>1.84596</v>
      </c>
      <c r="H888" s="2">
        <v>5.0000000000000002E-5</v>
      </c>
      <c r="I888" s="1">
        <v>1.2672199999999999E-3</v>
      </c>
    </row>
    <row r="889" spans="1:9" x14ac:dyDescent="0.2">
      <c r="A889" s="1" t="s">
        <v>3786</v>
      </c>
      <c r="B889" s="1" t="s">
        <v>3787</v>
      </c>
      <c r="C889" s="1" t="s">
        <v>3788</v>
      </c>
      <c r="D889" s="1" t="s">
        <v>3789</v>
      </c>
      <c r="E889" s="1">
        <v>8.7267200000000003</v>
      </c>
      <c r="F889" s="1">
        <v>1.6390499999999999</v>
      </c>
      <c r="G889" s="1">
        <v>2.4125800000000002</v>
      </c>
      <c r="H889" s="2">
        <v>5.0000000000000002E-5</v>
      </c>
      <c r="I889" s="1">
        <v>1.2672199999999999E-3</v>
      </c>
    </row>
    <row r="890" spans="1:9" x14ac:dyDescent="0.2">
      <c r="A890" s="1" t="s">
        <v>3790</v>
      </c>
      <c r="B890" s="1" t="s">
        <v>3791</v>
      </c>
      <c r="C890" s="1" t="s">
        <v>3792</v>
      </c>
      <c r="D890" s="1" t="s">
        <v>3793</v>
      </c>
      <c r="E890" s="1">
        <v>8.8249499999999994</v>
      </c>
      <c r="F890" s="1">
        <v>5.0874800000000002</v>
      </c>
      <c r="G890" s="1">
        <v>0.79463700000000004</v>
      </c>
      <c r="H890" s="1">
        <v>1.4499999999999999E-3</v>
      </c>
      <c r="I890" s="1">
        <v>2.0751100000000001E-2</v>
      </c>
    </row>
    <row r="891" spans="1:9" x14ac:dyDescent="0.2">
      <c r="A891" s="1" t="s">
        <v>3794</v>
      </c>
      <c r="B891" s="1" t="s">
        <v>3795</v>
      </c>
      <c r="C891" s="1" t="s">
        <v>3796</v>
      </c>
      <c r="D891" s="1" t="s">
        <v>3797</v>
      </c>
      <c r="E891" s="1">
        <v>3.3387799999999999</v>
      </c>
      <c r="F891" s="1">
        <v>1.3380000000000001</v>
      </c>
      <c r="G891" s="1">
        <v>1.31924</v>
      </c>
      <c r="H891" s="1">
        <v>8.4999999999999995E-4</v>
      </c>
      <c r="I891" s="1">
        <v>1.36145E-2</v>
      </c>
    </row>
    <row r="892" spans="1:9" x14ac:dyDescent="0.2">
      <c r="A892" s="1" t="s">
        <v>3798</v>
      </c>
      <c r="B892" s="1" t="s">
        <v>3799</v>
      </c>
      <c r="C892" s="1" t="s">
        <v>10</v>
      </c>
      <c r="D892" s="1" t="s">
        <v>3800</v>
      </c>
      <c r="E892" s="1">
        <v>13.0959</v>
      </c>
      <c r="F892" s="1">
        <v>7.1138500000000002</v>
      </c>
      <c r="G892" s="1">
        <v>0.880409</v>
      </c>
      <c r="H892" s="1">
        <v>1.1999999999999999E-3</v>
      </c>
      <c r="I892" s="1">
        <v>1.7789800000000001E-2</v>
      </c>
    </row>
    <row r="893" spans="1:9" x14ac:dyDescent="0.2">
      <c r="A893" s="1" t="s">
        <v>3801</v>
      </c>
      <c r="B893" s="1" t="s">
        <v>3802</v>
      </c>
      <c r="C893" s="1" t="s">
        <v>3803</v>
      </c>
      <c r="D893" s="1" t="s">
        <v>3804</v>
      </c>
      <c r="E893" s="1">
        <v>1.49529</v>
      </c>
      <c r="F893" s="1">
        <v>4.34579</v>
      </c>
      <c r="G893" s="1">
        <v>-1.5391900000000001</v>
      </c>
      <c r="H893" s="1">
        <v>1.0499999999999999E-3</v>
      </c>
      <c r="I893" s="1">
        <v>1.6014899999999999E-2</v>
      </c>
    </row>
    <row r="894" spans="1:9" x14ac:dyDescent="0.2">
      <c r="A894" s="1" t="s">
        <v>3805</v>
      </c>
      <c r="B894" s="1" t="s">
        <v>3806</v>
      </c>
      <c r="C894" s="1" t="s">
        <v>3807</v>
      </c>
      <c r="D894" s="1" t="s">
        <v>3808</v>
      </c>
      <c r="E894" s="1">
        <v>5.2538299999999998</v>
      </c>
      <c r="F894" s="1">
        <v>9.1446100000000001</v>
      </c>
      <c r="G894" s="1">
        <v>-0.79955299999999996</v>
      </c>
      <c r="H894" s="1">
        <v>1.3500000000000001E-3</v>
      </c>
      <c r="I894" s="1">
        <v>1.9618500000000001E-2</v>
      </c>
    </row>
    <row r="895" spans="1:9" x14ac:dyDescent="0.2">
      <c r="A895" s="1" t="s">
        <v>3809</v>
      </c>
      <c r="B895" s="1" t="s">
        <v>3810</v>
      </c>
      <c r="C895" s="1" t="s">
        <v>3811</v>
      </c>
      <c r="D895" s="1" t="s">
        <v>3812</v>
      </c>
      <c r="E895" s="1">
        <v>0.91718200000000005</v>
      </c>
      <c r="F895" s="1">
        <v>3.8683299999999998</v>
      </c>
      <c r="G895" s="1">
        <v>-2.0764300000000002</v>
      </c>
      <c r="H895" s="2">
        <v>5.0000000000000002E-5</v>
      </c>
      <c r="I895" s="1">
        <v>1.2672199999999999E-3</v>
      </c>
    </row>
    <row r="896" spans="1:9" x14ac:dyDescent="0.2">
      <c r="A896" s="1" t="s">
        <v>3813</v>
      </c>
      <c r="B896" s="1" t="s">
        <v>3814</v>
      </c>
      <c r="C896" s="1" t="s">
        <v>3815</v>
      </c>
      <c r="D896" s="1" t="s">
        <v>3816</v>
      </c>
      <c r="E896" s="1">
        <v>25.492699999999999</v>
      </c>
      <c r="F896" s="1">
        <v>10.8422</v>
      </c>
      <c r="G896" s="1">
        <v>1.23343</v>
      </c>
      <c r="H896" s="2">
        <v>5.0000000000000002E-5</v>
      </c>
      <c r="I896" s="1">
        <v>1.2672199999999999E-3</v>
      </c>
    </row>
    <row r="897" spans="1:9" x14ac:dyDescent="0.2">
      <c r="A897" s="1" t="s">
        <v>3817</v>
      </c>
      <c r="B897" s="1" t="s">
        <v>3818</v>
      </c>
      <c r="C897" s="1" t="s">
        <v>3819</v>
      </c>
      <c r="D897" s="1" t="s">
        <v>3820</v>
      </c>
      <c r="E897" s="1">
        <v>5.0889699999999998</v>
      </c>
      <c r="F897" s="1">
        <v>14.398999999999999</v>
      </c>
      <c r="G897" s="1">
        <v>-1.5005200000000001</v>
      </c>
      <c r="H897" s="2">
        <v>5.0000000000000002E-5</v>
      </c>
      <c r="I897" s="1">
        <v>1.2672199999999999E-3</v>
      </c>
    </row>
    <row r="898" spans="1:9" x14ac:dyDescent="0.2">
      <c r="A898" s="1" t="s">
        <v>3821</v>
      </c>
      <c r="B898" s="1" t="s">
        <v>3822</v>
      </c>
      <c r="C898" s="1" t="s">
        <v>3823</v>
      </c>
      <c r="D898" s="1" t="s">
        <v>3824</v>
      </c>
      <c r="E898" s="1">
        <v>11.0382</v>
      </c>
      <c r="F898" s="1">
        <v>35.694600000000001</v>
      </c>
      <c r="G898" s="1">
        <v>-1.6932100000000001</v>
      </c>
      <c r="H898" s="2">
        <v>5.0000000000000002E-5</v>
      </c>
      <c r="I898" s="1">
        <v>1.2672199999999999E-3</v>
      </c>
    </row>
    <row r="899" spans="1:9" x14ac:dyDescent="0.2">
      <c r="A899" s="1" t="s">
        <v>3825</v>
      </c>
      <c r="B899" s="1" t="s">
        <v>3826</v>
      </c>
      <c r="C899" s="1" t="s">
        <v>3827</v>
      </c>
      <c r="D899" s="1" t="s">
        <v>3828</v>
      </c>
      <c r="E899" s="1">
        <v>9.30185</v>
      </c>
      <c r="F899" s="1">
        <v>1.4295899999999999</v>
      </c>
      <c r="G899" s="1">
        <v>2.7019099999999998</v>
      </c>
      <c r="H899" s="2">
        <v>5.0000000000000002E-5</v>
      </c>
      <c r="I899" s="1">
        <v>1.2672199999999999E-3</v>
      </c>
    </row>
    <row r="900" spans="1:9" x14ac:dyDescent="0.2">
      <c r="A900" s="1" t="s">
        <v>3829</v>
      </c>
      <c r="B900" s="1" t="s">
        <v>3830</v>
      </c>
      <c r="C900" s="1" t="s">
        <v>3831</v>
      </c>
      <c r="D900" s="1" t="s">
        <v>3832</v>
      </c>
      <c r="E900" s="1">
        <v>11.7234</v>
      </c>
      <c r="F900" s="1">
        <v>34.984200000000001</v>
      </c>
      <c r="G900" s="1">
        <v>-1.57731</v>
      </c>
      <c r="H900" s="2">
        <v>5.0000000000000002E-5</v>
      </c>
      <c r="I900" s="1">
        <v>1.2672199999999999E-3</v>
      </c>
    </row>
    <row r="901" spans="1:9" x14ac:dyDescent="0.2">
      <c r="A901" s="1" t="s">
        <v>3833</v>
      </c>
      <c r="B901" s="1" t="s">
        <v>3834</v>
      </c>
      <c r="C901" s="1" t="s">
        <v>3835</v>
      </c>
      <c r="D901" s="1" t="s">
        <v>3836</v>
      </c>
      <c r="E901" s="1">
        <v>19.729199999999999</v>
      </c>
      <c r="F901" s="1">
        <v>10.9008</v>
      </c>
      <c r="G901" s="1">
        <v>0.85589499999999996</v>
      </c>
      <c r="H901" s="1">
        <v>5.5000000000000003E-4</v>
      </c>
      <c r="I901" s="1">
        <v>9.5404700000000005E-3</v>
      </c>
    </row>
    <row r="902" spans="1:9" x14ac:dyDescent="0.2">
      <c r="A902" s="1" t="s">
        <v>3837</v>
      </c>
      <c r="B902" s="1" t="s">
        <v>3838</v>
      </c>
      <c r="C902" s="1" t="s">
        <v>10</v>
      </c>
      <c r="D902" s="1" t="s">
        <v>3839</v>
      </c>
      <c r="E902" s="1">
        <v>23.9724</v>
      </c>
      <c r="F902" s="1">
        <v>3.6855500000000001</v>
      </c>
      <c r="G902" s="1">
        <v>2.7014200000000002</v>
      </c>
      <c r="H902" s="2">
        <v>5.0000000000000002E-5</v>
      </c>
      <c r="I902" s="1">
        <v>1.2672199999999999E-3</v>
      </c>
    </row>
    <row r="903" spans="1:9" x14ac:dyDescent="0.2">
      <c r="A903" s="1" t="s">
        <v>3840</v>
      </c>
      <c r="B903" s="1" t="s">
        <v>3841</v>
      </c>
      <c r="C903" s="1" t="s">
        <v>3842</v>
      </c>
      <c r="D903" s="1" t="s">
        <v>3843</v>
      </c>
      <c r="E903" s="1">
        <v>6.4759399999999996</v>
      </c>
      <c r="F903" s="1">
        <v>12.6585</v>
      </c>
      <c r="G903" s="1">
        <v>-0.96694400000000003</v>
      </c>
      <c r="H903" s="1">
        <v>2.5000000000000001E-4</v>
      </c>
      <c r="I903" s="1">
        <v>5.02076E-3</v>
      </c>
    </row>
    <row r="904" spans="1:9" x14ac:dyDescent="0.2">
      <c r="A904" s="1" t="s">
        <v>3844</v>
      </c>
      <c r="B904" s="1" t="s">
        <v>3845</v>
      </c>
      <c r="C904" s="1" t="s">
        <v>3846</v>
      </c>
      <c r="D904" s="1" t="s">
        <v>3847</v>
      </c>
      <c r="E904" s="1">
        <v>9.6028199999999995</v>
      </c>
      <c r="F904" s="1">
        <v>30.0871</v>
      </c>
      <c r="G904" s="1">
        <v>-1.6476200000000001</v>
      </c>
      <c r="H904" s="2">
        <v>5.0000000000000002E-5</v>
      </c>
      <c r="I904" s="1">
        <v>1.2672199999999999E-3</v>
      </c>
    </row>
    <row r="905" spans="1:9" x14ac:dyDescent="0.2">
      <c r="A905" s="1" t="s">
        <v>3848</v>
      </c>
      <c r="B905" s="1" t="s">
        <v>3849</v>
      </c>
      <c r="C905" s="1" t="s">
        <v>10</v>
      </c>
      <c r="D905" s="1" t="s">
        <v>3850</v>
      </c>
      <c r="E905" s="1">
        <v>6.3463700000000003</v>
      </c>
      <c r="F905" s="1">
        <v>1.65174</v>
      </c>
      <c r="G905" s="1">
        <v>1.9419500000000001</v>
      </c>
      <c r="H905" s="2">
        <v>5.0000000000000002E-5</v>
      </c>
      <c r="I905" s="1">
        <v>1.2672199999999999E-3</v>
      </c>
    </row>
    <row r="906" spans="1:9" x14ac:dyDescent="0.2">
      <c r="A906" s="1" t="s">
        <v>3851</v>
      </c>
      <c r="B906" s="1" t="s">
        <v>3852</v>
      </c>
      <c r="C906" s="1" t="s">
        <v>3853</v>
      </c>
      <c r="D906" s="1" t="s">
        <v>3854</v>
      </c>
      <c r="E906" s="1">
        <v>83.394099999999995</v>
      </c>
      <c r="F906" s="1">
        <v>42.060699999999997</v>
      </c>
      <c r="G906" s="1">
        <v>0.98747099999999999</v>
      </c>
      <c r="H906" s="2">
        <v>5.0000000000000002E-5</v>
      </c>
      <c r="I906" s="1">
        <v>1.2672199999999999E-3</v>
      </c>
    </row>
    <row r="907" spans="1:9" x14ac:dyDescent="0.2">
      <c r="A907" s="1" t="s">
        <v>3855</v>
      </c>
      <c r="B907" s="1" t="s">
        <v>3856</v>
      </c>
      <c r="C907" s="1" t="s">
        <v>3857</v>
      </c>
      <c r="D907" s="1" t="s">
        <v>3858</v>
      </c>
      <c r="E907" s="1">
        <v>22.758199999999999</v>
      </c>
      <c r="F907" s="1">
        <v>38.317100000000003</v>
      </c>
      <c r="G907" s="1">
        <v>-0.75160000000000005</v>
      </c>
      <c r="H907" s="1">
        <v>3.3999999999999998E-3</v>
      </c>
      <c r="I907" s="1">
        <v>4.0940299999999999E-2</v>
      </c>
    </row>
    <row r="908" spans="1:9" x14ac:dyDescent="0.2">
      <c r="A908" s="1" t="s">
        <v>3859</v>
      </c>
      <c r="B908" s="1" t="s">
        <v>882</v>
      </c>
      <c r="C908" s="1" t="s">
        <v>883</v>
      </c>
      <c r="D908" s="1" t="s">
        <v>884</v>
      </c>
      <c r="E908" s="1">
        <v>5.5427799999999996</v>
      </c>
      <c r="F908" s="1">
        <v>1.0033099999999999</v>
      </c>
      <c r="G908" s="1">
        <v>2.4658500000000001</v>
      </c>
      <c r="H908" s="2">
        <v>5.0000000000000002E-5</v>
      </c>
      <c r="I908" s="1">
        <v>1.2672199999999999E-3</v>
      </c>
    </row>
    <row r="909" spans="1:9" x14ac:dyDescent="0.2">
      <c r="A909" s="1" t="s">
        <v>3860</v>
      </c>
      <c r="B909" s="1" t="s">
        <v>3861</v>
      </c>
      <c r="C909" s="1" t="s">
        <v>3862</v>
      </c>
      <c r="D909" s="1" t="s">
        <v>3863</v>
      </c>
      <c r="E909" s="1">
        <v>5.1331699999999998</v>
      </c>
      <c r="F909" s="1">
        <v>13.2997</v>
      </c>
      <c r="G909" s="1">
        <v>-1.37347</v>
      </c>
      <c r="H909" s="1">
        <v>2.9999999999999997E-4</v>
      </c>
      <c r="I909" s="1">
        <v>5.8581299999999996E-3</v>
      </c>
    </row>
    <row r="910" spans="1:9" x14ac:dyDescent="0.2">
      <c r="A910" s="1" t="s">
        <v>3864</v>
      </c>
      <c r="B910" s="1" t="s">
        <v>3865</v>
      </c>
      <c r="C910" s="1" t="s">
        <v>3866</v>
      </c>
      <c r="D910" s="1" t="s">
        <v>3867</v>
      </c>
      <c r="E910" s="1">
        <v>8.7295800000000003</v>
      </c>
      <c r="F910" s="1">
        <v>3.3479000000000001</v>
      </c>
      <c r="G910" s="1">
        <v>1.3826499999999999</v>
      </c>
      <c r="H910" s="1">
        <v>4.0499999999999998E-3</v>
      </c>
      <c r="I910" s="1">
        <v>4.6739299999999998E-2</v>
      </c>
    </row>
    <row r="911" spans="1:9" x14ac:dyDescent="0.2">
      <c r="A911" s="1" t="s">
        <v>3868</v>
      </c>
      <c r="B911" s="1" t="s">
        <v>3869</v>
      </c>
      <c r="C911" s="1" t="s">
        <v>3870</v>
      </c>
      <c r="D911" s="1" t="s">
        <v>3871</v>
      </c>
      <c r="E911" s="1">
        <v>63.604300000000002</v>
      </c>
      <c r="F911" s="1">
        <v>35.063299999999998</v>
      </c>
      <c r="G911" s="1">
        <v>0.85916099999999995</v>
      </c>
      <c r="H911" s="1">
        <v>2.0000000000000001E-4</v>
      </c>
      <c r="I911" s="1">
        <v>4.2114400000000003E-3</v>
      </c>
    </row>
    <row r="912" spans="1:9" x14ac:dyDescent="0.2">
      <c r="A912" s="1" t="s">
        <v>3872</v>
      </c>
      <c r="B912" s="1" t="s">
        <v>3873</v>
      </c>
      <c r="C912" s="1" t="s">
        <v>10</v>
      </c>
      <c r="D912" s="1" t="s">
        <v>3874</v>
      </c>
      <c r="E912" s="1">
        <v>1.94289</v>
      </c>
      <c r="F912" s="1">
        <v>0</v>
      </c>
      <c r="G912" s="1" t="s">
        <v>61</v>
      </c>
      <c r="H912" s="2">
        <v>5.0000000000000002E-5</v>
      </c>
      <c r="I912" s="1">
        <v>1.2672199999999999E-3</v>
      </c>
    </row>
    <row r="913" spans="1:9" x14ac:dyDescent="0.2">
      <c r="A913" s="1" t="s">
        <v>3875</v>
      </c>
      <c r="B913" s="1" t="s">
        <v>3876</v>
      </c>
      <c r="C913" s="1" t="s">
        <v>3877</v>
      </c>
      <c r="D913" s="1" t="s">
        <v>3878</v>
      </c>
      <c r="E913" s="1">
        <v>43.129399999999997</v>
      </c>
      <c r="F913" s="1">
        <v>21.857900000000001</v>
      </c>
      <c r="G913" s="1">
        <v>0.980514</v>
      </c>
      <c r="H913" s="2">
        <v>5.0000000000000002E-5</v>
      </c>
      <c r="I913" s="1">
        <v>1.2672199999999999E-3</v>
      </c>
    </row>
    <row r="914" spans="1:9" x14ac:dyDescent="0.2">
      <c r="A914" s="1" t="s">
        <v>3879</v>
      </c>
      <c r="B914" s="1" t="s">
        <v>3880</v>
      </c>
      <c r="C914" s="1" t="s">
        <v>3881</v>
      </c>
      <c r="D914" s="1" t="s">
        <v>3882</v>
      </c>
      <c r="E914" s="1">
        <v>1.8367800000000001</v>
      </c>
      <c r="F914" s="1">
        <v>0.13675000000000001</v>
      </c>
      <c r="G914" s="1">
        <v>3.7475700000000001</v>
      </c>
      <c r="H914" s="2">
        <v>5.0000000000000002E-5</v>
      </c>
      <c r="I914" s="1">
        <v>1.2672199999999999E-3</v>
      </c>
    </row>
    <row r="915" spans="1:9" x14ac:dyDescent="0.2">
      <c r="A915" s="1" t="s">
        <v>3883</v>
      </c>
      <c r="B915" s="1" t="s">
        <v>3884</v>
      </c>
      <c r="C915" s="1" t="s">
        <v>3885</v>
      </c>
      <c r="D915" s="1" t="s">
        <v>3886</v>
      </c>
      <c r="E915" s="1">
        <v>12.4777</v>
      </c>
      <c r="F915" s="1">
        <v>25.584700000000002</v>
      </c>
      <c r="G915" s="1">
        <v>-1.03593</v>
      </c>
      <c r="H915" s="1">
        <v>5.5000000000000003E-4</v>
      </c>
      <c r="I915" s="1">
        <v>9.5404700000000005E-3</v>
      </c>
    </row>
    <row r="916" spans="1:9" x14ac:dyDescent="0.2">
      <c r="A916" s="1" t="s">
        <v>3887</v>
      </c>
      <c r="B916" s="1" t="s">
        <v>3888</v>
      </c>
      <c r="C916" s="1" t="s">
        <v>3889</v>
      </c>
      <c r="D916" s="1" t="s">
        <v>3890</v>
      </c>
      <c r="E916" s="1">
        <v>12.8079</v>
      </c>
      <c r="F916" s="1">
        <v>5.6933699999999998</v>
      </c>
      <c r="G916" s="1">
        <v>1.1696800000000001</v>
      </c>
      <c r="H916" s="1">
        <v>6.4999999999999997E-4</v>
      </c>
      <c r="I916" s="1">
        <v>1.0831199999999999E-2</v>
      </c>
    </row>
    <row r="917" spans="1:9" x14ac:dyDescent="0.2">
      <c r="A917" s="1" t="s">
        <v>3891</v>
      </c>
      <c r="B917" s="1" t="s">
        <v>3892</v>
      </c>
      <c r="C917" s="1" t="s">
        <v>10</v>
      </c>
      <c r="D917" s="1" t="s">
        <v>3893</v>
      </c>
      <c r="E917" s="1">
        <v>9.9810599999999994</v>
      </c>
      <c r="F917" s="1">
        <v>1.2714399999999999</v>
      </c>
      <c r="G917" s="1">
        <v>2.9727299999999999</v>
      </c>
      <c r="H917" s="2">
        <v>5.0000000000000002E-5</v>
      </c>
      <c r="I917" s="1">
        <v>1.2672199999999999E-3</v>
      </c>
    </row>
    <row r="918" spans="1:9" x14ac:dyDescent="0.2">
      <c r="A918" s="1" t="s">
        <v>3894</v>
      </c>
      <c r="B918" s="1" t="s">
        <v>3895</v>
      </c>
      <c r="C918" s="1" t="s">
        <v>3896</v>
      </c>
      <c r="D918" s="1" t="s">
        <v>3897</v>
      </c>
      <c r="E918" s="1">
        <v>43.125500000000002</v>
      </c>
      <c r="F918" s="1">
        <v>70.598100000000002</v>
      </c>
      <c r="G918" s="1">
        <v>-0.711086</v>
      </c>
      <c r="H918" s="1">
        <v>2.5000000000000001E-3</v>
      </c>
      <c r="I918" s="1">
        <v>3.1991699999999998E-2</v>
      </c>
    </row>
    <row r="919" spans="1:9" x14ac:dyDescent="0.2">
      <c r="A919" s="1" t="s">
        <v>3898</v>
      </c>
      <c r="B919" s="1" t="s">
        <v>3899</v>
      </c>
      <c r="C919" s="1" t="s">
        <v>10</v>
      </c>
      <c r="D919" s="1" t="s">
        <v>3900</v>
      </c>
      <c r="E919" s="1">
        <v>19.596399999999999</v>
      </c>
      <c r="F919" s="1">
        <v>35.898099999999999</v>
      </c>
      <c r="G919" s="1">
        <v>-0.87331999999999999</v>
      </c>
      <c r="H919" s="1">
        <v>1.15E-3</v>
      </c>
      <c r="I919" s="1">
        <v>1.7199200000000001E-2</v>
      </c>
    </row>
    <row r="920" spans="1:9" x14ac:dyDescent="0.2">
      <c r="A920" s="1" t="s">
        <v>3901</v>
      </c>
      <c r="B920" s="1" t="s">
        <v>3902</v>
      </c>
      <c r="C920" s="1" t="s">
        <v>3903</v>
      </c>
      <c r="D920" s="1" t="s">
        <v>3904</v>
      </c>
      <c r="E920" s="1">
        <v>50.327500000000001</v>
      </c>
      <c r="F920" s="1">
        <v>26.0167</v>
      </c>
      <c r="G920" s="1">
        <v>0.95191000000000003</v>
      </c>
      <c r="H920" s="1">
        <v>5.0000000000000001E-4</v>
      </c>
      <c r="I920" s="1">
        <v>8.9671600000000001E-3</v>
      </c>
    </row>
    <row r="921" spans="1:9" x14ac:dyDescent="0.2">
      <c r="A921" s="1" t="s">
        <v>3905</v>
      </c>
      <c r="B921" s="1" t="s">
        <v>3906</v>
      </c>
      <c r="C921" s="1" t="s">
        <v>3907</v>
      </c>
      <c r="D921" s="1" t="s">
        <v>3908</v>
      </c>
      <c r="E921" s="1">
        <v>14.5905</v>
      </c>
      <c r="F921" s="1">
        <v>33.503</v>
      </c>
      <c r="G921" s="1">
        <v>-1.19926</v>
      </c>
      <c r="H921" s="2">
        <v>5.0000000000000002E-5</v>
      </c>
      <c r="I921" s="1">
        <v>1.2672199999999999E-3</v>
      </c>
    </row>
    <row r="922" spans="1:9" x14ac:dyDescent="0.2">
      <c r="A922" s="1" t="s">
        <v>3909</v>
      </c>
      <c r="B922" s="1" t="s">
        <v>3910</v>
      </c>
      <c r="C922" s="1" t="s">
        <v>3911</v>
      </c>
      <c r="D922" s="1" t="s">
        <v>3912</v>
      </c>
      <c r="E922" s="1">
        <v>14.350300000000001</v>
      </c>
      <c r="F922" s="1">
        <v>8.0318299999999994</v>
      </c>
      <c r="G922" s="1">
        <v>0.83727700000000005</v>
      </c>
      <c r="H922" s="1">
        <v>1.75E-3</v>
      </c>
      <c r="I922" s="1">
        <v>2.4009300000000001E-2</v>
      </c>
    </row>
    <row r="923" spans="1:9" x14ac:dyDescent="0.2">
      <c r="A923" s="1" t="s">
        <v>3913</v>
      </c>
      <c r="B923" s="1" t="s">
        <v>3914</v>
      </c>
      <c r="C923" s="1" t="s">
        <v>3915</v>
      </c>
      <c r="D923" s="1" t="s">
        <v>3916</v>
      </c>
      <c r="E923" s="1">
        <v>3.5644100000000001</v>
      </c>
      <c r="F923" s="1">
        <v>0.49596899999999999</v>
      </c>
      <c r="G923" s="1">
        <v>2.8453400000000002</v>
      </c>
      <c r="H923" s="2">
        <v>5.0000000000000002E-5</v>
      </c>
      <c r="I923" s="1">
        <v>1.2672199999999999E-3</v>
      </c>
    </row>
    <row r="924" spans="1:9" x14ac:dyDescent="0.2">
      <c r="A924" s="1" t="s">
        <v>3917</v>
      </c>
      <c r="B924" s="1" t="s">
        <v>3918</v>
      </c>
      <c r="C924" s="1" t="s">
        <v>3919</v>
      </c>
      <c r="D924" s="1" t="s">
        <v>3920</v>
      </c>
      <c r="E924" s="1">
        <v>16.7165</v>
      </c>
      <c r="F924" s="1">
        <v>56.542200000000001</v>
      </c>
      <c r="G924" s="1">
        <v>-1.7580499999999999</v>
      </c>
      <c r="H924" s="2">
        <v>5.0000000000000002E-5</v>
      </c>
      <c r="I924" s="1">
        <v>1.2672199999999999E-3</v>
      </c>
    </row>
    <row r="925" spans="1:9" x14ac:dyDescent="0.2">
      <c r="A925" s="1" t="s">
        <v>3921</v>
      </c>
      <c r="B925" s="1" t="s">
        <v>3922</v>
      </c>
      <c r="C925" s="1" t="s">
        <v>3923</v>
      </c>
      <c r="D925" s="1" t="s">
        <v>3924</v>
      </c>
      <c r="E925" s="1">
        <v>3.6554199999999999</v>
      </c>
      <c r="F925" s="1">
        <v>1.7770999999999999</v>
      </c>
      <c r="G925" s="1">
        <v>1.04051</v>
      </c>
      <c r="H925" s="1">
        <v>4.15E-3</v>
      </c>
      <c r="I925" s="1">
        <v>4.7408600000000002E-2</v>
      </c>
    </row>
    <row r="926" spans="1:9" x14ac:dyDescent="0.2">
      <c r="A926" s="1" t="s">
        <v>3925</v>
      </c>
      <c r="B926" s="1" t="s">
        <v>3926</v>
      </c>
      <c r="C926" s="1" t="s">
        <v>3927</v>
      </c>
      <c r="D926" s="1" t="s">
        <v>3928</v>
      </c>
      <c r="E926" s="1">
        <v>4.3504800000000001</v>
      </c>
      <c r="F926" s="1">
        <v>1.9704600000000001</v>
      </c>
      <c r="G926" s="1">
        <v>1.1426400000000001</v>
      </c>
      <c r="H926" s="1">
        <v>4.1999999999999997E-3</v>
      </c>
      <c r="I926" s="1">
        <v>4.7882800000000003E-2</v>
      </c>
    </row>
    <row r="927" spans="1:9" x14ac:dyDescent="0.2">
      <c r="A927" s="1" t="s">
        <v>3929</v>
      </c>
      <c r="B927" s="1" t="s">
        <v>3930</v>
      </c>
      <c r="C927" s="1" t="s">
        <v>3931</v>
      </c>
      <c r="D927" s="1" t="s">
        <v>3932</v>
      </c>
      <c r="E927" s="1">
        <v>21.887599999999999</v>
      </c>
      <c r="F927" s="1">
        <v>12.211600000000001</v>
      </c>
      <c r="G927" s="1">
        <v>0.84186399999999995</v>
      </c>
      <c r="H927" s="1">
        <v>4.0000000000000002E-4</v>
      </c>
      <c r="I927" s="1">
        <v>7.4173099999999999E-3</v>
      </c>
    </row>
    <row r="928" spans="1:9" x14ac:dyDescent="0.2">
      <c r="A928" s="1" t="s">
        <v>3933</v>
      </c>
      <c r="B928" s="1" t="s">
        <v>3934</v>
      </c>
      <c r="C928" s="1" t="s">
        <v>10</v>
      </c>
      <c r="D928" s="1" t="s">
        <v>3935</v>
      </c>
      <c r="E928" s="1">
        <v>1.4055899999999999</v>
      </c>
      <c r="F928" s="1">
        <v>4.2157</v>
      </c>
      <c r="G928" s="1">
        <v>-1.5846</v>
      </c>
      <c r="H928" s="1">
        <v>3.5999999999999999E-3</v>
      </c>
      <c r="I928" s="1">
        <v>4.2620999999999999E-2</v>
      </c>
    </row>
    <row r="929" spans="1:9" x14ac:dyDescent="0.2">
      <c r="A929" s="1" t="s">
        <v>3936</v>
      </c>
      <c r="B929" s="1" t="s">
        <v>3937</v>
      </c>
      <c r="C929" s="1" t="s">
        <v>3938</v>
      </c>
      <c r="D929" s="1" t="s">
        <v>3939</v>
      </c>
      <c r="E929" s="1">
        <v>28.422499999999999</v>
      </c>
      <c r="F929" s="1">
        <v>11.970599999999999</v>
      </c>
      <c r="G929" s="1">
        <v>1.2475400000000001</v>
      </c>
      <c r="H929" s="2">
        <v>5.0000000000000002E-5</v>
      </c>
      <c r="I929" s="1">
        <v>1.2672199999999999E-3</v>
      </c>
    </row>
    <row r="930" spans="1:9" x14ac:dyDescent="0.2">
      <c r="A930" s="1" t="s">
        <v>3940</v>
      </c>
      <c r="B930" s="1" t="s">
        <v>3941</v>
      </c>
      <c r="C930" s="1" t="s">
        <v>3942</v>
      </c>
      <c r="D930" s="1" t="s">
        <v>3943</v>
      </c>
      <c r="E930" s="1">
        <v>16.429400000000001</v>
      </c>
      <c r="F930" s="1">
        <v>10.286</v>
      </c>
      <c r="G930" s="1">
        <v>0.67560500000000001</v>
      </c>
      <c r="H930" s="1">
        <v>2.8500000000000001E-3</v>
      </c>
      <c r="I930" s="1">
        <v>3.5688200000000003E-2</v>
      </c>
    </row>
    <row r="931" spans="1:9" x14ac:dyDescent="0.2">
      <c r="A931" s="1" t="s">
        <v>3944</v>
      </c>
      <c r="B931" s="1" t="s">
        <v>3945</v>
      </c>
      <c r="C931" s="1" t="s">
        <v>3946</v>
      </c>
      <c r="D931" s="1" t="s">
        <v>3947</v>
      </c>
      <c r="E931" s="1">
        <v>9.8609000000000009</v>
      </c>
      <c r="F931" s="1">
        <v>5.5526799999999996</v>
      </c>
      <c r="G931" s="1">
        <v>0.82853600000000005</v>
      </c>
      <c r="H931" s="1">
        <v>2.3999999999999998E-3</v>
      </c>
      <c r="I931" s="1">
        <v>3.0969500000000001E-2</v>
      </c>
    </row>
    <row r="932" spans="1:9" x14ac:dyDescent="0.2">
      <c r="A932" s="1" t="s">
        <v>3948</v>
      </c>
      <c r="B932" s="1" t="s">
        <v>3949</v>
      </c>
      <c r="C932" s="1" t="s">
        <v>3950</v>
      </c>
      <c r="D932" s="1" t="s">
        <v>3951</v>
      </c>
      <c r="E932" s="1">
        <v>25.461300000000001</v>
      </c>
      <c r="F932" s="1">
        <v>60.022100000000002</v>
      </c>
      <c r="G932" s="1">
        <v>-1.23719</v>
      </c>
      <c r="H932" s="2">
        <v>5.0000000000000002E-5</v>
      </c>
      <c r="I932" s="1">
        <v>1.2672199999999999E-3</v>
      </c>
    </row>
    <row r="933" spans="1:9" x14ac:dyDescent="0.2">
      <c r="A933" s="1" t="s">
        <v>3952</v>
      </c>
      <c r="B933" s="1" t="s">
        <v>3953</v>
      </c>
      <c r="C933" s="1" t="s">
        <v>3954</v>
      </c>
      <c r="D933" s="1" t="s">
        <v>3955</v>
      </c>
      <c r="E933" s="1">
        <v>3.11456</v>
      </c>
      <c r="F933" s="1">
        <v>5.7624399999999998</v>
      </c>
      <c r="G933" s="1">
        <v>-0.88765300000000003</v>
      </c>
      <c r="H933" s="1">
        <v>5.9999999999999995E-4</v>
      </c>
      <c r="I933" s="1">
        <v>1.0168200000000001E-2</v>
      </c>
    </row>
    <row r="934" spans="1:9" x14ac:dyDescent="0.2">
      <c r="A934" s="1" t="s">
        <v>3956</v>
      </c>
      <c r="B934" s="1" t="s">
        <v>3957</v>
      </c>
      <c r="C934" s="1" t="s">
        <v>3958</v>
      </c>
      <c r="D934" s="1" t="s">
        <v>3959</v>
      </c>
      <c r="E934" s="1">
        <v>145.274</v>
      </c>
      <c r="F934" s="1">
        <v>91.130700000000004</v>
      </c>
      <c r="G934" s="1">
        <v>0.67276400000000003</v>
      </c>
      <c r="H934" s="1">
        <v>3.3500000000000001E-3</v>
      </c>
      <c r="I934" s="1">
        <v>4.0569000000000001E-2</v>
      </c>
    </row>
    <row r="935" spans="1:9" x14ac:dyDescent="0.2">
      <c r="A935" s="1" t="s">
        <v>3960</v>
      </c>
      <c r="B935" s="1" t="s">
        <v>3961</v>
      </c>
      <c r="C935" s="1" t="s">
        <v>3962</v>
      </c>
      <c r="D935" s="1" t="s">
        <v>3963</v>
      </c>
      <c r="E935" s="1">
        <v>159.238</v>
      </c>
      <c r="F935" s="1">
        <v>39.538200000000003</v>
      </c>
      <c r="G935" s="1">
        <v>2.0098699999999998</v>
      </c>
      <c r="H935" s="2">
        <v>5.0000000000000002E-5</v>
      </c>
      <c r="I935" s="1">
        <v>1.2672199999999999E-3</v>
      </c>
    </row>
    <row r="936" spans="1:9" x14ac:dyDescent="0.2">
      <c r="A936" s="1" t="s">
        <v>3964</v>
      </c>
      <c r="B936" s="1" t="s">
        <v>3965</v>
      </c>
      <c r="C936" s="1" t="s">
        <v>3966</v>
      </c>
      <c r="D936" s="1" t="s">
        <v>3967</v>
      </c>
      <c r="E936" s="1">
        <v>40.398899999999998</v>
      </c>
      <c r="F936" s="1">
        <v>25.1158</v>
      </c>
      <c r="G936" s="1">
        <v>0.68572100000000002</v>
      </c>
      <c r="H936" s="1">
        <v>3.3999999999999998E-3</v>
      </c>
      <c r="I936" s="1">
        <v>4.0940299999999999E-2</v>
      </c>
    </row>
    <row r="937" spans="1:9" x14ac:dyDescent="0.2">
      <c r="A937" s="1" t="s">
        <v>3968</v>
      </c>
      <c r="B937" s="1" t="s">
        <v>3969</v>
      </c>
      <c r="C937" s="1" t="s">
        <v>3970</v>
      </c>
      <c r="D937" s="1" t="s">
        <v>3971</v>
      </c>
      <c r="E937" s="1">
        <v>21.904599999999999</v>
      </c>
      <c r="F937" s="1">
        <v>13.3231</v>
      </c>
      <c r="G937" s="1">
        <v>0.71730700000000003</v>
      </c>
      <c r="H937" s="1">
        <v>3.4499999999999999E-3</v>
      </c>
      <c r="I937" s="1">
        <v>4.1365800000000001E-2</v>
      </c>
    </row>
    <row r="938" spans="1:9" x14ac:dyDescent="0.2">
      <c r="A938" s="1" t="s">
        <v>3972</v>
      </c>
      <c r="B938" s="1" t="s">
        <v>3973</v>
      </c>
      <c r="C938" s="1" t="s">
        <v>10</v>
      </c>
      <c r="D938" s="1" t="s">
        <v>3974</v>
      </c>
      <c r="E938" s="1">
        <v>2.6234899999999999</v>
      </c>
      <c r="F938" s="1">
        <v>5.2758099999999999</v>
      </c>
      <c r="G938" s="1">
        <v>-1.0079</v>
      </c>
      <c r="H938" s="1">
        <v>3.8E-3</v>
      </c>
      <c r="I938" s="1">
        <v>4.45218E-2</v>
      </c>
    </row>
    <row r="939" spans="1:9" x14ac:dyDescent="0.2">
      <c r="A939" s="1" t="s">
        <v>3975</v>
      </c>
      <c r="B939" s="1" t="s">
        <v>3976</v>
      </c>
      <c r="C939" s="1" t="s">
        <v>3977</v>
      </c>
      <c r="D939" s="1" t="s">
        <v>3978</v>
      </c>
      <c r="E939" s="1">
        <v>23.692299999999999</v>
      </c>
      <c r="F939" s="1">
        <v>5.2813299999999996</v>
      </c>
      <c r="G939" s="1">
        <v>2.1654499999999999</v>
      </c>
      <c r="H939" s="2">
        <v>5.0000000000000002E-5</v>
      </c>
      <c r="I939" s="1">
        <v>1.2672199999999999E-3</v>
      </c>
    </row>
    <row r="940" spans="1:9" x14ac:dyDescent="0.2">
      <c r="A940" s="1" t="s">
        <v>3979</v>
      </c>
      <c r="B940" s="1" t="s">
        <v>3980</v>
      </c>
      <c r="C940" s="1" t="s">
        <v>3981</v>
      </c>
      <c r="D940" s="1" t="s">
        <v>3982</v>
      </c>
      <c r="E940" s="1">
        <v>1.3224100000000001</v>
      </c>
      <c r="F940" s="1">
        <v>4.6177700000000002</v>
      </c>
      <c r="G940" s="1">
        <v>-1.80403</v>
      </c>
      <c r="H940" s="1">
        <v>1.2999999999999999E-3</v>
      </c>
      <c r="I940" s="1">
        <v>1.8940599999999998E-2</v>
      </c>
    </row>
    <row r="941" spans="1:9" x14ac:dyDescent="0.2">
      <c r="A941" s="1" t="s">
        <v>3983</v>
      </c>
      <c r="B941" s="1" t="s">
        <v>3984</v>
      </c>
      <c r="C941" s="1" t="s">
        <v>3985</v>
      </c>
      <c r="D941" s="1" t="s">
        <v>3986</v>
      </c>
      <c r="E941" s="1">
        <v>8.5216999999999992</v>
      </c>
      <c r="F941" s="1">
        <v>24.7087</v>
      </c>
      <c r="G941" s="1">
        <v>-1.5358099999999999</v>
      </c>
      <c r="H941" s="1">
        <v>1.4999999999999999E-4</v>
      </c>
      <c r="I941" s="1">
        <v>3.28101E-3</v>
      </c>
    </row>
    <row r="942" spans="1:9" x14ac:dyDescent="0.2">
      <c r="A942" s="1" t="s">
        <v>3987</v>
      </c>
      <c r="B942" s="1" t="s">
        <v>3988</v>
      </c>
      <c r="C942" s="1" t="s">
        <v>3989</v>
      </c>
      <c r="D942" s="1" t="s">
        <v>3990</v>
      </c>
      <c r="E942" s="1">
        <v>4.0845900000000004</v>
      </c>
      <c r="F942" s="1">
        <v>0.29327399999999998</v>
      </c>
      <c r="G942" s="1">
        <v>3.7998699999999999</v>
      </c>
      <c r="H942" s="2">
        <v>5.0000000000000002E-5</v>
      </c>
      <c r="I942" s="1">
        <v>1.2672199999999999E-3</v>
      </c>
    </row>
    <row r="943" spans="1:9" x14ac:dyDescent="0.2">
      <c r="A943" s="1" t="s">
        <v>3991</v>
      </c>
      <c r="B943" s="1" t="s">
        <v>3992</v>
      </c>
      <c r="C943" s="1" t="s">
        <v>3993</v>
      </c>
      <c r="D943" s="1" t="s">
        <v>3994</v>
      </c>
      <c r="E943" s="1">
        <v>17.009899999999998</v>
      </c>
      <c r="F943" s="1">
        <v>6.37263</v>
      </c>
      <c r="G943" s="1">
        <v>1.4164099999999999</v>
      </c>
      <c r="H943" s="2">
        <v>5.0000000000000002E-5</v>
      </c>
      <c r="I943" s="1">
        <v>1.2672199999999999E-3</v>
      </c>
    </row>
    <row r="944" spans="1:9" x14ac:dyDescent="0.2">
      <c r="A944" s="1" t="s">
        <v>3995</v>
      </c>
      <c r="B944" s="1" t="s">
        <v>3996</v>
      </c>
      <c r="C944" s="1" t="s">
        <v>10</v>
      </c>
      <c r="D944" s="1" t="s">
        <v>3997</v>
      </c>
      <c r="E944" s="1">
        <v>34.099899999999998</v>
      </c>
      <c r="F944" s="1">
        <v>9.99634</v>
      </c>
      <c r="G944" s="1">
        <v>1.7703</v>
      </c>
      <c r="H944" s="2">
        <v>5.0000000000000002E-5</v>
      </c>
      <c r="I944" s="1">
        <v>1.2672199999999999E-3</v>
      </c>
    </row>
    <row r="945" spans="1:9" x14ac:dyDescent="0.2">
      <c r="A945" s="1" t="s">
        <v>3998</v>
      </c>
      <c r="B945" s="1" t="s">
        <v>3999</v>
      </c>
      <c r="C945" s="1" t="s">
        <v>4000</v>
      </c>
      <c r="D945" s="1" t="s">
        <v>4001</v>
      </c>
      <c r="E945" s="1">
        <v>26.793199999999999</v>
      </c>
      <c r="F945" s="1">
        <v>13.881</v>
      </c>
      <c r="G945" s="1">
        <v>0.94875299999999996</v>
      </c>
      <c r="H945" s="1">
        <v>1E-4</v>
      </c>
      <c r="I945" s="1">
        <v>2.3287500000000001E-3</v>
      </c>
    </row>
    <row r="946" spans="1:9" x14ac:dyDescent="0.2">
      <c r="A946" s="1" t="s">
        <v>4002</v>
      </c>
      <c r="B946" s="1" t="s">
        <v>4003</v>
      </c>
      <c r="C946" s="1" t="s">
        <v>10</v>
      </c>
      <c r="D946" s="1" t="s">
        <v>4004</v>
      </c>
      <c r="E946" s="1">
        <v>3.5784199999999999</v>
      </c>
      <c r="F946" s="1">
        <v>1.28318</v>
      </c>
      <c r="G946" s="1">
        <v>1.4796</v>
      </c>
      <c r="H946" s="1">
        <v>2.0000000000000001E-4</v>
      </c>
      <c r="I946" s="1">
        <v>4.2114400000000003E-3</v>
      </c>
    </row>
    <row r="947" spans="1:9" x14ac:dyDescent="0.2">
      <c r="A947" s="1" t="s">
        <v>4005</v>
      </c>
      <c r="B947" s="1" t="s">
        <v>4006</v>
      </c>
      <c r="C947" s="1" t="s">
        <v>4007</v>
      </c>
      <c r="D947" s="1" t="s">
        <v>4008</v>
      </c>
      <c r="E947" s="1">
        <v>126.328</v>
      </c>
      <c r="F947" s="1">
        <v>230.47300000000001</v>
      </c>
      <c r="G947" s="1">
        <v>-0.86743199999999998</v>
      </c>
      <c r="H947" s="1">
        <v>4.0000000000000002E-4</v>
      </c>
      <c r="I947" s="1">
        <v>7.4173099999999999E-3</v>
      </c>
    </row>
    <row r="948" spans="1:9" x14ac:dyDescent="0.2">
      <c r="A948" s="1" t="s">
        <v>4009</v>
      </c>
      <c r="B948" s="1" t="s">
        <v>4010</v>
      </c>
      <c r="C948" s="1" t="s">
        <v>4011</v>
      </c>
      <c r="D948" s="1" t="s">
        <v>4012</v>
      </c>
      <c r="E948" s="1">
        <v>12.5534</v>
      </c>
      <c r="F948" s="1">
        <v>0.93084500000000003</v>
      </c>
      <c r="G948" s="1">
        <v>3.75339</v>
      </c>
      <c r="H948" s="2">
        <v>5.0000000000000002E-5</v>
      </c>
      <c r="I948" s="1">
        <v>1.2672199999999999E-3</v>
      </c>
    </row>
    <row r="949" spans="1:9" x14ac:dyDescent="0.2">
      <c r="A949" s="1" t="s">
        <v>4013</v>
      </c>
      <c r="B949" s="1" t="s">
        <v>4014</v>
      </c>
      <c r="C949" s="1" t="s">
        <v>4015</v>
      </c>
      <c r="D949" s="1" t="s">
        <v>4016</v>
      </c>
      <c r="E949" s="1">
        <v>9.5507500000000007</v>
      </c>
      <c r="F949" s="1">
        <v>18.465800000000002</v>
      </c>
      <c r="G949" s="1">
        <v>-0.95117200000000002</v>
      </c>
      <c r="H949" s="1">
        <v>1.6000000000000001E-3</v>
      </c>
      <c r="I949" s="1">
        <v>2.2498299999999999E-2</v>
      </c>
    </row>
    <row r="950" spans="1:9" x14ac:dyDescent="0.2">
      <c r="A950" s="1" t="s">
        <v>4017</v>
      </c>
      <c r="B950" s="1" t="s">
        <v>4018</v>
      </c>
      <c r="C950" s="1" t="s">
        <v>4019</v>
      </c>
      <c r="D950" s="1" t="s">
        <v>4020</v>
      </c>
      <c r="E950" s="1">
        <v>24.480399999999999</v>
      </c>
      <c r="F950" s="1">
        <v>44.2498</v>
      </c>
      <c r="G950" s="1">
        <v>-0.854043</v>
      </c>
      <c r="H950" s="1">
        <v>7.5000000000000002E-4</v>
      </c>
      <c r="I950" s="1">
        <v>1.22445E-2</v>
      </c>
    </row>
    <row r="951" spans="1:9" x14ac:dyDescent="0.2">
      <c r="A951" s="1" t="s">
        <v>4021</v>
      </c>
      <c r="B951" s="1" t="s">
        <v>4022</v>
      </c>
      <c r="C951" s="1" t="s">
        <v>4023</v>
      </c>
      <c r="D951" s="1" t="s">
        <v>4024</v>
      </c>
      <c r="E951" s="1">
        <v>14.5961</v>
      </c>
      <c r="F951" s="1">
        <v>29.979500000000002</v>
      </c>
      <c r="G951" s="1">
        <v>-1.0383899999999999</v>
      </c>
      <c r="H951" s="2">
        <v>5.0000000000000002E-5</v>
      </c>
      <c r="I951" s="1">
        <v>1.2672199999999999E-3</v>
      </c>
    </row>
    <row r="952" spans="1:9" x14ac:dyDescent="0.2">
      <c r="A952" s="1" t="s">
        <v>4025</v>
      </c>
      <c r="B952" s="1" t="s">
        <v>4026</v>
      </c>
      <c r="C952" s="1" t="s">
        <v>4027</v>
      </c>
      <c r="D952" s="1" t="s">
        <v>4028</v>
      </c>
      <c r="E952" s="1">
        <v>3.6365500000000002</v>
      </c>
      <c r="F952" s="1">
        <v>0.85683200000000004</v>
      </c>
      <c r="G952" s="1">
        <v>2.0854900000000001</v>
      </c>
      <c r="H952" s="1">
        <v>1.4999999999999999E-4</v>
      </c>
      <c r="I952" s="1">
        <v>3.28101E-3</v>
      </c>
    </row>
    <row r="953" spans="1:9" x14ac:dyDescent="0.2">
      <c r="A953" s="1" t="s">
        <v>4029</v>
      </c>
      <c r="B953" s="1" t="s">
        <v>4030</v>
      </c>
      <c r="C953" s="1" t="s">
        <v>10</v>
      </c>
      <c r="D953" s="1" t="s">
        <v>4031</v>
      </c>
      <c r="E953" s="1">
        <v>38.745600000000003</v>
      </c>
      <c r="F953" s="1">
        <v>12.460699999999999</v>
      </c>
      <c r="G953" s="1">
        <v>1.6366400000000001</v>
      </c>
      <c r="H953" s="2">
        <v>5.0000000000000002E-5</v>
      </c>
      <c r="I953" s="1">
        <v>1.2672199999999999E-3</v>
      </c>
    </row>
    <row r="954" spans="1:9" x14ac:dyDescent="0.2">
      <c r="A954" s="1" t="s">
        <v>4032</v>
      </c>
      <c r="B954" s="1" t="s">
        <v>4033</v>
      </c>
      <c r="C954" s="1" t="s">
        <v>4034</v>
      </c>
      <c r="D954" s="1" t="s">
        <v>4035</v>
      </c>
      <c r="E954" s="1">
        <v>14.3748</v>
      </c>
      <c r="F954" s="1">
        <v>26.937000000000001</v>
      </c>
      <c r="G954" s="1">
        <v>-0.90604200000000001</v>
      </c>
      <c r="H954" s="1">
        <v>2.9999999999999997E-4</v>
      </c>
      <c r="I954" s="1">
        <v>5.8581299999999996E-3</v>
      </c>
    </row>
    <row r="955" spans="1:9" x14ac:dyDescent="0.2">
      <c r="A955" s="1" t="s">
        <v>4036</v>
      </c>
      <c r="B955" s="1" t="s">
        <v>4037</v>
      </c>
      <c r="C955" s="1" t="s">
        <v>4038</v>
      </c>
      <c r="D955" s="1" t="s">
        <v>4039</v>
      </c>
      <c r="E955" s="1">
        <v>5.31494</v>
      </c>
      <c r="F955" s="1">
        <v>2.0067900000000001</v>
      </c>
      <c r="G955" s="1">
        <v>1.40517</v>
      </c>
      <c r="H955" s="2">
        <v>5.0000000000000002E-5</v>
      </c>
      <c r="I955" s="1">
        <v>1.2672199999999999E-3</v>
      </c>
    </row>
    <row r="956" spans="1:9" x14ac:dyDescent="0.2">
      <c r="A956" s="1" t="s">
        <v>4040</v>
      </c>
      <c r="B956" s="1" t="s">
        <v>4041</v>
      </c>
      <c r="C956" s="1" t="s">
        <v>4042</v>
      </c>
      <c r="D956" s="1" t="s">
        <v>4043</v>
      </c>
      <c r="E956" s="1">
        <v>11.9236</v>
      </c>
      <c r="F956" s="1">
        <v>1.9376</v>
      </c>
      <c r="G956" s="1">
        <v>2.62148</v>
      </c>
      <c r="H956" s="2">
        <v>5.0000000000000002E-5</v>
      </c>
      <c r="I956" s="1">
        <v>1.2672199999999999E-3</v>
      </c>
    </row>
    <row r="957" spans="1:9" x14ac:dyDescent="0.2">
      <c r="A957" s="1" t="s">
        <v>4044</v>
      </c>
      <c r="B957" s="1" t="s">
        <v>4045</v>
      </c>
      <c r="C957" s="1" t="s">
        <v>10</v>
      </c>
      <c r="D957" s="1" t="s">
        <v>4046</v>
      </c>
      <c r="E957" s="1">
        <v>4.1120099999999997</v>
      </c>
      <c r="F957" s="1">
        <v>0.60935600000000001</v>
      </c>
      <c r="G957" s="1">
        <v>2.7544900000000001</v>
      </c>
      <c r="H957" s="1">
        <v>1.4999999999999999E-4</v>
      </c>
      <c r="I957" s="1">
        <v>3.28101E-3</v>
      </c>
    </row>
    <row r="958" spans="1:9" x14ac:dyDescent="0.2">
      <c r="A958" s="1" t="s">
        <v>4047</v>
      </c>
      <c r="B958" s="1" t="s">
        <v>4048</v>
      </c>
      <c r="C958" s="1" t="s">
        <v>4049</v>
      </c>
      <c r="D958" s="1" t="s">
        <v>4050</v>
      </c>
      <c r="E958" s="1">
        <v>4.0582000000000003</v>
      </c>
      <c r="F958" s="1">
        <v>0.177754</v>
      </c>
      <c r="G958" s="1">
        <v>4.5128899999999996</v>
      </c>
      <c r="H958" s="2">
        <v>5.0000000000000002E-5</v>
      </c>
      <c r="I958" s="1">
        <v>1.2672199999999999E-3</v>
      </c>
    </row>
    <row r="959" spans="1:9" x14ac:dyDescent="0.2">
      <c r="A959" s="1" t="s">
        <v>4051</v>
      </c>
      <c r="B959" s="1" t="s">
        <v>4052</v>
      </c>
      <c r="C959" s="1" t="s">
        <v>4053</v>
      </c>
      <c r="D959" s="1" t="s">
        <v>4054</v>
      </c>
      <c r="E959" s="1">
        <v>1342.88</v>
      </c>
      <c r="F959" s="1">
        <v>821.74</v>
      </c>
      <c r="G959" s="1">
        <v>0.70857400000000004</v>
      </c>
      <c r="H959" s="1">
        <v>1.75E-3</v>
      </c>
      <c r="I959" s="1">
        <v>2.4009300000000001E-2</v>
      </c>
    </row>
    <row r="960" spans="1:9" x14ac:dyDescent="0.2">
      <c r="A960" s="1" t="s">
        <v>4055</v>
      </c>
      <c r="B960" s="1" t="s">
        <v>4056</v>
      </c>
      <c r="C960" s="1" t="s">
        <v>4057</v>
      </c>
      <c r="D960" s="1" t="s">
        <v>4058</v>
      </c>
      <c r="E960" s="1">
        <v>2.9944199999999999</v>
      </c>
      <c r="F960" s="1">
        <v>10.141999999999999</v>
      </c>
      <c r="G960" s="1">
        <v>-1.76</v>
      </c>
      <c r="H960" s="1">
        <v>4.0000000000000002E-4</v>
      </c>
      <c r="I960" s="1">
        <v>7.4173099999999999E-3</v>
      </c>
    </row>
    <row r="961" spans="1:9" x14ac:dyDescent="0.2">
      <c r="A961" s="1" t="s">
        <v>4059</v>
      </c>
      <c r="B961" s="1" t="s">
        <v>4060</v>
      </c>
      <c r="C961" s="1" t="s">
        <v>4061</v>
      </c>
      <c r="D961" s="1" t="s">
        <v>4062</v>
      </c>
      <c r="E961" s="1">
        <v>18.1585</v>
      </c>
      <c r="F961" s="1">
        <v>30.785900000000002</v>
      </c>
      <c r="G961" s="1">
        <v>-0.761625</v>
      </c>
      <c r="H961" s="1">
        <v>3.2499999999999999E-3</v>
      </c>
      <c r="I961" s="1">
        <v>3.9613000000000002E-2</v>
      </c>
    </row>
    <row r="962" spans="1:9" x14ac:dyDescent="0.2">
      <c r="A962" s="1" t="s">
        <v>4063</v>
      </c>
      <c r="B962" s="1" t="s">
        <v>4064</v>
      </c>
      <c r="C962" s="1" t="s">
        <v>10</v>
      </c>
      <c r="D962" s="1" t="s">
        <v>4065</v>
      </c>
      <c r="E962" s="1">
        <v>0.14646500000000001</v>
      </c>
      <c r="F962" s="1">
        <v>10.854799999999999</v>
      </c>
      <c r="G962" s="1">
        <v>-6.2116300000000004</v>
      </c>
      <c r="H962" s="2">
        <v>5.0000000000000002E-5</v>
      </c>
      <c r="I962" s="1">
        <v>1.2672199999999999E-3</v>
      </c>
    </row>
    <row r="963" spans="1:9" x14ac:dyDescent="0.2">
      <c r="A963" s="1" t="s">
        <v>4066</v>
      </c>
      <c r="B963" s="1" t="s">
        <v>4067</v>
      </c>
      <c r="C963" s="1" t="s">
        <v>4068</v>
      </c>
      <c r="D963" s="1" t="s">
        <v>4069</v>
      </c>
      <c r="E963" s="1">
        <v>30.872900000000001</v>
      </c>
      <c r="F963" s="1">
        <v>19.6312</v>
      </c>
      <c r="G963" s="1">
        <v>0.65319700000000003</v>
      </c>
      <c r="H963" s="1">
        <v>3.3999999999999998E-3</v>
      </c>
      <c r="I963" s="1">
        <v>4.0940299999999999E-2</v>
      </c>
    </row>
    <row r="964" spans="1:9" x14ac:dyDescent="0.2">
      <c r="A964" s="1" t="s">
        <v>4070</v>
      </c>
      <c r="B964" s="1" t="s">
        <v>4071</v>
      </c>
      <c r="C964" s="1" t="s">
        <v>10</v>
      </c>
      <c r="D964" s="1" t="s">
        <v>4072</v>
      </c>
      <c r="E964" s="1">
        <v>29.488900000000001</v>
      </c>
      <c r="F964" s="1">
        <v>17.504899999999999</v>
      </c>
      <c r="G964" s="1">
        <v>0.75241100000000005</v>
      </c>
      <c r="H964" s="1">
        <v>9.5E-4</v>
      </c>
      <c r="I964" s="1">
        <v>1.48235E-2</v>
      </c>
    </row>
    <row r="965" spans="1:9" x14ac:dyDescent="0.2">
      <c r="A965" s="1" t="s">
        <v>4073</v>
      </c>
      <c r="B965" s="1" t="s">
        <v>4074</v>
      </c>
      <c r="C965" s="1" t="s">
        <v>4075</v>
      </c>
      <c r="D965" s="1" t="s">
        <v>4076</v>
      </c>
      <c r="E965" s="1">
        <v>10.380599999999999</v>
      </c>
      <c r="F965" s="1">
        <v>17.895</v>
      </c>
      <c r="G965" s="1">
        <v>-0.78566499999999995</v>
      </c>
      <c r="H965" s="1">
        <v>3.2000000000000002E-3</v>
      </c>
      <c r="I965" s="1">
        <v>3.9144499999999999E-2</v>
      </c>
    </row>
    <row r="966" spans="1:9" x14ac:dyDescent="0.2">
      <c r="A966" s="1" t="s">
        <v>4077</v>
      </c>
      <c r="B966" s="1" t="s">
        <v>4078</v>
      </c>
      <c r="C966" s="1" t="s">
        <v>4079</v>
      </c>
      <c r="D966" s="1" t="s">
        <v>4080</v>
      </c>
      <c r="E966" s="1">
        <v>4.5487900000000003</v>
      </c>
      <c r="F966" s="1">
        <v>1.57551</v>
      </c>
      <c r="G966" s="1">
        <v>1.52966</v>
      </c>
      <c r="H966" s="1">
        <v>2.7000000000000001E-3</v>
      </c>
      <c r="I966" s="1">
        <v>3.4036499999999997E-2</v>
      </c>
    </row>
    <row r="967" spans="1:9" x14ac:dyDescent="0.2">
      <c r="A967" s="1" t="s">
        <v>4081</v>
      </c>
      <c r="B967" s="1" t="s">
        <v>4082</v>
      </c>
      <c r="C967" s="1" t="s">
        <v>4083</v>
      </c>
      <c r="D967" s="1" t="s">
        <v>4084</v>
      </c>
      <c r="E967" s="1">
        <v>1675.99</v>
      </c>
      <c r="F967" s="1">
        <v>754.80100000000004</v>
      </c>
      <c r="G967" s="1">
        <v>1.1508400000000001</v>
      </c>
      <c r="H967" s="1">
        <v>5.9999999999999995E-4</v>
      </c>
      <c r="I967" s="1">
        <v>1.0168200000000001E-2</v>
      </c>
    </row>
    <row r="968" spans="1:9" x14ac:dyDescent="0.2">
      <c r="A968" s="1" t="s">
        <v>4085</v>
      </c>
      <c r="B968" s="1" t="s">
        <v>4086</v>
      </c>
      <c r="C968" s="1" t="s">
        <v>10</v>
      </c>
      <c r="D968" s="1" t="s">
        <v>4087</v>
      </c>
      <c r="E968" s="1">
        <v>9.6013999999999999</v>
      </c>
      <c r="F968" s="1">
        <v>3.4100700000000002</v>
      </c>
      <c r="G968" s="1">
        <v>1.4934400000000001</v>
      </c>
      <c r="H968" s="1">
        <v>4.0000000000000002E-4</v>
      </c>
      <c r="I968" s="1">
        <v>7.4173099999999999E-3</v>
      </c>
    </row>
    <row r="969" spans="1:9" x14ac:dyDescent="0.2">
      <c r="A969" s="1" t="s">
        <v>4088</v>
      </c>
      <c r="B969" s="1" t="s">
        <v>4089</v>
      </c>
      <c r="C969" s="1" t="s">
        <v>4090</v>
      </c>
      <c r="D969" s="1" t="s">
        <v>4091</v>
      </c>
      <c r="E969" s="1">
        <v>11.833600000000001</v>
      </c>
      <c r="F969" s="1">
        <v>1.21417</v>
      </c>
      <c r="G969" s="1">
        <v>3.2848600000000001</v>
      </c>
      <c r="H969" s="2">
        <v>5.0000000000000002E-5</v>
      </c>
      <c r="I969" s="1">
        <v>1.2672199999999999E-3</v>
      </c>
    </row>
    <row r="970" spans="1:9" x14ac:dyDescent="0.2">
      <c r="A970" s="1" t="s">
        <v>4092</v>
      </c>
      <c r="B970" s="1" t="s">
        <v>4093</v>
      </c>
      <c r="C970" s="1" t="s">
        <v>4094</v>
      </c>
      <c r="D970" s="1" t="s">
        <v>4095</v>
      </c>
      <c r="E970" s="1">
        <v>93.91</v>
      </c>
      <c r="F970" s="1">
        <v>23.4739</v>
      </c>
      <c r="G970" s="1">
        <v>2.0002200000000001</v>
      </c>
      <c r="H970" s="2">
        <v>5.0000000000000002E-5</v>
      </c>
      <c r="I970" s="1">
        <v>1.2672199999999999E-3</v>
      </c>
    </row>
    <row r="971" spans="1:9" x14ac:dyDescent="0.2">
      <c r="A971" s="1" t="s">
        <v>4096</v>
      </c>
      <c r="B971" s="1" t="s">
        <v>4097</v>
      </c>
      <c r="C971" s="1" t="s">
        <v>10</v>
      </c>
      <c r="D971" s="1" t="s">
        <v>4098</v>
      </c>
      <c r="E971" s="1">
        <v>2.9617100000000001</v>
      </c>
      <c r="F971" s="1">
        <v>11.113899999999999</v>
      </c>
      <c r="G971" s="1">
        <v>-1.90787</v>
      </c>
      <c r="H971" s="1">
        <v>1.15E-3</v>
      </c>
      <c r="I971" s="1">
        <v>1.7199200000000001E-2</v>
      </c>
    </row>
    <row r="972" spans="1:9" x14ac:dyDescent="0.2">
      <c r="A972" s="1" t="s">
        <v>4099</v>
      </c>
      <c r="B972" s="1" t="s">
        <v>4100</v>
      </c>
      <c r="C972" s="1" t="s">
        <v>4101</v>
      </c>
      <c r="D972" s="1" t="s">
        <v>4102</v>
      </c>
      <c r="E972" s="1">
        <v>10.6721</v>
      </c>
      <c r="F972" s="1">
        <v>5.7612199999999998</v>
      </c>
      <c r="G972" s="1">
        <v>0.88939299999999999</v>
      </c>
      <c r="H972" s="1">
        <v>3.65E-3</v>
      </c>
      <c r="I972" s="1">
        <v>4.3152599999999999E-2</v>
      </c>
    </row>
    <row r="973" spans="1:9" x14ac:dyDescent="0.2">
      <c r="A973" s="1" t="s">
        <v>4103</v>
      </c>
      <c r="B973" s="1" t="s">
        <v>4104</v>
      </c>
      <c r="C973" s="1" t="s">
        <v>4105</v>
      </c>
      <c r="D973" s="1" t="s">
        <v>4106</v>
      </c>
      <c r="E973" s="1">
        <v>6.2190399999999997</v>
      </c>
      <c r="F973" s="1">
        <v>12.3947</v>
      </c>
      <c r="G973" s="1">
        <v>-0.99495500000000003</v>
      </c>
      <c r="H973" s="1">
        <v>3.0999999999999999E-3</v>
      </c>
      <c r="I973" s="1">
        <v>3.8169500000000002E-2</v>
      </c>
    </row>
    <row r="974" spans="1:9" x14ac:dyDescent="0.2">
      <c r="A974" s="1" t="s">
        <v>4107</v>
      </c>
      <c r="B974" s="1" t="s">
        <v>4108</v>
      </c>
      <c r="C974" s="1" t="s">
        <v>4109</v>
      </c>
      <c r="D974" s="1" t="s">
        <v>4110</v>
      </c>
      <c r="E974" s="1">
        <v>10.0444</v>
      </c>
      <c r="F974" s="1">
        <v>0.94471899999999998</v>
      </c>
      <c r="G974" s="1">
        <v>3.4103699999999999</v>
      </c>
      <c r="H974" s="2">
        <v>5.0000000000000002E-5</v>
      </c>
      <c r="I974" s="1">
        <v>1.2672199999999999E-3</v>
      </c>
    </row>
    <row r="975" spans="1:9" x14ac:dyDescent="0.2">
      <c r="A975" s="1" t="s">
        <v>4111</v>
      </c>
      <c r="B975" s="1" t="s">
        <v>4112</v>
      </c>
      <c r="C975" s="1" t="s">
        <v>4113</v>
      </c>
      <c r="D975" s="1" t="s">
        <v>4114</v>
      </c>
      <c r="E975" s="1">
        <v>5.2685399999999998</v>
      </c>
      <c r="F975" s="1">
        <v>10.069800000000001</v>
      </c>
      <c r="G975" s="1">
        <v>-0.93456300000000003</v>
      </c>
      <c r="H975" s="1">
        <v>5.5000000000000003E-4</v>
      </c>
      <c r="I975" s="1">
        <v>9.5404700000000005E-3</v>
      </c>
    </row>
    <row r="976" spans="1:9" x14ac:dyDescent="0.2">
      <c r="A976" s="1" t="s">
        <v>4115</v>
      </c>
      <c r="B976" s="1" t="s">
        <v>4116</v>
      </c>
      <c r="C976" s="1" t="s">
        <v>4117</v>
      </c>
      <c r="D976" s="1" t="s">
        <v>4118</v>
      </c>
      <c r="E976" s="1">
        <v>20.395</v>
      </c>
      <c r="F976" s="1">
        <v>11.9467</v>
      </c>
      <c r="G976" s="1">
        <v>0.77160499999999999</v>
      </c>
      <c r="H976" s="1">
        <v>2.8500000000000001E-3</v>
      </c>
      <c r="I976" s="1">
        <v>3.5688200000000003E-2</v>
      </c>
    </row>
    <row r="977" spans="1:9" x14ac:dyDescent="0.2">
      <c r="A977" s="1" t="s">
        <v>4119</v>
      </c>
      <c r="B977" s="1" t="s">
        <v>4120</v>
      </c>
      <c r="C977" s="1" t="s">
        <v>4121</v>
      </c>
      <c r="D977" s="1" t="s">
        <v>4122</v>
      </c>
      <c r="E977" s="1">
        <v>19.3949</v>
      </c>
      <c r="F977" s="1">
        <v>44.030900000000003</v>
      </c>
      <c r="G977" s="1">
        <v>-1.1828399999999999</v>
      </c>
      <c r="H977" s="2">
        <v>5.0000000000000002E-5</v>
      </c>
      <c r="I977" s="1">
        <v>1.2672199999999999E-3</v>
      </c>
    </row>
    <row r="978" spans="1:9" x14ac:dyDescent="0.2">
      <c r="A978" s="1" t="s">
        <v>4123</v>
      </c>
      <c r="B978" s="1" t="s">
        <v>4124</v>
      </c>
      <c r="C978" s="1" t="s">
        <v>4125</v>
      </c>
      <c r="D978" s="1" t="s">
        <v>4126</v>
      </c>
      <c r="E978" s="1">
        <v>15.094099999999999</v>
      </c>
      <c r="F978" s="1">
        <v>6.28545</v>
      </c>
      <c r="G978" s="1">
        <v>1.26389</v>
      </c>
      <c r="H978" s="1">
        <v>1E-4</v>
      </c>
      <c r="I978" s="1">
        <v>2.3287500000000001E-3</v>
      </c>
    </row>
    <row r="979" spans="1:9" x14ac:dyDescent="0.2">
      <c r="A979" s="1" t="s">
        <v>4127</v>
      </c>
      <c r="B979" s="1" t="s">
        <v>4128</v>
      </c>
      <c r="C979" s="1" t="s">
        <v>4129</v>
      </c>
      <c r="D979" s="1" t="s">
        <v>4130</v>
      </c>
      <c r="E979" s="1">
        <v>5.2321999999999997</v>
      </c>
      <c r="F979" s="1">
        <v>17.218</v>
      </c>
      <c r="G979" s="1">
        <v>-1.7184299999999999</v>
      </c>
      <c r="H979" s="2">
        <v>5.0000000000000002E-5</v>
      </c>
      <c r="I979" s="1">
        <v>1.2672199999999999E-3</v>
      </c>
    </row>
    <row r="980" spans="1:9" x14ac:dyDescent="0.2">
      <c r="A980" s="1" t="s">
        <v>4131</v>
      </c>
      <c r="B980" s="1" t="s">
        <v>4132</v>
      </c>
      <c r="C980" s="1" t="s">
        <v>4133</v>
      </c>
      <c r="D980" s="1" t="s">
        <v>4134</v>
      </c>
      <c r="E980" s="1">
        <v>28.6464</v>
      </c>
      <c r="F980" s="1">
        <v>2.0786500000000001</v>
      </c>
      <c r="G980" s="1">
        <v>3.78464</v>
      </c>
      <c r="H980" s="2">
        <v>5.0000000000000002E-5</v>
      </c>
      <c r="I980" s="1">
        <v>1.2672199999999999E-3</v>
      </c>
    </row>
    <row r="981" spans="1:9" x14ac:dyDescent="0.2">
      <c r="A981" s="1" t="s">
        <v>4135</v>
      </c>
      <c r="B981" s="1" t="s">
        <v>4136</v>
      </c>
      <c r="C981" s="1" t="s">
        <v>10</v>
      </c>
      <c r="D981" s="1" t="s">
        <v>4137</v>
      </c>
      <c r="E981" s="1">
        <v>1.0812600000000001</v>
      </c>
      <c r="F981" s="1">
        <v>0.13176099999999999</v>
      </c>
      <c r="G981" s="1">
        <v>3.0367099999999998</v>
      </c>
      <c r="H981" s="1">
        <v>2.9499999999999999E-3</v>
      </c>
      <c r="I981" s="1">
        <v>3.6696199999999998E-2</v>
      </c>
    </row>
    <row r="982" spans="1:9" x14ac:dyDescent="0.2">
      <c r="A982" s="1" t="s">
        <v>4138</v>
      </c>
      <c r="B982" s="1" t="s">
        <v>4139</v>
      </c>
      <c r="C982" s="1" t="s">
        <v>4140</v>
      </c>
      <c r="D982" s="1" t="s">
        <v>4141</v>
      </c>
      <c r="E982" s="1">
        <v>23.0807</v>
      </c>
      <c r="F982" s="1">
        <v>49.6402</v>
      </c>
      <c r="G982" s="1">
        <v>-1.1048199999999999</v>
      </c>
      <c r="H982" s="1">
        <v>1.0499999999999999E-3</v>
      </c>
      <c r="I982" s="1">
        <v>1.6014899999999999E-2</v>
      </c>
    </row>
    <row r="983" spans="1:9" x14ac:dyDescent="0.2">
      <c r="A983" s="1" t="s">
        <v>4142</v>
      </c>
      <c r="B983" s="1" t="s">
        <v>4143</v>
      </c>
      <c r="C983" s="1" t="s">
        <v>10</v>
      </c>
      <c r="D983" s="1" t="s">
        <v>4144</v>
      </c>
      <c r="E983" s="1">
        <v>2.32531</v>
      </c>
      <c r="F983" s="1">
        <v>7.3475900000000003</v>
      </c>
      <c r="G983" s="1">
        <v>-1.65984</v>
      </c>
      <c r="H983" s="2">
        <v>5.0000000000000002E-5</v>
      </c>
      <c r="I983" s="1">
        <v>1.2672199999999999E-3</v>
      </c>
    </row>
    <row r="984" spans="1:9" x14ac:dyDescent="0.2">
      <c r="A984" s="1" t="s">
        <v>4145</v>
      </c>
      <c r="B984" s="1" t="s">
        <v>4146</v>
      </c>
      <c r="C984" s="1" t="s">
        <v>4147</v>
      </c>
      <c r="D984" s="1" t="s">
        <v>4148</v>
      </c>
      <c r="E984" s="1">
        <v>20.610600000000002</v>
      </c>
      <c r="F984" s="1">
        <v>38.064399999999999</v>
      </c>
      <c r="G984" s="1">
        <v>-0.88505400000000001</v>
      </c>
      <c r="H984" s="1">
        <v>1E-4</v>
      </c>
      <c r="I984" s="1">
        <v>2.3287500000000001E-3</v>
      </c>
    </row>
    <row r="985" spans="1:9" x14ac:dyDescent="0.2">
      <c r="A985" s="1" t="s">
        <v>4149</v>
      </c>
      <c r="B985" s="1" t="s">
        <v>4150</v>
      </c>
      <c r="C985" s="1" t="s">
        <v>4151</v>
      </c>
      <c r="D985" s="1" t="s">
        <v>4152</v>
      </c>
      <c r="E985" s="1">
        <v>4.3037400000000003</v>
      </c>
      <c r="F985" s="1">
        <v>1.97339</v>
      </c>
      <c r="G985" s="1">
        <v>1.1249199999999999</v>
      </c>
      <c r="H985" s="1">
        <v>2.0500000000000002E-3</v>
      </c>
      <c r="I985" s="1">
        <v>2.7199500000000001E-2</v>
      </c>
    </row>
    <row r="986" spans="1:9" x14ac:dyDescent="0.2">
      <c r="A986" s="1" t="s">
        <v>4153</v>
      </c>
      <c r="B986" s="1" t="s">
        <v>4154</v>
      </c>
      <c r="C986" s="1" t="s">
        <v>4155</v>
      </c>
      <c r="D986" s="1" t="s">
        <v>4156</v>
      </c>
      <c r="E986" s="1">
        <v>64.965599999999995</v>
      </c>
      <c r="F986" s="1">
        <v>123.56100000000001</v>
      </c>
      <c r="G986" s="1">
        <v>-0.92747199999999996</v>
      </c>
      <c r="H986" s="2">
        <v>5.0000000000000002E-5</v>
      </c>
      <c r="I986" s="1">
        <v>1.2672199999999999E-3</v>
      </c>
    </row>
    <row r="987" spans="1:9" x14ac:dyDescent="0.2">
      <c r="A987" s="1" t="s">
        <v>4157</v>
      </c>
      <c r="B987" s="1" t="s">
        <v>4158</v>
      </c>
      <c r="C987" s="1" t="s">
        <v>4159</v>
      </c>
      <c r="D987" s="1" t="s">
        <v>4160</v>
      </c>
      <c r="E987" s="1">
        <v>5.75692</v>
      </c>
      <c r="F987" s="1">
        <v>1.4509099999999999</v>
      </c>
      <c r="G987" s="1">
        <v>1.98834</v>
      </c>
      <c r="H987" s="1">
        <v>1.4999999999999999E-4</v>
      </c>
      <c r="I987" s="1">
        <v>3.28101E-3</v>
      </c>
    </row>
    <row r="988" spans="1:9" x14ac:dyDescent="0.2">
      <c r="A988" s="1" t="s">
        <v>4161</v>
      </c>
      <c r="B988" s="1" t="s">
        <v>4162</v>
      </c>
      <c r="C988" s="1" t="s">
        <v>10</v>
      </c>
      <c r="D988" s="1" t="s">
        <v>4163</v>
      </c>
      <c r="E988" s="1">
        <v>14.5541</v>
      </c>
      <c r="F988" s="1">
        <v>28.574400000000001</v>
      </c>
      <c r="G988" s="1">
        <v>-0.97329699999999997</v>
      </c>
      <c r="H988" s="1">
        <v>1.75E-3</v>
      </c>
      <c r="I988" s="1">
        <v>2.4009300000000001E-2</v>
      </c>
    </row>
    <row r="989" spans="1:9" x14ac:dyDescent="0.2">
      <c r="A989" s="1" t="s">
        <v>4164</v>
      </c>
      <c r="B989" s="1" t="s">
        <v>4165</v>
      </c>
      <c r="C989" s="1" t="s">
        <v>4166</v>
      </c>
      <c r="D989" s="1" t="s">
        <v>4167</v>
      </c>
      <c r="E989" s="1">
        <v>67.114699999999999</v>
      </c>
      <c r="F989" s="1">
        <v>117.70099999999999</v>
      </c>
      <c r="G989" s="1">
        <v>-0.81042999999999998</v>
      </c>
      <c r="H989" s="1">
        <v>6.4999999999999997E-4</v>
      </c>
      <c r="I989" s="1">
        <v>1.0831199999999999E-2</v>
      </c>
    </row>
    <row r="990" spans="1:9" x14ac:dyDescent="0.2">
      <c r="A990" s="1" t="s">
        <v>4168</v>
      </c>
      <c r="B990" s="1" t="s">
        <v>4169</v>
      </c>
      <c r="C990" s="1" t="s">
        <v>4170</v>
      </c>
      <c r="D990" s="1" t="s">
        <v>4171</v>
      </c>
      <c r="E990" s="1">
        <v>32.975099999999998</v>
      </c>
      <c r="F990" s="1">
        <v>50.77</v>
      </c>
      <c r="G990" s="1">
        <v>-0.62259900000000001</v>
      </c>
      <c r="H990" s="1">
        <v>3.8500000000000001E-3</v>
      </c>
      <c r="I990" s="1">
        <v>4.5014199999999997E-2</v>
      </c>
    </row>
    <row r="991" spans="1:9" x14ac:dyDescent="0.2">
      <c r="A991" s="1" t="s">
        <v>4172</v>
      </c>
      <c r="B991" s="1" t="s">
        <v>4173</v>
      </c>
      <c r="C991" s="1" t="s">
        <v>4174</v>
      </c>
      <c r="D991" s="1" t="s">
        <v>4175</v>
      </c>
      <c r="E991" s="1">
        <v>1.16255</v>
      </c>
      <c r="F991" s="1">
        <v>3.1157699999999999</v>
      </c>
      <c r="G991" s="1">
        <v>-1.4222900000000001</v>
      </c>
      <c r="H991" s="1">
        <v>2.5000000000000001E-4</v>
      </c>
      <c r="I991" s="1">
        <v>5.02076E-3</v>
      </c>
    </row>
    <row r="992" spans="1:9" x14ac:dyDescent="0.2">
      <c r="A992" s="1" t="s">
        <v>4176</v>
      </c>
      <c r="B992" s="1" t="s">
        <v>4177</v>
      </c>
      <c r="C992" s="1" t="s">
        <v>4178</v>
      </c>
      <c r="D992" s="1" t="s">
        <v>4179</v>
      </c>
      <c r="E992" s="1">
        <v>111.23</v>
      </c>
      <c r="F992" s="1">
        <v>50.752699999999997</v>
      </c>
      <c r="G992" s="1">
        <v>1.1319900000000001</v>
      </c>
      <c r="H992" s="2">
        <v>5.0000000000000002E-5</v>
      </c>
      <c r="I992" s="1">
        <v>1.2672199999999999E-3</v>
      </c>
    </row>
    <row r="993" spans="1:9" x14ac:dyDescent="0.2">
      <c r="A993" s="1" t="s">
        <v>4180</v>
      </c>
      <c r="B993" s="1" t="s">
        <v>4181</v>
      </c>
      <c r="C993" s="1" t="s">
        <v>4182</v>
      </c>
      <c r="D993" s="1" t="s">
        <v>4183</v>
      </c>
      <c r="E993" s="1">
        <v>13.8443</v>
      </c>
      <c r="F993" s="1">
        <v>8.3640899999999991</v>
      </c>
      <c r="G993" s="1">
        <v>0.72700699999999996</v>
      </c>
      <c r="H993" s="1">
        <v>1.4E-3</v>
      </c>
      <c r="I993" s="1">
        <v>2.0137599999999999E-2</v>
      </c>
    </row>
    <row r="994" spans="1:9" x14ac:dyDescent="0.2">
      <c r="A994" s="1" t="s">
        <v>4184</v>
      </c>
      <c r="B994" s="1" t="s">
        <v>4185</v>
      </c>
      <c r="C994" s="1" t="s">
        <v>4186</v>
      </c>
      <c r="D994" s="1" t="s">
        <v>4187</v>
      </c>
      <c r="E994" s="1">
        <v>3.8916499999999998</v>
      </c>
      <c r="F994" s="1">
        <v>11.238300000000001</v>
      </c>
      <c r="G994" s="1">
        <v>-1.52996</v>
      </c>
      <c r="H994" s="2">
        <v>5.0000000000000002E-5</v>
      </c>
      <c r="I994" s="1">
        <v>1.2672199999999999E-3</v>
      </c>
    </row>
    <row r="995" spans="1:9" x14ac:dyDescent="0.2">
      <c r="A995" s="1" t="s">
        <v>4188</v>
      </c>
      <c r="B995" s="1" t="s">
        <v>4189</v>
      </c>
      <c r="C995" s="1" t="s">
        <v>4190</v>
      </c>
      <c r="D995" s="1" t="s">
        <v>4191</v>
      </c>
      <c r="E995" s="1">
        <v>11.5245</v>
      </c>
      <c r="F995" s="1">
        <v>30.5961</v>
      </c>
      <c r="G995" s="1">
        <v>-1.4086399999999999</v>
      </c>
      <c r="H995" s="2">
        <v>5.0000000000000002E-5</v>
      </c>
      <c r="I995" s="1">
        <v>1.2672199999999999E-3</v>
      </c>
    </row>
    <row r="996" spans="1:9" x14ac:dyDescent="0.2">
      <c r="A996" s="1" t="s">
        <v>4192</v>
      </c>
      <c r="B996" s="1" t="s">
        <v>4193</v>
      </c>
      <c r="C996" s="1" t="s">
        <v>10</v>
      </c>
      <c r="D996" s="1" t="s">
        <v>4194</v>
      </c>
      <c r="E996" s="1">
        <v>7.1106999999999996</v>
      </c>
      <c r="F996" s="1">
        <v>0.37242900000000001</v>
      </c>
      <c r="G996" s="1">
        <v>4.25495</v>
      </c>
      <c r="H996" s="1">
        <v>6.4999999999999997E-4</v>
      </c>
      <c r="I996" s="1">
        <v>1.0831199999999999E-2</v>
      </c>
    </row>
    <row r="997" spans="1:9" x14ac:dyDescent="0.2">
      <c r="A997" s="1" t="s">
        <v>4195</v>
      </c>
      <c r="B997" s="1" t="s">
        <v>4196</v>
      </c>
      <c r="C997" s="1" t="s">
        <v>4197</v>
      </c>
      <c r="D997" s="1" t="s">
        <v>4198</v>
      </c>
      <c r="E997" s="1">
        <v>35.108800000000002</v>
      </c>
      <c r="F997" s="1">
        <v>78.578000000000003</v>
      </c>
      <c r="G997" s="1">
        <v>-1.16229</v>
      </c>
      <c r="H997" s="1">
        <v>2.0000000000000001E-4</v>
      </c>
      <c r="I997" s="1">
        <v>4.2114400000000003E-3</v>
      </c>
    </row>
    <row r="998" spans="1:9" x14ac:dyDescent="0.2">
      <c r="A998" s="1" t="s">
        <v>4199</v>
      </c>
      <c r="B998" s="1" t="s">
        <v>4200</v>
      </c>
      <c r="C998" s="1" t="s">
        <v>4201</v>
      </c>
      <c r="D998" s="1" t="s">
        <v>4202</v>
      </c>
      <c r="E998" s="1">
        <v>82.340900000000005</v>
      </c>
      <c r="F998" s="1">
        <v>30.3504</v>
      </c>
      <c r="G998" s="1">
        <v>1.4398899999999999</v>
      </c>
      <c r="H998" s="2">
        <v>5.0000000000000002E-5</v>
      </c>
      <c r="I998" s="1">
        <v>1.2672199999999999E-3</v>
      </c>
    </row>
    <row r="999" spans="1:9" x14ac:dyDescent="0.2">
      <c r="A999" s="1" t="s">
        <v>4203</v>
      </c>
      <c r="B999" s="1" t="s">
        <v>4204</v>
      </c>
      <c r="C999" s="1" t="s">
        <v>2879</v>
      </c>
      <c r="D999" s="1" t="s">
        <v>4205</v>
      </c>
      <c r="E999" s="1">
        <v>941.303</v>
      </c>
      <c r="F999" s="1">
        <v>93.922700000000006</v>
      </c>
      <c r="G999" s="1">
        <v>3.32511</v>
      </c>
      <c r="H999" s="2">
        <v>5.0000000000000002E-5</v>
      </c>
      <c r="I999" s="1">
        <v>1.2672199999999999E-3</v>
      </c>
    </row>
    <row r="1000" spans="1:9" x14ac:dyDescent="0.2">
      <c r="A1000" s="1" t="s">
        <v>4206</v>
      </c>
      <c r="B1000" s="1" t="s">
        <v>4207</v>
      </c>
      <c r="C1000" s="1" t="s">
        <v>10</v>
      </c>
      <c r="D1000" s="1" t="s">
        <v>4208</v>
      </c>
      <c r="E1000" s="1">
        <v>6.7395500000000004</v>
      </c>
      <c r="F1000" s="1">
        <v>2.9396900000000001</v>
      </c>
      <c r="G1000" s="1">
        <v>1.19699</v>
      </c>
      <c r="H1000" s="1">
        <v>2.9999999999999997E-4</v>
      </c>
      <c r="I1000" s="1">
        <v>5.8581299999999996E-3</v>
      </c>
    </row>
    <row r="1001" spans="1:9" x14ac:dyDescent="0.2">
      <c r="A1001" s="1" t="s">
        <v>4209</v>
      </c>
      <c r="B1001" s="1" t="s">
        <v>4210</v>
      </c>
      <c r="C1001" s="1" t="s">
        <v>4211</v>
      </c>
      <c r="D1001" s="1" t="s">
        <v>4212</v>
      </c>
      <c r="E1001" s="1">
        <v>10.0748</v>
      </c>
      <c r="F1001" s="1">
        <v>1.50617</v>
      </c>
      <c r="G1001" s="1">
        <v>2.7417899999999999</v>
      </c>
      <c r="H1001" s="2">
        <v>5.0000000000000002E-5</v>
      </c>
      <c r="I1001" s="1">
        <v>1.2672199999999999E-3</v>
      </c>
    </row>
    <row r="1002" spans="1:9" x14ac:dyDescent="0.2">
      <c r="A1002" s="1" t="s">
        <v>4213</v>
      </c>
      <c r="B1002" s="1" t="s">
        <v>4214</v>
      </c>
      <c r="C1002" s="1" t="s">
        <v>4215</v>
      </c>
      <c r="D1002" s="1" t="s">
        <v>4216</v>
      </c>
      <c r="E1002" s="1">
        <v>129.78800000000001</v>
      </c>
      <c r="F1002" s="1">
        <v>33.353700000000003</v>
      </c>
      <c r="G1002" s="1">
        <v>1.96025</v>
      </c>
      <c r="H1002" s="2">
        <v>5.0000000000000002E-5</v>
      </c>
      <c r="I1002" s="1">
        <v>1.2672199999999999E-3</v>
      </c>
    </row>
    <row r="1003" spans="1:9" x14ac:dyDescent="0.2">
      <c r="A1003" s="1" t="s">
        <v>4217</v>
      </c>
      <c r="B1003" s="1" t="s">
        <v>4218</v>
      </c>
      <c r="C1003" s="1" t="s">
        <v>4219</v>
      </c>
      <c r="D1003" s="1" t="s">
        <v>4220</v>
      </c>
      <c r="E1003" s="1">
        <v>190.51499999999999</v>
      </c>
      <c r="F1003" s="1">
        <v>116.63</v>
      </c>
      <c r="G1003" s="1">
        <v>0.70796400000000004</v>
      </c>
      <c r="H1003" s="1">
        <v>3.0500000000000002E-3</v>
      </c>
      <c r="I1003" s="1">
        <v>3.76634E-2</v>
      </c>
    </row>
    <row r="1004" spans="1:9" x14ac:dyDescent="0.2">
      <c r="A1004" s="1" t="s">
        <v>4221</v>
      </c>
      <c r="B1004" s="1" t="s">
        <v>4222</v>
      </c>
      <c r="C1004" s="1" t="s">
        <v>4223</v>
      </c>
      <c r="D1004" s="1" t="s">
        <v>4224</v>
      </c>
      <c r="E1004" s="1">
        <v>3.49336</v>
      </c>
      <c r="F1004" s="1">
        <v>1.0273699999999999</v>
      </c>
      <c r="G1004" s="1">
        <v>1.76566</v>
      </c>
      <c r="H1004" s="1">
        <v>2.8999999999999998E-3</v>
      </c>
      <c r="I1004" s="1">
        <v>3.6207200000000002E-2</v>
      </c>
    </row>
    <row r="1005" spans="1:9" x14ac:dyDescent="0.2">
      <c r="A1005" s="1" t="s">
        <v>4225</v>
      </c>
      <c r="B1005" s="1" t="s">
        <v>4226</v>
      </c>
      <c r="C1005" s="1" t="s">
        <v>4227</v>
      </c>
      <c r="D1005" s="1" t="s">
        <v>4228</v>
      </c>
      <c r="E1005" s="1">
        <v>4.3534199999999998</v>
      </c>
      <c r="F1005" s="1">
        <v>0.293043</v>
      </c>
      <c r="G1005" s="1">
        <v>3.89297</v>
      </c>
      <c r="H1005" s="2">
        <v>5.0000000000000002E-5</v>
      </c>
      <c r="I1005" s="1">
        <v>1.2672199999999999E-3</v>
      </c>
    </row>
    <row r="1006" spans="1:9" x14ac:dyDescent="0.2">
      <c r="A1006" s="1" t="s">
        <v>4229</v>
      </c>
      <c r="B1006" s="1" t="s">
        <v>4230</v>
      </c>
      <c r="C1006" s="1" t="s">
        <v>4231</v>
      </c>
      <c r="D1006" s="1" t="s">
        <v>4232</v>
      </c>
      <c r="E1006" s="1">
        <v>7.5820699999999999</v>
      </c>
      <c r="F1006" s="1">
        <v>0.79683999999999999</v>
      </c>
      <c r="G1006" s="1">
        <v>3.2502300000000002</v>
      </c>
      <c r="H1006" s="2">
        <v>5.0000000000000002E-5</v>
      </c>
      <c r="I1006" s="1">
        <v>1.2672199999999999E-3</v>
      </c>
    </row>
    <row r="1007" spans="1:9" x14ac:dyDescent="0.2">
      <c r="A1007" s="1" t="s">
        <v>4233</v>
      </c>
      <c r="B1007" s="1" t="s">
        <v>4234</v>
      </c>
      <c r="C1007" s="1" t="s">
        <v>4235</v>
      </c>
      <c r="D1007" s="1" t="s">
        <v>4236</v>
      </c>
      <c r="E1007" s="1">
        <v>16.714099999999998</v>
      </c>
      <c r="F1007" s="1">
        <v>59.054400000000001</v>
      </c>
      <c r="G1007" s="1">
        <v>-1.82097</v>
      </c>
      <c r="H1007" s="2">
        <v>5.0000000000000002E-5</v>
      </c>
      <c r="I1007" s="1">
        <v>1.2672199999999999E-3</v>
      </c>
    </row>
    <row r="1008" spans="1:9" x14ac:dyDescent="0.2">
      <c r="A1008" s="1" t="s">
        <v>4237</v>
      </c>
      <c r="B1008" s="1" t="s">
        <v>4238</v>
      </c>
      <c r="C1008" s="1" t="s">
        <v>4239</v>
      </c>
      <c r="D1008" s="1" t="s">
        <v>4240</v>
      </c>
      <c r="E1008" s="1">
        <v>5.1156499999999996</v>
      </c>
      <c r="F1008" s="1">
        <v>0.41622100000000001</v>
      </c>
      <c r="G1008" s="1">
        <v>3.6194999999999999</v>
      </c>
      <c r="H1008" s="2">
        <v>5.0000000000000002E-5</v>
      </c>
      <c r="I1008" s="1">
        <v>1.2672199999999999E-3</v>
      </c>
    </row>
    <row r="1009" spans="1:9" x14ac:dyDescent="0.2">
      <c r="A1009" s="1" t="s">
        <v>4241</v>
      </c>
      <c r="B1009" s="1" t="s">
        <v>4242</v>
      </c>
      <c r="C1009" s="1" t="s">
        <v>4243</v>
      </c>
      <c r="D1009" s="1" t="s">
        <v>4244</v>
      </c>
      <c r="E1009" s="1">
        <v>77.710899999999995</v>
      </c>
      <c r="F1009" s="1">
        <v>46.2517</v>
      </c>
      <c r="G1009" s="1">
        <v>0.74861200000000006</v>
      </c>
      <c r="H1009" s="1">
        <v>8.9999999999999998E-4</v>
      </c>
      <c r="I1009" s="1">
        <v>1.4226900000000001E-2</v>
      </c>
    </row>
    <row r="1010" spans="1:9" x14ac:dyDescent="0.2">
      <c r="A1010" s="1" t="s">
        <v>4245</v>
      </c>
      <c r="B1010" s="1" t="s">
        <v>4246</v>
      </c>
      <c r="C1010" s="1" t="s">
        <v>4247</v>
      </c>
      <c r="D1010" s="1" t="s">
        <v>4248</v>
      </c>
      <c r="E1010" s="1">
        <v>11.924300000000001</v>
      </c>
      <c r="F1010" s="1">
        <v>5.1746999999999996</v>
      </c>
      <c r="G1010" s="1">
        <v>1.2043600000000001</v>
      </c>
      <c r="H1010" s="2">
        <v>5.0000000000000002E-5</v>
      </c>
      <c r="I1010" s="1">
        <v>1.2672199999999999E-3</v>
      </c>
    </row>
    <row r="1011" spans="1:9" x14ac:dyDescent="0.2">
      <c r="A1011" s="1" t="s">
        <v>4249</v>
      </c>
      <c r="B1011" s="1" t="s">
        <v>4250</v>
      </c>
      <c r="C1011" s="1" t="s">
        <v>4251</v>
      </c>
      <c r="D1011" s="1" t="s">
        <v>4252</v>
      </c>
      <c r="E1011" s="1">
        <v>40.9206</v>
      </c>
      <c r="F1011" s="1">
        <v>0.336368</v>
      </c>
      <c r="G1011" s="1">
        <v>6.9266399999999999</v>
      </c>
      <c r="H1011" s="1">
        <v>2.0000000000000001E-4</v>
      </c>
      <c r="I1011" s="1">
        <v>4.2114400000000003E-3</v>
      </c>
    </row>
    <row r="1012" spans="1:9" x14ac:dyDescent="0.2">
      <c r="A1012" s="1" t="s">
        <v>4253</v>
      </c>
      <c r="B1012" s="1" t="s">
        <v>4254</v>
      </c>
      <c r="C1012" s="1" t="s">
        <v>4255</v>
      </c>
      <c r="D1012" s="1" t="s">
        <v>4256</v>
      </c>
      <c r="E1012" s="1">
        <v>28.564</v>
      </c>
      <c r="F1012" s="1">
        <v>14.650499999999999</v>
      </c>
      <c r="G1012" s="1">
        <v>0.96324600000000005</v>
      </c>
      <c r="H1012" s="1">
        <v>1.15E-3</v>
      </c>
      <c r="I1012" s="1">
        <v>1.7199200000000001E-2</v>
      </c>
    </row>
    <row r="1013" spans="1:9" x14ac:dyDescent="0.2">
      <c r="A1013" s="1" t="s">
        <v>4257</v>
      </c>
      <c r="B1013" s="1" t="s">
        <v>4258</v>
      </c>
      <c r="C1013" s="1" t="s">
        <v>4259</v>
      </c>
      <c r="D1013" s="1" t="s">
        <v>4260</v>
      </c>
      <c r="E1013" s="1">
        <v>27.045200000000001</v>
      </c>
      <c r="F1013" s="1">
        <v>15.413600000000001</v>
      </c>
      <c r="G1013" s="1">
        <v>0.811168</v>
      </c>
      <c r="H1013" s="1">
        <v>9.5E-4</v>
      </c>
      <c r="I1013" s="1">
        <v>1.48235E-2</v>
      </c>
    </row>
    <row r="1014" spans="1:9" x14ac:dyDescent="0.2">
      <c r="A1014" s="1" t="s">
        <v>4261</v>
      </c>
      <c r="B1014" s="1" t="s">
        <v>4262</v>
      </c>
      <c r="C1014" s="1" t="s">
        <v>4263</v>
      </c>
      <c r="D1014" s="1" t="s">
        <v>4264</v>
      </c>
      <c r="E1014" s="1">
        <v>39.079300000000003</v>
      </c>
      <c r="F1014" s="1">
        <v>22.353300000000001</v>
      </c>
      <c r="G1014" s="1">
        <v>0.80591800000000002</v>
      </c>
      <c r="H1014" s="1">
        <v>2.9999999999999997E-4</v>
      </c>
      <c r="I1014" s="1">
        <v>5.8581299999999996E-3</v>
      </c>
    </row>
    <row r="1015" spans="1:9" x14ac:dyDescent="0.2">
      <c r="A1015" s="1" t="s">
        <v>4265</v>
      </c>
      <c r="B1015" s="1" t="s">
        <v>4266</v>
      </c>
      <c r="C1015" s="1" t="s">
        <v>4267</v>
      </c>
      <c r="D1015" s="1" t="s">
        <v>4268</v>
      </c>
      <c r="E1015" s="1">
        <v>9.9203200000000002</v>
      </c>
      <c r="F1015" s="1">
        <v>3.2283499999999998</v>
      </c>
      <c r="G1015" s="1">
        <v>1.6195900000000001</v>
      </c>
      <c r="H1015" s="2">
        <v>5.0000000000000002E-5</v>
      </c>
      <c r="I1015" s="1">
        <v>1.2672199999999999E-3</v>
      </c>
    </row>
    <row r="1016" spans="1:9" x14ac:dyDescent="0.2">
      <c r="A1016" s="1" t="s">
        <v>4269</v>
      </c>
      <c r="B1016" s="1" t="s">
        <v>4270</v>
      </c>
      <c r="C1016" s="1" t="s">
        <v>4271</v>
      </c>
      <c r="D1016" s="1" t="s">
        <v>4272</v>
      </c>
      <c r="E1016" s="1">
        <v>19.655100000000001</v>
      </c>
      <c r="F1016" s="1">
        <v>12.276199999999999</v>
      </c>
      <c r="G1016" s="1">
        <v>0.67903800000000003</v>
      </c>
      <c r="H1016" s="1">
        <v>1.5E-3</v>
      </c>
      <c r="I1016" s="1">
        <v>2.1412299999999999E-2</v>
      </c>
    </row>
    <row r="1017" spans="1:9" x14ac:dyDescent="0.2">
      <c r="A1017" s="1" t="s">
        <v>4273</v>
      </c>
      <c r="B1017" s="1" t="s">
        <v>4274</v>
      </c>
      <c r="C1017" s="1" t="s">
        <v>4275</v>
      </c>
      <c r="D1017" s="1" t="s">
        <v>4276</v>
      </c>
      <c r="E1017" s="1">
        <v>11.1976</v>
      </c>
      <c r="F1017" s="1">
        <v>36.672199999999997</v>
      </c>
      <c r="G1017" s="1">
        <v>-1.7115</v>
      </c>
      <c r="H1017" s="2">
        <v>5.0000000000000002E-5</v>
      </c>
      <c r="I1017" s="1">
        <v>1.2672199999999999E-3</v>
      </c>
    </row>
    <row r="1018" spans="1:9" x14ac:dyDescent="0.2">
      <c r="A1018" s="1" t="s">
        <v>4277</v>
      </c>
      <c r="B1018" s="1" t="s">
        <v>4278</v>
      </c>
      <c r="C1018" s="1" t="s">
        <v>4279</v>
      </c>
      <c r="D1018" s="1" t="s">
        <v>4280</v>
      </c>
      <c r="E1018" s="1">
        <v>25.9224</v>
      </c>
      <c r="F1018" s="1">
        <v>12.6732</v>
      </c>
      <c r="G1018" s="1">
        <v>1.0324199999999999</v>
      </c>
      <c r="H1018" s="2">
        <v>5.0000000000000002E-5</v>
      </c>
      <c r="I1018" s="1">
        <v>1.2672199999999999E-3</v>
      </c>
    </row>
    <row r="1019" spans="1:9" x14ac:dyDescent="0.2">
      <c r="A1019" s="1" t="s">
        <v>4281</v>
      </c>
      <c r="B1019" s="1" t="s">
        <v>4282</v>
      </c>
      <c r="C1019" s="1" t="s">
        <v>10</v>
      </c>
      <c r="D1019" s="1" t="s">
        <v>4283</v>
      </c>
      <c r="E1019" s="1">
        <v>70.715900000000005</v>
      </c>
      <c r="F1019" s="1">
        <v>2.6212300000000002</v>
      </c>
      <c r="G1019" s="1">
        <v>4.7537200000000004</v>
      </c>
      <c r="H1019" s="2">
        <v>5.0000000000000002E-5</v>
      </c>
      <c r="I1019" s="1">
        <v>1.2672199999999999E-3</v>
      </c>
    </row>
    <row r="1020" spans="1:9" x14ac:dyDescent="0.2">
      <c r="A1020" s="1" t="s">
        <v>4284</v>
      </c>
      <c r="B1020" s="1" t="s">
        <v>4285</v>
      </c>
      <c r="C1020" s="1" t="s">
        <v>4286</v>
      </c>
      <c r="D1020" s="1" t="s">
        <v>4287</v>
      </c>
      <c r="E1020" s="1">
        <v>141.24299999999999</v>
      </c>
      <c r="F1020" s="1">
        <v>36.889000000000003</v>
      </c>
      <c r="G1020" s="1">
        <v>1.93692</v>
      </c>
      <c r="H1020" s="2">
        <v>5.0000000000000002E-5</v>
      </c>
      <c r="I1020" s="1">
        <v>1.2672199999999999E-3</v>
      </c>
    </row>
    <row r="1021" spans="1:9" x14ac:dyDescent="0.2">
      <c r="A1021" s="1" t="s">
        <v>4288</v>
      </c>
      <c r="B1021" s="1" t="s">
        <v>4289</v>
      </c>
      <c r="C1021" s="1" t="s">
        <v>10</v>
      </c>
      <c r="D1021" s="1" t="s">
        <v>4290</v>
      </c>
      <c r="E1021" s="1">
        <v>9.3557000000000006</v>
      </c>
      <c r="F1021" s="1">
        <v>0.70471099999999998</v>
      </c>
      <c r="G1021" s="1">
        <v>3.7307399999999999</v>
      </c>
      <c r="H1021" s="2">
        <v>5.0000000000000002E-5</v>
      </c>
      <c r="I1021" s="1">
        <v>1.2672199999999999E-3</v>
      </c>
    </row>
    <row r="1022" spans="1:9" x14ac:dyDescent="0.2">
      <c r="A1022" s="1" t="s">
        <v>4291</v>
      </c>
      <c r="B1022" s="1" t="s">
        <v>4292</v>
      </c>
      <c r="C1022" s="1" t="s">
        <v>4293</v>
      </c>
      <c r="D1022" s="1" t="s">
        <v>4294</v>
      </c>
      <c r="E1022" s="1">
        <v>9.75671</v>
      </c>
      <c r="F1022" s="1">
        <v>2.0634700000000001</v>
      </c>
      <c r="G1022" s="1">
        <v>2.24132</v>
      </c>
      <c r="H1022" s="2">
        <v>5.0000000000000002E-5</v>
      </c>
      <c r="I1022" s="1">
        <v>1.2672199999999999E-3</v>
      </c>
    </row>
    <row r="1023" spans="1:9" x14ac:dyDescent="0.2">
      <c r="A1023" s="1" t="s">
        <v>4295</v>
      </c>
      <c r="B1023" s="1" t="s">
        <v>4296</v>
      </c>
      <c r="C1023" s="1" t="s">
        <v>4297</v>
      </c>
      <c r="D1023" s="1" t="s">
        <v>4298</v>
      </c>
      <c r="E1023" s="1">
        <v>11.2105</v>
      </c>
      <c r="F1023" s="1">
        <v>1.97729</v>
      </c>
      <c r="G1023" s="1">
        <v>2.50325</v>
      </c>
      <c r="H1023" s="2">
        <v>5.0000000000000002E-5</v>
      </c>
      <c r="I1023" s="1">
        <v>1.2672199999999999E-3</v>
      </c>
    </row>
    <row r="1024" spans="1:9" x14ac:dyDescent="0.2">
      <c r="A1024" s="1" t="s">
        <v>4299</v>
      </c>
      <c r="B1024" s="1" t="s">
        <v>4300</v>
      </c>
      <c r="C1024" s="1" t="s">
        <v>4301</v>
      </c>
      <c r="D1024" s="1" t="s">
        <v>4302</v>
      </c>
      <c r="E1024" s="1">
        <v>5.4429600000000002</v>
      </c>
      <c r="F1024" s="1">
        <v>16.4193</v>
      </c>
      <c r="G1024" s="1">
        <v>-1.59293</v>
      </c>
      <c r="H1024" s="2">
        <v>5.0000000000000002E-5</v>
      </c>
      <c r="I1024" s="1">
        <v>1.2672199999999999E-3</v>
      </c>
    </row>
    <row r="1025" spans="1:9" x14ac:dyDescent="0.2">
      <c r="A1025" s="1" t="s">
        <v>4303</v>
      </c>
      <c r="B1025" s="1" t="s">
        <v>4304</v>
      </c>
      <c r="C1025" s="1" t="s">
        <v>4305</v>
      </c>
      <c r="D1025" s="1" t="s">
        <v>4306</v>
      </c>
      <c r="E1025" s="1">
        <v>157.77000000000001</v>
      </c>
      <c r="F1025" s="1">
        <v>88.989800000000002</v>
      </c>
      <c r="G1025" s="1">
        <v>0.82611199999999996</v>
      </c>
      <c r="H1025" s="1">
        <v>1.1000000000000001E-3</v>
      </c>
      <c r="I1025" s="1">
        <v>1.6598000000000002E-2</v>
      </c>
    </row>
    <row r="1026" spans="1:9" x14ac:dyDescent="0.2">
      <c r="A1026" s="1" t="s">
        <v>4307</v>
      </c>
      <c r="B1026" s="1" t="s">
        <v>4308</v>
      </c>
      <c r="C1026" s="1" t="s">
        <v>4309</v>
      </c>
      <c r="D1026" s="1" t="s">
        <v>4310</v>
      </c>
      <c r="E1026" s="1">
        <v>6.0821199999999997</v>
      </c>
      <c r="F1026" s="1">
        <v>1.71669</v>
      </c>
      <c r="G1026" s="1">
        <v>1.82494</v>
      </c>
      <c r="H1026" s="1">
        <v>5.0000000000000001E-4</v>
      </c>
      <c r="I1026" s="1">
        <v>8.9671600000000001E-3</v>
      </c>
    </row>
    <row r="1027" spans="1:9" x14ac:dyDescent="0.2">
      <c r="A1027" s="1" t="s">
        <v>4311</v>
      </c>
      <c r="B1027" s="1" t="s">
        <v>4312</v>
      </c>
      <c r="C1027" s="1" t="s">
        <v>4313</v>
      </c>
      <c r="D1027" s="1" t="s">
        <v>4314</v>
      </c>
      <c r="E1027" s="1">
        <v>3.25671</v>
      </c>
      <c r="F1027" s="1">
        <v>1.11714</v>
      </c>
      <c r="G1027" s="1">
        <v>1.5436099999999999</v>
      </c>
      <c r="H1027" s="1">
        <v>5.9999999999999995E-4</v>
      </c>
      <c r="I1027" s="1">
        <v>1.0168200000000001E-2</v>
      </c>
    </row>
    <row r="1028" spans="1:9" x14ac:dyDescent="0.2">
      <c r="A1028" s="1" t="s">
        <v>4315</v>
      </c>
      <c r="B1028" s="1" t="s">
        <v>4316</v>
      </c>
      <c r="C1028" s="1" t="s">
        <v>4317</v>
      </c>
      <c r="D1028" s="1" t="s">
        <v>4318</v>
      </c>
      <c r="E1028" s="1">
        <v>130.18700000000001</v>
      </c>
      <c r="F1028" s="1">
        <v>57.240699999999997</v>
      </c>
      <c r="G1028" s="1">
        <v>1.18547</v>
      </c>
      <c r="H1028" s="2">
        <v>5.0000000000000002E-5</v>
      </c>
      <c r="I1028" s="1">
        <v>1.2672199999999999E-3</v>
      </c>
    </row>
    <row r="1029" spans="1:9" x14ac:dyDescent="0.2">
      <c r="A1029" s="1" t="s">
        <v>4319</v>
      </c>
      <c r="B1029" s="1" t="s">
        <v>4320</v>
      </c>
      <c r="C1029" s="1" t="s">
        <v>4321</v>
      </c>
      <c r="D1029" s="1" t="s">
        <v>4322</v>
      </c>
      <c r="E1029" s="1">
        <v>6.35379</v>
      </c>
      <c r="F1029" s="1">
        <v>40.072099999999999</v>
      </c>
      <c r="G1029" s="1">
        <v>-2.6569099999999999</v>
      </c>
      <c r="H1029" s="2">
        <v>5.0000000000000002E-5</v>
      </c>
      <c r="I1029" s="1">
        <v>1.2672199999999999E-3</v>
      </c>
    </row>
    <row r="1030" spans="1:9" x14ac:dyDescent="0.2">
      <c r="A1030" s="1" t="s">
        <v>4323</v>
      </c>
      <c r="B1030" s="1" t="s">
        <v>4324</v>
      </c>
      <c r="C1030" s="1" t="s">
        <v>4325</v>
      </c>
      <c r="D1030" s="1" t="s">
        <v>4326</v>
      </c>
      <c r="E1030" s="1">
        <v>20.311199999999999</v>
      </c>
      <c r="F1030" s="1">
        <v>8.8823500000000006</v>
      </c>
      <c r="G1030" s="1">
        <v>1.19326</v>
      </c>
      <c r="H1030" s="2">
        <v>5.0000000000000002E-5</v>
      </c>
      <c r="I1030" s="1">
        <v>1.2672199999999999E-3</v>
      </c>
    </row>
    <row r="1031" spans="1:9" x14ac:dyDescent="0.2">
      <c r="A1031" s="1" t="s">
        <v>4327</v>
      </c>
      <c r="B1031" s="1" t="s">
        <v>4328</v>
      </c>
      <c r="C1031" s="1" t="s">
        <v>4329</v>
      </c>
      <c r="D1031" s="1" t="s">
        <v>4330</v>
      </c>
      <c r="E1031" s="1">
        <v>28.226700000000001</v>
      </c>
      <c r="F1031" s="1">
        <v>14.8529</v>
      </c>
      <c r="G1031" s="1">
        <v>0.926315</v>
      </c>
      <c r="H1031" s="1">
        <v>1.4999999999999999E-4</v>
      </c>
      <c r="I1031" s="1">
        <v>3.28101E-3</v>
      </c>
    </row>
    <row r="1032" spans="1:9" x14ac:dyDescent="0.2">
      <c r="A1032" s="1" t="s">
        <v>4331</v>
      </c>
      <c r="B1032" s="1" t="s">
        <v>4332</v>
      </c>
      <c r="C1032" s="1" t="s">
        <v>4333</v>
      </c>
      <c r="D1032" s="1" t="s">
        <v>4334</v>
      </c>
      <c r="E1032" s="1">
        <v>57.738599999999998</v>
      </c>
      <c r="F1032" s="1">
        <v>9.3827099999999994</v>
      </c>
      <c r="G1032" s="1">
        <v>2.6214599999999999</v>
      </c>
      <c r="H1032" s="2">
        <v>5.0000000000000002E-5</v>
      </c>
      <c r="I1032" s="1">
        <v>1.2672199999999999E-3</v>
      </c>
    </row>
    <row r="1033" spans="1:9" x14ac:dyDescent="0.2">
      <c r="A1033" s="1" t="s">
        <v>4335</v>
      </c>
      <c r="B1033" s="1" t="s">
        <v>4336</v>
      </c>
      <c r="C1033" s="1" t="s">
        <v>4337</v>
      </c>
      <c r="D1033" s="1" t="s">
        <v>4338</v>
      </c>
      <c r="E1033" s="1">
        <v>12.7652</v>
      </c>
      <c r="F1033" s="1">
        <v>21.168800000000001</v>
      </c>
      <c r="G1033" s="1">
        <v>-0.72972400000000004</v>
      </c>
      <c r="H1033" s="1">
        <v>1.1999999999999999E-3</v>
      </c>
      <c r="I1033" s="1">
        <v>1.7789800000000001E-2</v>
      </c>
    </row>
    <row r="1034" spans="1:9" x14ac:dyDescent="0.2">
      <c r="A1034" s="1" t="s">
        <v>4339</v>
      </c>
      <c r="B1034" s="1" t="s">
        <v>4340</v>
      </c>
      <c r="C1034" s="1" t="s">
        <v>10</v>
      </c>
      <c r="D1034" s="1" t="s">
        <v>4341</v>
      </c>
      <c r="E1034" s="1">
        <v>12.473699999999999</v>
      </c>
      <c r="F1034" s="1">
        <v>25.6829</v>
      </c>
      <c r="G1034" s="1">
        <v>-1.04192</v>
      </c>
      <c r="H1034" s="1">
        <v>2.5000000000000001E-4</v>
      </c>
      <c r="I1034" s="1">
        <v>5.02076E-3</v>
      </c>
    </row>
    <row r="1035" spans="1:9" x14ac:dyDescent="0.2">
      <c r="A1035" s="1" t="s">
        <v>4342</v>
      </c>
      <c r="B1035" s="1" t="s">
        <v>4343</v>
      </c>
      <c r="C1035" s="1" t="s">
        <v>4344</v>
      </c>
      <c r="D1035" s="1" t="s">
        <v>4345</v>
      </c>
      <c r="E1035" s="1">
        <v>28.422599999999999</v>
      </c>
      <c r="F1035" s="1">
        <v>9.8954400000000007</v>
      </c>
      <c r="G1035" s="1">
        <v>1.5222</v>
      </c>
      <c r="H1035" s="2">
        <v>5.0000000000000002E-5</v>
      </c>
      <c r="I1035" s="1">
        <v>1.2672199999999999E-3</v>
      </c>
    </row>
    <row r="1036" spans="1:9" x14ac:dyDescent="0.2">
      <c r="A1036" s="1" t="s">
        <v>4346</v>
      </c>
      <c r="B1036" s="1" t="s">
        <v>4347</v>
      </c>
      <c r="C1036" s="1" t="s">
        <v>4348</v>
      </c>
      <c r="D1036" s="1" t="s">
        <v>4349</v>
      </c>
      <c r="E1036" s="1">
        <v>9.4545300000000001</v>
      </c>
      <c r="F1036" s="1">
        <v>15.765599999999999</v>
      </c>
      <c r="G1036" s="1">
        <v>-0.737703</v>
      </c>
      <c r="H1036" s="1">
        <v>2.3999999999999998E-3</v>
      </c>
      <c r="I1036" s="1">
        <v>3.0969500000000001E-2</v>
      </c>
    </row>
    <row r="1037" spans="1:9" x14ac:dyDescent="0.2">
      <c r="A1037" s="1" t="s">
        <v>4350</v>
      </c>
      <c r="B1037" s="1" t="s">
        <v>4351</v>
      </c>
      <c r="C1037" s="1" t="s">
        <v>4352</v>
      </c>
      <c r="D1037" s="1" t="s">
        <v>4353</v>
      </c>
      <c r="E1037" s="1">
        <v>5.8719400000000004</v>
      </c>
      <c r="F1037" s="1">
        <v>10.5406</v>
      </c>
      <c r="G1037" s="1">
        <v>-0.84405200000000002</v>
      </c>
      <c r="H1037" s="1">
        <v>1.25E-3</v>
      </c>
      <c r="I1037" s="1">
        <v>1.83702E-2</v>
      </c>
    </row>
    <row r="1038" spans="1:9" x14ac:dyDescent="0.2">
      <c r="A1038" s="1" t="s">
        <v>4354</v>
      </c>
      <c r="B1038" s="1" t="s">
        <v>4355</v>
      </c>
      <c r="C1038" s="1" t="s">
        <v>10</v>
      </c>
      <c r="D1038" s="1" t="s">
        <v>4356</v>
      </c>
      <c r="E1038" s="1">
        <v>9.2047799999999995</v>
      </c>
      <c r="F1038" s="1">
        <v>0.47973700000000002</v>
      </c>
      <c r="G1038" s="1">
        <v>4.2620699999999996</v>
      </c>
      <c r="H1038" s="2">
        <v>5.0000000000000002E-5</v>
      </c>
      <c r="I1038" s="1">
        <v>1.2672199999999999E-3</v>
      </c>
    </row>
    <row r="1039" spans="1:9" x14ac:dyDescent="0.2">
      <c r="A1039" s="1" t="s">
        <v>4357</v>
      </c>
      <c r="B1039" s="1" t="s">
        <v>4358</v>
      </c>
      <c r="C1039" s="1" t="s">
        <v>4359</v>
      </c>
      <c r="D1039" s="1" t="s">
        <v>4360</v>
      </c>
      <c r="E1039" s="1">
        <v>15.987</v>
      </c>
      <c r="F1039" s="1">
        <v>31.535799999999998</v>
      </c>
      <c r="G1039" s="1">
        <v>-0.98008899999999999</v>
      </c>
      <c r="H1039" s="1">
        <v>3.5500000000000002E-3</v>
      </c>
      <c r="I1039" s="1">
        <v>4.2176499999999999E-2</v>
      </c>
    </row>
    <row r="1040" spans="1:9" x14ac:dyDescent="0.2">
      <c r="A1040" s="1" t="s">
        <v>4361</v>
      </c>
      <c r="B1040" s="1" t="s">
        <v>4362</v>
      </c>
      <c r="C1040" s="1" t="s">
        <v>4363</v>
      </c>
      <c r="D1040" s="1" t="s">
        <v>4364</v>
      </c>
      <c r="E1040" s="1">
        <v>21.7043</v>
      </c>
      <c r="F1040" s="1">
        <v>12.7517</v>
      </c>
      <c r="G1040" s="1">
        <v>0.76728600000000002</v>
      </c>
      <c r="H1040" s="1">
        <v>1.9E-3</v>
      </c>
      <c r="I1040" s="1">
        <v>2.5529400000000001E-2</v>
      </c>
    </row>
    <row r="1041" spans="1:9" x14ac:dyDescent="0.2">
      <c r="A1041" s="1" t="s">
        <v>4365</v>
      </c>
      <c r="B1041" s="1" t="s">
        <v>4366</v>
      </c>
      <c r="C1041" s="1" t="s">
        <v>4367</v>
      </c>
      <c r="D1041" s="1" t="s">
        <v>4368</v>
      </c>
      <c r="E1041" s="1">
        <v>8.0198999999999998</v>
      </c>
      <c r="F1041" s="1">
        <v>4.3719900000000003</v>
      </c>
      <c r="G1041" s="1">
        <v>0.87529299999999999</v>
      </c>
      <c r="H1041" s="1">
        <v>3.5E-4</v>
      </c>
      <c r="I1041" s="1">
        <v>6.6503899999999999E-3</v>
      </c>
    </row>
    <row r="1042" spans="1:9" x14ac:dyDescent="0.2">
      <c r="A1042" s="1" t="s">
        <v>4369</v>
      </c>
      <c r="B1042" s="1" t="s">
        <v>4370</v>
      </c>
      <c r="C1042" s="1" t="s">
        <v>4371</v>
      </c>
      <c r="D1042" s="1" t="s">
        <v>4372</v>
      </c>
      <c r="E1042" s="1">
        <v>9.1439400000000006</v>
      </c>
      <c r="F1042" s="1">
        <v>17.4131</v>
      </c>
      <c r="G1042" s="1">
        <v>-0.92928500000000003</v>
      </c>
      <c r="H1042" s="1">
        <v>1.4999999999999999E-4</v>
      </c>
      <c r="I1042" s="1">
        <v>3.28101E-3</v>
      </c>
    </row>
    <row r="1043" spans="1:9" x14ac:dyDescent="0.2">
      <c r="A1043" s="1" t="s">
        <v>4373</v>
      </c>
      <c r="B1043" s="1" t="s">
        <v>4374</v>
      </c>
      <c r="C1043" s="1" t="s">
        <v>4375</v>
      </c>
      <c r="D1043" s="1" t="s">
        <v>4376</v>
      </c>
      <c r="E1043" s="1">
        <v>11.626099999999999</v>
      </c>
      <c r="F1043" s="1">
        <v>5.6138599999999999</v>
      </c>
      <c r="G1043" s="1">
        <v>1.0503100000000001</v>
      </c>
      <c r="H1043" s="1">
        <v>3.0500000000000002E-3</v>
      </c>
      <c r="I1043" s="1">
        <v>3.76634E-2</v>
      </c>
    </row>
    <row r="1044" spans="1:9" x14ac:dyDescent="0.2">
      <c r="A1044" s="1" t="s">
        <v>4377</v>
      </c>
      <c r="B1044" s="1" t="s">
        <v>4378</v>
      </c>
      <c r="C1044" s="1" t="s">
        <v>4379</v>
      </c>
      <c r="D1044" s="1" t="s">
        <v>4380</v>
      </c>
      <c r="E1044" s="1">
        <v>17.831499999999998</v>
      </c>
      <c r="F1044" s="1">
        <v>31.451499999999999</v>
      </c>
      <c r="G1044" s="1">
        <v>-0.81869999999999998</v>
      </c>
      <c r="H1044" s="1">
        <v>4.4999999999999999E-4</v>
      </c>
      <c r="I1044" s="1">
        <v>8.2184500000000004E-3</v>
      </c>
    </row>
    <row r="1045" spans="1:9" x14ac:dyDescent="0.2">
      <c r="A1045" s="1" t="s">
        <v>4381</v>
      </c>
      <c r="B1045" s="1" t="s">
        <v>4382</v>
      </c>
      <c r="C1045" s="1" t="s">
        <v>10</v>
      </c>
      <c r="D1045" s="1" t="s">
        <v>4383</v>
      </c>
      <c r="E1045" s="1">
        <v>5.8908500000000004</v>
      </c>
      <c r="F1045" s="1">
        <v>1.5347299999999999</v>
      </c>
      <c r="G1045" s="1">
        <v>1.94049</v>
      </c>
      <c r="H1045" s="2">
        <v>5.0000000000000002E-5</v>
      </c>
      <c r="I1045" s="1">
        <v>1.2672199999999999E-3</v>
      </c>
    </row>
    <row r="1046" spans="1:9" x14ac:dyDescent="0.2">
      <c r="A1046" s="1" t="s">
        <v>4384</v>
      </c>
      <c r="B1046" s="1" t="s">
        <v>4385</v>
      </c>
      <c r="C1046" s="1" t="s">
        <v>4386</v>
      </c>
      <c r="D1046" s="1" t="s">
        <v>4387</v>
      </c>
      <c r="E1046" s="1">
        <v>9.37697</v>
      </c>
      <c r="F1046" s="1">
        <v>4.4478299999999997</v>
      </c>
      <c r="G1046" s="1">
        <v>1.07602</v>
      </c>
      <c r="H1046" s="2">
        <v>5.0000000000000002E-5</v>
      </c>
      <c r="I1046" s="1">
        <v>1.2672199999999999E-3</v>
      </c>
    </row>
    <row r="1047" spans="1:9" x14ac:dyDescent="0.2">
      <c r="A1047" s="1" t="s">
        <v>4388</v>
      </c>
      <c r="B1047" s="1" t="s">
        <v>4389</v>
      </c>
      <c r="C1047" s="1" t="s">
        <v>4390</v>
      </c>
      <c r="D1047" s="1" t="s">
        <v>4391</v>
      </c>
      <c r="E1047" s="1">
        <v>9.2964599999999997</v>
      </c>
      <c r="F1047" s="1">
        <v>21.622699999999998</v>
      </c>
      <c r="G1047" s="1">
        <v>-1.2177899999999999</v>
      </c>
      <c r="H1047" s="2">
        <v>5.0000000000000002E-5</v>
      </c>
      <c r="I1047" s="1">
        <v>1.2672199999999999E-3</v>
      </c>
    </row>
    <row r="1048" spans="1:9" x14ac:dyDescent="0.2">
      <c r="A1048" s="1" t="s">
        <v>4392</v>
      </c>
      <c r="B1048" s="1" t="s">
        <v>4393</v>
      </c>
      <c r="C1048" s="1" t="s">
        <v>4394</v>
      </c>
      <c r="D1048" s="1" t="s">
        <v>4395</v>
      </c>
      <c r="E1048" s="1">
        <v>11.4657</v>
      </c>
      <c r="F1048" s="1">
        <v>5.85961</v>
      </c>
      <c r="G1048" s="1">
        <v>0.96844600000000003</v>
      </c>
      <c r="H1048" s="2">
        <v>5.0000000000000002E-5</v>
      </c>
      <c r="I1048" s="1">
        <v>1.2672199999999999E-3</v>
      </c>
    </row>
    <row r="1049" spans="1:9" x14ac:dyDescent="0.2">
      <c r="A1049" s="1" t="s">
        <v>4396</v>
      </c>
      <c r="B1049" s="1" t="s">
        <v>4397</v>
      </c>
      <c r="C1049" s="1" t="s">
        <v>4398</v>
      </c>
      <c r="D1049" s="1" t="s">
        <v>4399</v>
      </c>
      <c r="E1049" s="1">
        <v>40.793799999999997</v>
      </c>
      <c r="F1049" s="1">
        <v>14.9307</v>
      </c>
      <c r="G1049" s="1">
        <v>1.45007</v>
      </c>
      <c r="H1049" s="1">
        <v>4.0000000000000002E-4</v>
      </c>
      <c r="I1049" s="1">
        <v>7.4173099999999999E-3</v>
      </c>
    </row>
    <row r="1050" spans="1:9" x14ac:dyDescent="0.2">
      <c r="A1050" s="1" t="s">
        <v>4400</v>
      </c>
      <c r="B1050" s="1" t="s">
        <v>4401</v>
      </c>
      <c r="C1050" s="1" t="s">
        <v>4402</v>
      </c>
      <c r="D1050" s="1" t="s">
        <v>4403</v>
      </c>
      <c r="E1050" s="1">
        <v>0.75592999999999999</v>
      </c>
      <c r="F1050" s="1">
        <v>12.9558</v>
      </c>
      <c r="G1050" s="1">
        <v>-4.0991999999999997</v>
      </c>
      <c r="H1050" s="2">
        <v>5.0000000000000002E-5</v>
      </c>
      <c r="I1050" s="1">
        <v>1.2672199999999999E-3</v>
      </c>
    </row>
    <row r="1051" spans="1:9" x14ac:dyDescent="0.2">
      <c r="A1051" s="1" t="s">
        <v>4404</v>
      </c>
      <c r="B1051" s="1" t="s">
        <v>4405</v>
      </c>
      <c r="C1051" s="1" t="s">
        <v>4406</v>
      </c>
      <c r="D1051" s="1" t="s">
        <v>4407</v>
      </c>
      <c r="E1051" s="1">
        <v>4.1194800000000003</v>
      </c>
      <c r="F1051" s="1">
        <v>1.7415499999999999</v>
      </c>
      <c r="G1051" s="1">
        <v>1.2420899999999999</v>
      </c>
      <c r="H1051" s="1">
        <v>3.7499999999999999E-3</v>
      </c>
      <c r="I1051" s="1">
        <v>4.4027400000000001E-2</v>
      </c>
    </row>
    <row r="1052" spans="1:9" x14ac:dyDescent="0.2">
      <c r="A1052" s="1" t="s">
        <v>4408</v>
      </c>
      <c r="B1052" s="1" t="s">
        <v>4409</v>
      </c>
      <c r="C1052" s="1" t="s">
        <v>4410</v>
      </c>
      <c r="D1052" s="1" t="s">
        <v>4411</v>
      </c>
      <c r="E1052" s="1">
        <v>24.908000000000001</v>
      </c>
      <c r="F1052" s="1">
        <v>71.420400000000001</v>
      </c>
      <c r="G1052" s="1">
        <v>-1.51972</v>
      </c>
      <c r="H1052" s="1">
        <v>2.9999999999999997E-4</v>
      </c>
      <c r="I1052" s="1">
        <v>5.8581299999999996E-3</v>
      </c>
    </row>
    <row r="1053" spans="1:9" x14ac:dyDescent="0.2">
      <c r="A1053" s="1" t="s">
        <v>4412</v>
      </c>
      <c r="B1053" s="1" t="s">
        <v>4413</v>
      </c>
      <c r="C1053" s="1" t="s">
        <v>10</v>
      </c>
      <c r="D1053" s="1" t="s">
        <v>4414</v>
      </c>
      <c r="E1053" s="1">
        <v>53.802799999999998</v>
      </c>
      <c r="F1053" s="1">
        <v>28.349799999999998</v>
      </c>
      <c r="G1053" s="1">
        <v>0.92434499999999997</v>
      </c>
      <c r="H1053" s="2">
        <v>5.0000000000000002E-5</v>
      </c>
      <c r="I1053" s="1">
        <v>1.2672199999999999E-3</v>
      </c>
    </row>
    <row r="1054" spans="1:9" x14ac:dyDescent="0.2">
      <c r="A1054" s="1" t="s">
        <v>4415</v>
      </c>
      <c r="B1054" s="1" t="s">
        <v>4416</v>
      </c>
      <c r="C1054" s="1" t="s">
        <v>4417</v>
      </c>
      <c r="D1054" s="1" t="s">
        <v>4418</v>
      </c>
      <c r="E1054" s="1">
        <v>16.735499999999998</v>
      </c>
      <c r="F1054" s="1">
        <v>2.8898199999999998</v>
      </c>
      <c r="G1054" s="1">
        <v>2.5338599999999998</v>
      </c>
      <c r="H1054" s="2">
        <v>5.0000000000000002E-5</v>
      </c>
      <c r="I1054" s="1">
        <v>1.2672199999999999E-3</v>
      </c>
    </row>
    <row r="1055" spans="1:9" x14ac:dyDescent="0.2">
      <c r="A1055" s="1" t="s">
        <v>4419</v>
      </c>
      <c r="B1055" s="1" t="s">
        <v>4420</v>
      </c>
      <c r="C1055" s="1" t="s">
        <v>4421</v>
      </c>
      <c r="D1055" s="1" t="s">
        <v>4422</v>
      </c>
      <c r="E1055" s="1">
        <v>17.603999999999999</v>
      </c>
      <c r="F1055" s="1">
        <v>3.8447900000000002</v>
      </c>
      <c r="G1055" s="1">
        <v>2.1949299999999998</v>
      </c>
      <c r="H1055" s="2">
        <v>5.0000000000000002E-5</v>
      </c>
      <c r="I1055" s="1">
        <v>1.2672199999999999E-3</v>
      </c>
    </row>
    <row r="1056" spans="1:9" x14ac:dyDescent="0.2">
      <c r="A1056" s="1" t="s">
        <v>4423</v>
      </c>
      <c r="B1056" s="1" t="s">
        <v>4424</v>
      </c>
      <c r="C1056" s="1" t="s">
        <v>4425</v>
      </c>
      <c r="D1056" s="1" t="s">
        <v>4426</v>
      </c>
      <c r="E1056" s="1">
        <v>14.5707</v>
      </c>
      <c r="F1056" s="1">
        <v>35.859499999999997</v>
      </c>
      <c r="G1056" s="1">
        <v>-1.2992900000000001</v>
      </c>
      <c r="H1056" s="1">
        <v>1.15E-3</v>
      </c>
      <c r="I1056" s="1">
        <v>1.7199200000000001E-2</v>
      </c>
    </row>
    <row r="1057" spans="1:9" x14ac:dyDescent="0.2">
      <c r="A1057" s="1" t="s">
        <v>4427</v>
      </c>
      <c r="B1057" s="1" t="s">
        <v>4428</v>
      </c>
      <c r="C1057" s="1" t="s">
        <v>4429</v>
      </c>
      <c r="D1057" s="1" t="s">
        <v>4430</v>
      </c>
      <c r="E1057" s="1">
        <v>176.84100000000001</v>
      </c>
      <c r="F1057" s="1">
        <v>81.146000000000001</v>
      </c>
      <c r="G1057" s="1">
        <v>1.1238600000000001</v>
      </c>
      <c r="H1057" s="2">
        <v>5.0000000000000002E-5</v>
      </c>
      <c r="I1057" s="1">
        <v>1.2672199999999999E-3</v>
      </c>
    </row>
    <row r="1058" spans="1:9" x14ac:dyDescent="0.2">
      <c r="A1058" s="1" t="s">
        <v>4431</v>
      </c>
      <c r="B1058" s="1" t="s">
        <v>4432</v>
      </c>
      <c r="C1058" s="1" t="s">
        <v>4433</v>
      </c>
      <c r="D1058" s="1" t="s">
        <v>4434</v>
      </c>
      <c r="E1058" s="1">
        <v>21.9968</v>
      </c>
      <c r="F1058" s="1">
        <v>9.6498399999999993</v>
      </c>
      <c r="G1058" s="1">
        <v>1.18872</v>
      </c>
      <c r="H1058" s="2">
        <v>5.0000000000000002E-5</v>
      </c>
      <c r="I1058" s="1">
        <v>1.2672199999999999E-3</v>
      </c>
    </row>
    <row r="1059" spans="1:9" x14ac:dyDescent="0.2">
      <c r="A1059" s="1" t="s">
        <v>4435</v>
      </c>
      <c r="B1059" s="1" t="s">
        <v>4436</v>
      </c>
      <c r="C1059" s="1" t="s">
        <v>4437</v>
      </c>
      <c r="D1059" s="1" t="s">
        <v>4438</v>
      </c>
      <c r="E1059" s="1">
        <v>5.16343</v>
      </c>
      <c r="F1059" s="1">
        <v>2.6928800000000002</v>
      </c>
      <c r="G1059" s="1">
        <v>0.93917799999999996</v>
      </c>
      <c r="H1059" s="1">
        <v>3.4499999999999999E-3</v>
      </c>
      <c r="I1059" s="1">
        <v>4.1365800000000001E-2</v>
      </c>
    </row>
    <row r="1060" spans="1:9" x14ac:dyDescent="0.2">
      <c r="A1060" s="1" t="s">
        <v>4439</v>
      </c>
      <c r="B1060" s="1" t="s">
        <v>4440</v>
      </c>
      <c r="C1060" s="1" t="s">
        <v>4441</v>
      </c>
      <c r="D1060" s="1" t="s">
        <v>4442</v>
      </c>
      <c r="E1060" s="1">
        <v>4.9480500000000003</v>
      </c>
      <c r="F1060" s="1">
        <v>1.74579</v>
      </c>
      <c r="G1060" s="1">
        <v>1.50298</v>
      </c>
      <c r="H1060" s="2">
        <v>5.0000000000000002E-5</v>
      </c>
      <c r="I1060" s="1">
        <v>1.2672199999999999E-3</v>
      </c>
    </row>
    <row r="1061" spans="1:9" x14ac:dyDescent="0.2">
      <c r="A1061" s="1" t="s">
        <v>4443</v>
      </c>
      <c r="B1061" s="1" t="s">
        <v>4444</v>
      </c>
      <c r="C1061" s="1" t="s">
        <v>4445</v>
      </c>
      <c r="D1061" s="1" t="s">
        <v>4446</v>
      </c>
      <c r="E1061" s="1">
        <v>8.8534299999999995</v>
      </c>
      <c r="F1061" s="1">
        <v>4.0722699999999996</v>
      </c>
      <c r="G1061" s="1">
        <v>1.1204000000000001</v>
      </c>
      <c r="H1061" s="1">
        <v>8.4999999999999995E-4</v>
      </c>
      <c r="I1061" s="1">
        <v>1.36145E-2</v>
      </c>
    </row>
    <row r="1062" spans="1:9" x14ac:dyDescent="0.2">
      <c r="A1062" s="1" t="s">
        <v>4447</v>
      </c>
      <c r="B1062" s="1" t="s">
        <v>4448</v>
      </c>
      <c r="C1062" s="1" t="s">
        <v>4449</v>
      </c>
      <c r="D1062" s="1" t="s">
        <v>4450</v>
      </c>
      <c r="E1062" s="1">
        <v>39.088999999999999</v>
      </c>
      <c r="F1062" s="1">
        <v>66.591099999999997</v>
      </c>
      <c r="G1062" s="1">
        <v>-0.76856500000000005</v>
      </c>
      <c r="H1062" s="1">
        <v>6.4999999999999997E-4</v>
      </c>
      <c r="I1062" s="1">
        <v>1.0831199999999999E-2</v>
      </c>
    </row>
    <row r="1063" spans="1:9" x14ac:dyDescent="0.2">
      <c r="A1063" s="1" t="s">
        <v>4451</v>
      </c>
      <c r="B1063" s="1" t="s">
        <v>4452</v>
      </c>
      <c r="C1063" s="1" t="s">
        <v>10</v>
      </c>
      <c r="D1063" s="1" t="s">
        <v>4453</v>
      </c>
      <c r="E1063" s="1">
        <v>12.5639</v>
      </c>
      <c r="F1063" s="1">
        <v>20.695599999999999</v>
      </c>
      <c r="G1063" s="1">
        <v>-0.72004299999999999</v>
      </c>
      <c r="H1063" s="1">
        <v>2.5000000000000001E-3</v>
      </c>
      <c r="I1063" s="1">
        <v>3.1991699999999998E-2</v>
      </c>
    </row>
    <row r="1064" spans="1:9" x14ac:dyDescent="0.2">
      <c r="A1064" s="1" t="s">
        <v>4454</v>
      </c>
      <c r="B1064" s="1" t="s">
        <v>4455</v>
      </c>
      <c r="C1064" s="1" t="s">
        <v>4456</v>
      </c>
      <c r="D1064" s="1" t="s">
        <v>4457</v>
      </c>
      <c r="E1064" s="1">
        <v>20.225100000000001</v>
      </c>
      <c r="F1064" s="1">
        <v>11.411799999999999</v>
      </c>
      <c r="G1064" s="1">
        <v>0.82561499999999999</v>
      </c>
      <c r="H1064" s="1">
        <v>3.3999999999999998E-3</v>
      </c>
      <c r="I1064" s="1">
        <v>4.0940299999999999E-2</v>
      </c>
    </row>
    <row r="1065" spans="1:9" x14ac:dyDescent="0.2">
      <c r="A1065" s="1" t="s">
        <v>4458</v>
      </c>
      <c r="B1065" s="1" t="s">
        <v>4459</v>
      </c>
      <c r="C1065" s="1" t="s">
        <v>4460</v>
      </c>
      <c r="D1065" s="1" t="s">
        <v>4461</v>
      </c>
      <c r="E1065" s="1">
        <v>19.879000000000001</v>
      </c>
      <c r="F1065" s="1">
        <v>2.5708099999999998</v>
      </c>
      <c r="G1065" s="1">
        <v>2.9509500000000002</v>
      </c>
      <c r="H1065" s="2">
        <v>5.0000000000000002E-5</v>
      </c>
      <c r="I1065" s="1">
        <v>1.2672199999999999E-3</v>
      </c>
    </row>
    <row r="1066" spans="1:9" x14ac:dyDescent="0.2">
      <c r="A1066" s="1" t="s">
        <v>4462</v>
      </c>
      <c r="B1066" s="1" t="s">
        <v>4463</v>
      </c>
      <c r="C1066" s="1" t="s">
        <v>4464</v>
      </c>
      <c r="D1066" s="1" t="s">
        <v>4465</v>
      </c>
      <c r="E1066" s="1">
        <v>9.1433800000000005</v>
      </c>
      <c r="F1066" s="1">
        <v>2.8721999999999999</v>
      </c>
      <c r="G1066" s="1">
        <v>1.6705700000000001</v>
      </c>
      <c r="H1066" s="2">
        <v>5.0000000000000002E-5</v>
      </c>
      <c r="I1066" s="1">
        <v>1.2672199999999999E-3</v>
      </c>
    </row>
    <row r="1067" spans="1:9" x14ac:dyDescent="0.2">
      <c r="A1067" s="1" t="s">
        <v>4466</v>
      </c>
      <c r="B1067" s="1" t="s">
        <v>4467</v>
      </c>
      <c r="C1067" s="1" t="s">
        <v>4468</v>
      </c>
      <c r="D1067" s="1" t="s">
        <v>4469</v>
      </c>
      <c r="E1067" s="1">
        <v>12.8735</v>
      </c>
      <c r="F1067" s="1">
        <v>0.46833799999999998</v>
      </c>
      <c r="G1067" s="1">
        <v>4.78071</v>
      </c>
      <c r="H1067" s="2">
        <v>5.0000000000000002E-5</v>
      </c>
      <c r="I1067" s="1">
        <v>1.2672199999999999E-3</v>
      </c>
    </row>
    <row r="1068" spans="1:9" x14ac:dyDescent="0.2">
      <c r="A1068" s="1" t="s">
        <v>4470</v>
      </c>
      <c r="B1068" s="1" t="s">
        <v>4471</v>
      </c>
      <c r="C1068" s="1" t="s">
        <v>4472</v>
      </c>
      <c r="D1068" s="1" t="s">
        <v>4473</v>
      </c>
      <c r="E1068" s="1">
        <v>59.7592</v>
      </c>
      <c r="F1068" s="1">
        <v>32.551699999999997</v>
      </c>
      <c r="G1068" s="1">
        <v>0.87642699999999996</v>
      </c>
      <c r="H1068" s="1">
        <v>2.5000000000000001E-4</v>
      </c>
      <c r="I1068" s="1">
        <v>5.02076E-3</v>
      </c>
    </row>
    <row r="1069" spans="1:9" x14ac:dyDescent="0.2">
      <c r="A1069" s="1" t="s">
        <v>4474</v>
      </c>
      <c r="B1069" s="1" t="s">
        <v>4475</v>
      </c>
      <c r="C1069" s="1" t="s">
        <v>4476</v>
      </c>
      <c r="D1069" s="1" t="s">
        <v>4477</v>
      </c>
      <c r="E1069" s="1">
        <v>3.9254600000000002</v>
      </c>
      <c r="F1069" s="1">
        <v>0.81509500000000001</v>
      </c>
      <c r="G1069" s="1">
        <v>2.2678199999999999</v>
      </c>
      <c r="H1069" s="2">
        <v>5.0000000000000002E-5</v>
      </c>
      <c r="I1069" s="1">
        <v>1.2672199999999999E-3</v>
      </c>
    </row>
    <row r="1070" spans="1:9" x14ac:dyDescent="0.2">
      <c r="A1070" s="1" t="s">
        <v>4478</v>
      </c>
      <c r="B1070" s="1" t="s">
        <v>4479</v>
      </c>
      <c r="C1070" s="1" t="s">
        <v>4480</v>
      </c>
      <c r="D1070" s="1" t="s">
        <v>4481</v>
      </c>
      <c r="E1070" s="1">
        <v>115.758</v>
      </c>
      <c r="F1070" s="1">
        <v>63.888300000000001</v>
      </c>
      <c r="G1070" s="1">
        <v>0.85748899999999995</v>
      </c>
      <c r="H1070" s="1">
        <v>6.9999999999999999E-4</v>
      </c>
      <c r="I1070" s="1">
        <v>1.14947E-2</v>
      </c>
    </row>
    <row r="1071" spans="1:9" x14ac:dyDescent="0.2">
      <c r="A1071" s="1" t="s">
        <v>4482</v>
      </c>
      <c r="B1071" s="1" t="s">
        <v>4483</v>
      </c>
      <c r="C1071" s="1" t="s">
        <v>4484</v>
      </c>
      <c r="D1071" s="1" t="s">
        <v>4485</v>
      </c>
      <c r="E1071" s="1">
        <v>4.7168900000000002</v>
      </c>
      <c r="F1071" s="1">
        <v>10.867699999999999</v>
      </c>
      <c r="G1071" s="1">
        <v>-1.20414</v>
      </c>
      <c r="H1071" s="2">
        <v>5.0000000000000002E-5</v>
      </c>
      <c r="I1071" s="1">
        <v>1.2672199999999999E-3</v>
      </c>
    </row>
    <row r="1072" spans="1:9" x14ac:dyDescent="0.2">
      <c r="A1072" s="1" t="s">
        <v>4486</v>
      </c>
      <c r="B1072" s="1" t="s">
        <v>4487</v>
      </c>
      <c r="C1072" s="1" t="s">
        <v>4488</v>
      </c>
      <c r="D1072" s="1" t="s">
        <v>4489</v>
      </c>
      <c r="E1072" s="1">
        <v>36.198700000000002</v>
      </c>
      <c r="F1072" s="1">
        <v>82.120099999999994</v>
      </c>
      <c r="G1072" s="1">
        <v>-1.1818</v>
      </c>
      <c r="H1072" s="1">
        <v>1E-4</v>
      </c>
      <c r="I1072" s="1">
        <v>2.3287500000000001E-3</v>
      </c>
    </row>
    <row r="1073" spans="1:9" x14ac:dyDescent="0.2">
      <c r="A1073" s="1" t="s">
        <v>4490</v>
      </c>
      <c r="B1073" s="1" t="s">
        <v>4491</v>
      </c>
      <c r="C1073" s="1" t="s">
        <v>4492</v>
      </c>
      <c r="D1073" s="1" t="s">
        <v>4493</v>
      </c>
      <c r="E1073" s="1">
        <v>10.0486</v>
      </c>
      <c r="F1073" s="1">
        <v>3.40354</v>
      </c>
      <c r="G1073" s="1">
        <v>1.56189</v>
      </c>
      <c r="H1073" s="2">
        <v>5.0000000000000002E-5</v>
      </c>
      <c r="I1073" s="1">
        <v>1.2672199999999999E-3</v>
      </c>
    </row>
    <row r="1074" spans="1:9" x14ac:dyDescent="0.2">
      <c r="A1074" s="1" t="s">
        <v>4494</v>
      </c>
      <c r="B1074" s="1" t="s">
        <v>4495</v>
      </c>
      <c r="C1074" s="1" t="s">
        <v>10</v>
      </c>
      <c r="D1074" s="1" t="s">
        <v>4496</v>
      </c>
      <c r="E1074" s="1">
        <v>81.310400000000001</v>
      </c>
      <c r="F1074" s="1">
        <v>184.41200000000001</v>
      </c>
      <c r="G1074" s="1">
        <v>-1.1814199999999999</v>
      </c>
      <c r="H1074" s="2">
        <v>5.0000000000000002E-5</v>
      </c>
      <c r="I1074" s="1">
        <v>1.2672199999999999E-3</v>
      </c>
    </row>
    <row r="1075" spans="1:9" x14ac:dyDescent="0.2">
      <c r="A1075" s="1" t="s">
        <v>4497</v>
      </c>
      <c r="B1075" s="1" t="s">
        <v>4498</v>
      </c>
      <c r="C1075" s="1" t="s">
        <v>4499</v>
      </c>
      <c r="D1075" s="1" t="s">
        <v>4500</v>
      </c>
      <c r="E1075" s="1">
        <v>26.041899999999998</v>
      </c>
      <c r="F1075" s="1">
        <v>6.5209799999999998</v>
      </c>
      <c r="G1075" s="1">
        <v>1.9976700000000001</v>
      </c>
      <c r="H1075" s="2">
        <v>5.0000000000000002E-5</v>
      </c>
      <c r="I1075" s="1">
        <v>1.2672199999999999E-3</v>
      </c>
    </row>
    <row r="1076" spans="1:9" x14ac:dyDescent="0.2">
      <c r="A1076" s="1" t="s">
        <v>4501</v>
      </c>
      <c r="B1076" s="1" t="s">
        <v>4502</v>
      </c>
      <c r="C1076" s="1" t="s">
        <v>10</v>
      </c>
      <c r="D1076" s="1" t="s">
        <v>4503</v>
      </c>
      <c r="E1076" s="1">
        <v>27.595800000000001</v>
      </c>
      <c r="F1076" s="1">
        <v>52.701999999999998</v>
      </c>
      <c r="G1076" s="1">
        <v>-0.93340599999999996</v>
      </c>
      <c r="H1076" s="1">
        <v>4.1000000000000003E-3</v>
      </c>
      <c r="I1076" s="1">
        <v>4.69959E-2</v>
      </c>
    </row>
    <row r="1077" spans="1:9" x14ac:dyDescent="0.2">
      <c r="A1077" s="1" t="s">
        <v>4504</v>
      </c>
      <c r="B1077" s="1" t="s">
        <v>4505</v>
      </c>
      <c r="C1077" s="1" t="s">
        <v>4506</v>
      </c>
      <c r="D1077" s="1" t="s">
        <v>4507</v>
      </c>
      <c r="E1077" s="1">
        <v>102.82</v>
      </c>
      <c r="F1077" s="1">
        <v>43.697099999999999</v>
      </c>
      <c r="G1077" s="1">
        <v>1.23451</v>
      </c>
      <c r="H1077" s="2">
        <v>5.0000000000000002E-5</v>
      </c>
      <c r="I1077" s="1">
        <v>1.2672199999999999E-3</v>
      </c>
    </row>
    <row r="1078" spans="1:9" x14ac:dyDescent="0.2">
      <c r="A1078" s="1" t="s">
        <v>4508</v>
      </c>
      <c r="B1078" s="1" t="s">
        <v>3426</v>
      </c>
      <c r="C1078" s="1" t="s">
        <v>3427</v>
      </c>
      <c r="D1078" s="1" t="s">
        <v>3428</v>
      </c>
      <c r="E1078" s="1">
        <v>6.2554699999999999</v>
      </c>
      <c r="F1078" s="1">
        <v>1.4972700000000001</v>
      </c>
      <c r="G1078" s="1">
        <v>2.0627800000000001</v>
      </c>
      <c r="H1078" s="1">
        <v>2.5000000000000001E-4</v>
      </c>
      <c r="I1078" s="1">
        <v>5.02076E-3</v>
      </c>
    </row>
    <row r="1079" spans="1:9" x14ac:dyDescent="0.2">
      <c r="A1079" s="1" t="s">
        <v>4509</v>
      </c>
      <c r="B1079" s="1" t="s">
        <v>4510</v>
      </c>
      <c r="C1079" s="1" t="s">
        <v>4511</v>
      </c>
      <c r="D1079" s="1" t="s">
        <v>4512</v>
      </c>
      <c r="E1079" s="1">
        <v>21.7623</v>
      </c>
      <c r="F1079" s="1">
        <v>6.73062</v>
      </c>
      <c r="G1079" s="1">
        <v>1.69302</v>
      </c>
      <c r="H1079" s="2">
        <v>5.0000000000000002E-5</v>
      </c>
      <c r="I1079" s="1">
        <v>1.2672199999999999E-3</v>
      </c>
    </row>
    <row r="1080" spans="1:9" x14ac:dyDescent="0.2">
      <c r="A1080" s="1" t="s">
        <v>4513</v>
      </c>
      <c r="B1080" s="1" t="s">
        <v>4514</v>
      </c>
      <c r="C1080" s="1" t="s">
        <v>4515</v>
      </c>
      <c r="D1080" s="1" t="s">
        <v>4516</v>
      </c>
      <c r="E1080" s="1">
        <v>1.0922000000000001</v>
      </c>
      <c r="F1080" s="1">
        <v>0.27298800000000001</v>
      </c>
      <c r="G1080" s="1">
        <v>2.00034</v>
      </c>
      <c r="H1080" s="1">
        <v>3.0000000000000001E-3</v>
      </c>
      <c r="I1080" s="1">
        <v>3.7236100000000001E-2</v>
      </c>
    </row>
    <row r="1081" spans="1:9" x14ac:dyDescent="0.2">
      <c r="A1081" s="1" t="s">
        <v>4517</v>
      </c>
      <c r="B1081" s="1" t="s">
        <v>4518</v>
      </c>
      <c r="C1081" s="1" t="s">
        <v>4519</v>
      </c>
      <c r="D1081" s="1" t="s">
        <v>4520</v>
      </c>
      <c r="E1081" s="1">
        <v>26.849599999999999</v>
      </c>
      <c r="F1081" s="1">
        <v>9.0877999999999997</v>
      </c>
      <c r="G1081" s="1">
        <v>1.5629</v>
      </c>
      <c r="H1081" s="1">
        <v>1.1999999999999999E-3</v>
      </c>
      <c r="I1081" s="1">
        <v>1.7789800000000001E-2</v>
      </c>
    </row>
    <row r="1082" spans="1:9" x14ac:dyDescent="0.2">
      <c r="A1082" s="1" t="s">
        <v>4521</v>
      </c>
      <c r="B1082" s="1" t="s">
        <v>4522</v>
      </c>
      <c r="C1082" s="1" t="s">
        <v>4523</v>
      </c>
      <c r="D1082" s="1" t="s">
        <v>4524</v>
      </c>
      <c r="E1082" s="1">
        <v>14.0502</v>
      </c>
      <c r="F1082" s="1">
        <v>8.3775499999999994</v>
      </c>
      <c r="G1082" s="1">
        <v>0.74598500000000001</v>
      </c>
      <c r="H1082" s="1">
        <v>5.5000000000000003E-4</v>
      </c>
      <c r="I1082" s="1">
        <v>9.5404700000000005E-3</v>
      </c>
    </row>
    <row r="1083" spans="1:9" x14ac:dyDescent="0.2">
      <c r="A1083" s="1" t="s">
        <v>4525</v>
      </c>
      <c r="B1083" s="1" t="s">
        <v>4526</v>
      </c>
      <c r="C1083" s="1" t="s">
        <v>4527</v>
      </c>
      <c r="D1083" s="1" t="s">
        <v>4528</v>
      </c>
      <c r="E1083" s="1">
        <v>10.719799999999999</v>
      </c>
      <c r="F1083" s="1">
        <v>3.7563900000000001</v>
      </c>
      <c r="G1083" s="1">
        <v>1.5128600000000001</v>
      </c>
      <c r="H1083" s="2">
        <v>5.0000000000000002E-5</v>
      </c>
      <c r="I1083" s="1">
        <v>1.2672199999999999E-3</v>
      </c>
    </row>
    <row r="1084" spans="1:9" x14ac:dyDescent="0.2">
      <c r="A1084" s="1" t="s">
        <v>4529</v>
      </c>
      <c r="B1084" s="1" t="s">
        <v>4530</v>
      </c>
      <c r="C1084" s="1" t="s">
        <v>4531</v>
      </c>
      <c r="D1084" s="1" t="s">
        <v>4532</v>
      </c>
      <c r="E1084" s="1">
        <v>2.8923000000000001</v>
      </c>
      <c r="F1084" s="1">
        <v>8.5654900000000005</v>
      </c>
      <c r="G1084" s="1">
        <v>-1.5663199999999999</v>
      </c>
      <c r="H1084" s="2">
        <v>5.0000000000000002E-5</v>
      </c>
      <c r="I1084" s="1">
        <v>1.2672199999999999E-3</v>
      </c>
    </row>
    <row r="1085" spans="1:9" x14ac:dyDescent="0.2">
      <c r="A1085" s="1" t="s">
        <v>4533</v>
      </c>
      <c r="B1085" s="1" t="s">
        <v>4534</v>
      </c>
      <c r="C1085" s="1" t="s">
        <v>4535</v>
      </c>
      <c r="D1085" s="1" t="s">
        <v>4536</v>
      </c>
      <c r="E1085" s="1">
        <v>13.5946</v>
      </c>
      <c r="F1085" s="1">
        <v>7.2599299999999998</v>
      </c>
      <c r="G1085" s="1">
        <v>0.90500800000000003</v>
      </c>
      <c r="H1085" s="1">
        <v>3.5E-4</v>
      </c>
      <c r="I1085" s="1">
        <v>6.6503899999999999E-3</v>
      </c>
    </row>
    <row r="1086" spans="1:9" x14ac:dyDescent="0.2">
      <c r="A1086" s="1" t="s">
        <v>4537</v>
      </c>
      <c r="B1086" s="1" t="s">
        <v>4538</v>
      </c>
      <c r="C1086" s="1" t="s">
        <v>4539</v>
      </c>
      <c r="D1086" s="1" t="s">
        <v>4540</v>
      </c>
      <c r="E1086" s="1">
        <v>5.4120799999999996</v>
      </c>
      <c r="F1086" s="1">
        <v>12.7858</v>
      </c>
      <c r="G1086" s="1">
        <v>-1.24028</v>
      </c>
      <c r="H1086" s="1">
        <v>2.5000000000000001E-4</v>
      </c>
      <c r="I1086" s="1">
        <v>5.02076E-3</v>
      </c>
    </row>
    <row r="1087" spans="1:9" x14ac:dyDescent="0.2">
      <c r="A1087" s="1" t="s">
        <v>4541</v>
      </c>
      <c r="B1087" s="1" t="s">
        <v>4542</v>
      </c>
      <c r="C1087" s="1" t="s">
        <v>4543</v>
      </c>
      <c r="D1087" s="1" t="s">
        <v>4544</v>
      </c>
      <c r="E1087" s="1">
        <v>7.5022099999999998</v>
      </c>
      <c r="F1087" s="1">
        <v>22.9053</v>
      </c>
      <c r="G1087" s="1">
        <v>-1.61029</v>
      </c>
      <c r="H1087" s="2">
        <v>5.0000000000000002E-5</v>
      </c>
      <c r="I1087" s="1">
        <v>1.2672199999999999E-3</v>
      </c>
    </row>
    <row r="1088" spans="1:9" x14ac:dyDescent="0.2">
      <c r="A1088" s="1" t="s">
        <v>4545</v>
      </c>
      <c r="B1088" s="1" t="s">
        <v>4546</v>
      </c>
      <c r="C1088" s="1" t="s">
        <v>4547</v>
      </c>
      <c r="D1088" s="1" t="s">
        <v>4548</v>
      </c>
      <c r="E1088" s="1">
        <v>17.604900000000001</v>
      </c>
      <c r="F1088" s="1">
        <v>4.8691399999999998</v>
      </c>
      <c r="G1088" s="1">
        <v>1.8542400000000001</v>
      </c>
      <c r="H1088" s="2">
        <v>5.0000000000000002E-5</v>
      </c>
      <c r="I1088" s="1">
        <v>1.2672199999999999E-3</v>
      </c>
    </row>
    <row r="1089" spans="1:9" x14ac:dyDescent="0.2">
      <c r="A1089" s="1" t="s">
        <v>4549</v>
      </c>
      <c r="B1089" s="1" t="s">
        <v>4550</v>
      </c>
      <c r="C1089" s="1" t="s">
        <v>4551</v>
      </c>
      <c r="D1089" s="1" t="s">
        <v>4552</v>
      </c>
      <c r="E1089" s="1">
        <v>73.333799999999997</v>
      </c>
      <c r="F1089" s="1">
        <v>34.4221</v>
      </c>
      <c r="G1089" s="1">
        <v>1.0911500000000001</v>
      </c>
      <c r="H1089" s="2">
        <v>5.0000000000000002E-5</v>
      </c>
      <c r="I1089" s="1">
        <v>1.2672199999999999E-3</v>
      </c>
    </row>
    <row r="1090" spans="1:9" x14ac:dyDescent="0.2">
      <c r="A1090" s="1" t="s">
        <v>4553</v>
      </c>
      <c r="B1090" s="1" t="s">
        <v>4554</v>
      </c>
      <c r="C1090" s="1" t="s">
        <v>4555</v>
      </c>
      <c r="D1090" s="1" t="s">
        <v>4556</v>
      </c>
      <c r="E1090" s="1">
        <v>3.4241899999999998</v>
      </c>
      <c r="F1090" s="1">
        <v>1.78559</v>
      </c>
      <c r="G1090" s="1">
        <v>0.93936399999999998</v>
      </c>
      <c r="H1090" s="1">
        <v>7.5000000000000002E-4</v>
      </c>
      <c r="I1090" s="1">
        <v>1.22445E-2</v>
      </c>
    </row>
    <row r="1091" spans="1:9" x14ac:dyDescent="0.2">
      <c r="A1091" s="1" t="s">
        <v>4557</v>
      </c>
      <c r="B1091" s="1" t="s">
        <v>4558</v>
      </c>
      <c r="C1091" s="1" t="s">
        <v>10</v>
      </c>
      <c r="D1091" s="1" t="s">
        <v>4559</v>
      </c>
      <c r="E1091" s="1">
        <v>9.0347000000000008</v>
      </c>
      <c r="F1091" s="1">
        <v>29.7637</v>
      </c>
      <c r="G1091" s="1">
        <v>-1.72001</v>
      </c>
      <c r="H1091" s="1">
        <v>3.5E-4</v>
      </c>
      <c r="I1091" s="1">
        <v>6.6503899999999999E-3</v>
      </c>
    </row>
    <row r="1092" spans="1:9" x14ac:dyDescent="0.2">
      <c r="A1092" s="1" t="s">
        <v>4560</v>
      </c>
      <c r="B1092" s="1" t="s">
        <v>4561</v>
      </c>
      <c r="C1092" s="1" t="s">
        <v>4562</v>
      </c>
      <c r="D1092" s="1" t="s">
        <v>4563</v>
      </c>
      <c r="E1092" s="1">
        <v>3.0377299999999998</v>
      </c>
      <c r="F1092" s="1">
        <v>8.1111199999999997</v>
      </c>
      <c r="G1092" s="1">
        <v>-1.4169099999999999</v>
      </c>
      <c r="H1092" s="1">
        <v>1.4999999999999999E-4</v>
      </c>
      <c r="I1092" s="1">
        <v>3.28101E-3</v>
      </c>
    </row>
    <row r="1093" spans="1:9" x14ac:dyDescent="0.2">
      <c r="A1093" s="1" t="s">
        <v>4564</v>
      </c>
      <c r="B1093" s="1" t="s">
        <v>4565</v>
      </c>
      <c r="C1093" s="1" t="s">
        <v>4566</v>
      </c>
      <c r="D1093" s="1" t="s">
        <v>4567</v>
      </c>
      <c r="E1093" s="1">
        <v>11.407999999999999</v>
      </c>
      <c r="F1093" s="1">
        <v>5.9363099999999998</v>
      </c>
      <c r="G1093" s="1">
        <v>0.942411</v>
      </c>
      <c r="H1093" s="1">
        <v>6.9999999999999999E-4</v>
      </c>
      <c r="I1093" s="1">
        <v>1.14947E-2</v>
      </c>
    </row>
    <row r="1094" spans="1:9" x14ac:dyDescent="0.2">
      <c r="A1094" s="1" t="s">
        <v>4568</v>
      </c>
      <c r="B1094" s="1" t="s">
        <v>4569</v>
      </c>
      <c r="C1094" s="1" t="s">
        <v>4570</v>
      </c>
      <c r="D1094" s="1" t="s">
        <v>4571</v>
      </c>
      <c r="E1094" s="1">
        <v>1.9379</v>
      </c>
      <c r="F1094" s="1">
        <v>7.1899600000000001</v>
      </c>
      <c r="G1094" s="1">
        <v>-1.8914899999999999</v>
      </c>
      <c r="H1094" s="1">
        <v>2.3999999999999998E-3</v>
      </c>
      <c r="I1094" s="1">
        <v>3.0969500000000001E-2</v>
      </c>
    </row>
    <row r="1095" spans="1:9" x14ac:dyDescent="0.2">
      <c r="A1095" s="1" t="s">
        <v>4572</v>
      </c>
      <c r="B1095" s="1" t="s">
        <v>4573</v>
      </c>
      <c r="C1095" s="1" t="s">
        <v>4574</v>
      </c>
      <c r="D1095" s="1" t="s">
        <v>4575</v>
      </c>
      <c r="E1095" s="1">
        <v>1.9736199999999999</v>
      </c>
      <c r="F1095" s="1">
        <v>5.8050199999999998</v>
      </c>
      <c r="G1095" s="1">
        <v>-1.55646</v>
      </c>
      <c r="H1095" s="1">
        <v>1E-3</v>
      </c>
      <c r="I1095" s="1">
        <v>1.5433000000000001E-2</v>
      </c>
    </row>
    <row r="1096" spans="1:9" x14ac:dyDescent="0.2">
      <c r="A1096" s="1" t="s">
        <v>4576</v>
      </c>
      <c r="B1096" s="1" t="s">
        <v>4577</v>
      </c>
      <c r="C1096" s="1" t="s">
        <v>10</v>
      </c>
      <c r="D1096" s="1" t="s">
        <v>4578</v>
      </c>
      <c r="E1096" s="1">
        <v>110.777</v>
      </c>
      <c r="F1096" s="1">
        <v>67.092100000000002</v>
      </c>
      <c r="G1096" s="1">
        <v>0.72343900000000005</v>
      </c>
      <c r="H1096" s="1">
        <v>2.0500000000000002E-3</v>
      </c>
      <c r="I1096" s="1">
        <v>2.7199500000000001E-2</v>
      </c>
    </row>
    <row r="1097" spans="1:9" x14ac:dyDescent="0.2">
      <c r="A1097" s="1" t="s">
        <v>4579</v>
      </c>
      <c r="B1097" s="1" t="s">
        <v>4580</v>
      </c>
      <c r="C1097" s="1" t="s">
        <v>4581</v>
      </c>
      <c r="D1097" s="1" t="s">
        <v>4582</v>
      </c>
      <c r="E1097" s="1">
        <v>253.511</v>
      </c>
      <c r="F1097" s="1">
        <v>163.22</v>
      </c>
      <c r="G1097" s="1">
        <v>0.63522699999999999</v>
      </c>
      <c r="H1097" s="1">
        <v>3.9500000000000004E-3</v>
      </c>
      <c r="I1097" s="1">
        <v>4.58666E-2</v>
      </c>
    </row>
    <row r="1098" spans="1:9" x14ac:dyDescent="0.2">
      <c r="A1098" s="1" t="s">
        <v>4583</v>
      </c>
      <c r="B1098" s="1" t="s">
        <v>4584</v>
      </c>
      <c r="C1098" s="1" t="s">
        <v>4585</v>
      </c>
      <c r="D1098" s="1" t="s">
        <v>4586</v>
      </c>
      <c r="E1098" s="1">
        <v>7.7820799999999997</v>
      </c>
      <c r="F1098" s="1">
        <v>2.2201900000000001</v>
      </c>
      <c r="G1098" s="1">
        <v>1.80948</v>
      </c>
      <c r="H1098" s="1">
        <v>2.0000000000000001E-4</v>
      </c>
      <c r="I1098" s="1">
        <v>4.2114400000000003E-3</v>
      </c>
    </row>
    <row r="1099" spans="1:9" x14ac:dyDescent="0.2">
      <c r="A1099" s="1" t="s">
        <v>4587</v>
      </c>
      <c r="B1099" s="1" t="s">
        <v>4588</v>
      </c>
      <c r="C1099" s="1" t="s">
        <v>4589</v>
      </c>
      <c r="D1099" s="1" t="s">
        <v>4590</v>
      </c>
      <c r="E1099" s="1">
        <v>11.791700000000001</v>
      </c>
      <c r="F1099" s="1">
        <v>5.8342799999999997</v>
      </c>
      <c r="G1099" s="1">
        <v>1.01515</v>
      </c>
      <c r="H1099" s="2">
        <v>5.0000000000000002E-5</v>
      </c>
      <c r="I1099" s="1">
        <v>1.2672199999999999E-3</v>
      </c>
    </row>
    <row r="1100" spans="1:9" x14ac:dyDescent="0.2">
      <c r="A1100" s="1" t="s">
        <v>4591</v>
      </c>
      <c r="B1100" s="1" t="s">
        <v>4592</v>
      </c>
      <c r="C1100" s="1" t="s">
        <v>4593</v>
      </c>
      <c r="D1100" s="1" t="s">
        <v>4594</v>
      </c>
      <c r="E1100" s="1">
        <v>6.4128999999999996</v>
      </c>
      <c r="F1100" s="1">
        <v>18.122299999999999</v>
      </c>
      <c r="G1100" s="1">
        <v>-1.4987200000000001</v>
      </c>
      <c r="H1100" s="2">
        <v>5.0000000000000002E-5</v>
      </c>
      <c r="I1100" s="1">
        <v>1.2672199999999999E-3</v>
      </c>
    </row>
    <row r="1101" spans="1:9" x14ac:dyDescent="0.2">
      <c r="A1101" s="1" t="s">
        <v>4595</v>
      </c>
      <c r="B1101" s="1" t="s">
        <v>4596</v>
      </c>
      <c r="C1101" s="1" t="s">
        <v>4597</v>
      </c>
      <c r="D1101" s="1" t="s">
        <v>4598</v>
      </c>
      <c r="E1101" s="1">
        <v>26.819800000000001</v>
      </c>
      <c r="F1101" s="1">
        <v>15.1242</v>
      </c>
      <c r="G1101" s="1">
        <v>0.82644099999999998</v>
      </c>
      <c r="H1101" s="1">
        <v>2.0000000000000001E-4</v>
      </c>
      <c r="I1101" s="1">
        <v>4.2114400000000003E-3</v>
      </c>
    </row>
    <row r="1102" spans="1:9" x14ac:dyDescent="0.2">
      <c r="A1102" s="1" t="s">
        <v>4599</v>
      </c>
      <c r="B1102" s="1" t="s">
        <v>4600</v>
      </c>
      <c r="C1102" s="1" t="s">
        <v>4601</v>
      </c>
      <c r="D1102" s="1" t="s">
        <v>4602</v>
      </c>
      <c r="E1102" s="1">
        <v>15.2113</v>
      </c>
      <c r="F1102" s="1">
        <v>4.8827999999999996</v>
      </c>
      <c r="G1102" s="1">
        <v>1.6393599999999999</v>
      </c>
      <c r="H1102" s="2">
        <v>5.0000000000000002E-5</v>
      </c>
      <c r="I1102" s="1">
        <v>1.2672199999999999E-3</v>
      </c>
    </row>
    <row r="1103" spans="1:9" x14ac:dyDescent="0.2">
      <c r="A1103" s="1" t="s">
        <v>4603</v>
      </c>
      <c r="B1103" s="1" t="s">
        <v>4604</v>
      </c>
      <c r="C1103" s="1" t="s">
        <v>4605</v>
      </c>
      <c r="D1103" s="1" t="s">
        <v>4606</v>
      </c>
      <c r="E1103" s="1">
        <v>6.5059500000000003</v>
      </c>
      <c r="F1103" s="1">
        <v>3.0106899999999999</v>
      </c>
      <c r="G1103" s="1">
        <v>1.1116699999999999</v>
      </c>
      <c r="H1103" s="1">
        <v>5.5000000000000003E-4</v>
      </c>
      <c r="I1103" s="1">
        <v>9.5404700000000005E-3</v>
      </c>
    </row>
    <row r="1104" spans="1:9" x14ac:dyDescent="0.2">
      <c r="A1104" s="1" t="s">
        <v>4607</v>
      </c>
      <c r="B1104" s="1" t="s">
        <v>4608</v>
      </c>
      <c r="C1104" s="1" t="s">
        <v>4609</v>
      </c>
      <c r="D1104" s="1" t="s">
        <v>4610</v>
      </c>
      <c r="E1104" s="1">
        <v>13.896100000000001</v>
      </c>
      <c r="F1104" s="1">
        <v>7.9378200000000003</v>
      </c>
      <c r="G1104" s="1">
        <v>0.807863</v>
      </c>
      <c r="H1104" s="1">
        <v>1.4E-3</v>
      </c>
      <c r="I1104" s="1">
        <v>2.0137599999999999E-2</v>
      </c>
    </row>
    <row r="1105" spans="1:9" x14ac:dyDescent="0.2">
      <c r="A1105" s="1" t="s">
        <v>4611</v>
      </c>
      <c r="B1105" s="1" t="s">
        <v>4612</v>
      </c>
      <c r="C1105" s="1" t="s">
        <v>4613</v>
      </c>
      <c r="D1105" s="1" t="s">
        <v>4614</v>
      </c>
      <c r="E1105" s="1">
        <v>118.539</v>
      </c>
      <c r="F1105" s="1">
        <v>68.514799999999994</v>
      </c>
      <c r="G1105" s="1">
        <v>0.79087499999999999</v>
      </c>
      <c r="H1105" s="1">
        <v>4.0000000000000002E-4</v>
      </c>
      <c r="I1105" s="1">
        <v>7.4173099999999999E-3</v>
      </c>
    </row>
    <row r="1106" spans="1:9" x14ac:dyDescent="0.2">
      <c r="A1106" s="1" t="s">
        <v>4615</v>
      </c>
      <c r="B1106" s="1" t="s">
        <v>4616</v>
      </c>
      <c r="C1106" s="1" t="s">
        <v>4617</v>
      </c>
      <c r="D1106" s="1" t="s">
        <v>4618</v>
      </c>
      <c r="E1106" s="1">
        <v>13.3782</v>
      </c>
      <c r="F1106" s="1">
        <v>3.5891600000000001</v>
      </c>
      <c r="G1106" s="1">
        <v>1.8981600000000001</v>
      </c>
      <c r="H1106" s="2">
        <v>5.0000000000000002E-5</v>
      </c>
      <c r="I1106" s="1">
        <v>1.2672199999999999E-3</v>
      </c>
    </row>
    <row r="1107" spans="1:9" x14ac:dyDescent="0.2">
      <c r="A1107" s="1" t="s">
        <v>4619</v>
      </c>
      <c r="B1107" s="1" t="s">
        <v>4620</v>
      </c>
      <c r="C1107" s="1" t="s">
        <v>4621</v>
      </c>
      <c r="D1107" s="1" t="s">
        <v>4622</v>
      </c>
      <c r="E1107" s="1">
        <v>18.686299999999999</v>
      </c>
      <c r="F1107" s="1">
        <v>40.204000000000001</v>
      </c>
      <c r="G1107" s="1">
        <v>-1.1053599999999999</v>
      </c>
      <c r="H1107" s="2">
        <v>5.0000000000000002E-5</v>
      </c>
      <c r="I1107" s="1">
        <v>1.2672199999999999E-3</v>
      </c>
    </row>
    <row r="1108" spans="1:9" x14ac:dyDescent="0.2">
      <c r="A1108" s="1" t="s">
        <v>4623</v>
      </c>
      <c r="B1108" s="1" t="s">
        <v>4624</v>
      </c>
      <c r="C1108" s="1" t="s">
        <v>10</v>
      </c>
      <c r="D1108" s="1" t="s">
        <v>4625</v>
      </c>
      <c r="E1108" s="1">
        <v>17.738900000000001</v>
      </c>
      <c r="F1108" s="1">
        <v>4.9348599999999996</v>
      </c>
      <c r="G1108" s="1">
        <v>1.8458399999999999</v>
      </c>
      <c r="H1108" s="2">
        <v>5.0000000000000002E-5</v>
      </c>
      <c r="I1108" s="1">
        <v>1.2672199999999999E-3</v>
      </c>
    </row>
    <row r="1109" spans="1:9" x14ac:dyDescent="0.2">
      <c r="A1109" s="1" t="s">
        <v>4626</v>
      </c>
      <c r="B1109" s="1" t="s">
        <v>4627</v>
      </c>
      <c r="C1109" s="1" t="s">
        <v>4628</v>
      </c>
      <c r="D1109" s="1" t="s">
        <v>4629</v>
      </c>
      <c r="E1109" s="1">
        <v>27.4148</v>
      </c>
      <c r="F1109" s="1">
        <v>10.599</v>
      </c>
      <c r="G1109" s="1">
        <v>1.37103</v>
      </c>
      <c r="H1109" s="1">
        <v>1E-4</v>
      </c>
      <c r="I1109" s="1">
        <v>2.3287500000000001E-3</v>
      </c>
    </row>
    <row r="1110" spans="1:9" x14ac:dyDescent="0.2">
      <c r="A1110" s="1" t="s">
        <v>4630</v>
      </c>
      <c r="B1110" s="1" t="s">
        <v>4631</v>
      </c>
      <c r="C1110" s="1" t="s">
        <v>4632</v>
      </c>
      <c r="D1110" s="1" t="s">
        <v>4633</v>
      </c>
      <c r="E1110" s="1">
        <v>235.91</v>
      </c>
      <c r="F1110" s="1">
        <v>101.88</v>
      </c>
      <c r="G1110" s="1">
        <v>1.21136</v>
      </c>
      <c r="H1110" s="2">
        <v>5.0000000000000002E-5</v>
      </c>
      <c r="I1110" s="1">
        <v>1.2672199999999999E-3</v>
      </c>
    </row>
    <row r="1111" spans="1:9" x14ac:dyDescent="0.2">
      <c r="A1111" s="1" t="s">
        <v>4634</v>
      </c>
      <c r="B1111" s="1" t="s">
        <v>4635</v>
      </c>
      <c r="C1111" s="1" t="s">
        <v>4636</v>
      </c>
      <c r="D1111" s="1" t="s">
        <v>4637</v>
      </c>
      <c r="E1111" s="1">
        <v>9.0801700000000007</v>
      </c>
      <c r="F1111" s="1">
        <v>4.2202500000000001</v>
      </c>
      <c r="G1111" s="1">
        <v>1.1053900000000001</v>
      </c>
      <c r="H1111" s="1">
        <v>4.4999999999999999E-4</v>
      </c>
      <c r="I1111" s="1">
        <v>8.2184500000000004E-3</v>
      </c>
    </row>
    <row r="1112" spans="1:9" x14ac:dyDescent="0.2">
      <c r="A1112" s="1" t="s">
        <v>4638</v>
      </c>
      <c r="B1112" s="1" t="s">
        <v>4639</v>
      </c>
      <c r="C1112" s="1" t="s">
        <v>4640</v>
      </c>
      <c r="D1112" s="1" t="s">
        <v>4641</v>
      </c>
      <c r="E1112" s="1">
        <v>3.3366799999999999</v>
      </c>
      <c r="F1112" s="1">
        <v>0.59878100000000001</v>
      </c>
      <c r="G1112" s="1">
        <v>2.47831</v>
      </c>
      <c r="H1112" s="2">
        <v>5.0000000000000002E-5</v>
      </c>
      <c r="I1112" s="1">
        <v>1.2672199999999999E-3</v>
      </c>
    </row>
    <row r="1113" spans="1:9" x14ac:dyDescent="0.2">
      <c r="A1113" s="1" t="s">
        <v>4642</v>
      </c>
      <c r="B1113" s="1" t="s">
        <v>4643</v>
      </c>
      <c r="C1113" s="1" t="s">
        <v>4644</v>
      </c>
      <c r="D1113" s="1" t="s">
        <v>4645</v>
      </c>
      <c r="E1113" s="1">
        <v>9.4414800000000003</v>
      </c>
      <c r="F1113" s="1">
        <v>16.4541</v>
      </c>
      <c r="G1113" s="1">
        <v>-0.80135800000000001</v>
      </c>
      <c r="H1113" s="1">
        <v>2.0500000000000002E-3</v>
      </c>
      <c r="I1113" s="1">
        <v>2.7199500000000001E-2</v>
      </c>
    </row>
    <row r="1114" spans="1:9" x14ac:dyDescent="0.2">
      <c r="A1114" s="1" t="s">
        <v>4646</v>
      </c>
      <c r="B1114" s="1" t="s">
        <v>4647</v>
      </c>
      <c r="C1114" s="1" t="s">
        <v>4648</v>
      </c>
      <c r="D1114" s="1" t="s">
        <v>4649</v>
      </c>
      <c r="E1114" s="1">
        <v>0.27738800000000002</v>
      </c>
      <c r="F1114" s="1">
        <v>0.69648100000000002</v>
      </c>
      <c r="G1114" s="1">
        <v>-1.3281799999999999</v>
      </c>
      <c r="H1114" s="1">
        <v>4.0000000000000001E-3</v>
      </c>
      <c r="I1114" s="1">
        <v>4.62884E-2</v>
      </c>
    </row>
    <row r="1115" spans="1:9" x14ac:dyDescent="0.2">
      <c r="A1115" s="1" t="s">
        <v>4650</v>
      </c>
      <c r="B1115" s="1" t="s">
        <v>4651</v>
      </c>
      <c r="C1115" s="1" t="s">
        <v>4652</v>
      </c>
      <c r="D1115" s="1" t="s">
        <v>4653</v>
      </c>
      <c r="E1115" s="1">
        <v>8.8709399999999992</v>
      </c>
      <c r="F1115" s="1">
        <v>27.976299999999998</v>
      </c>
      <c r="G1115" s="1">
        <v>-1.6570400000000001</v>
      </c>
      <c r="H1115" s="2">
        <v>5.0000000000000002E-5</v>
      </c>
      <c r="I1115" s="1">
        <v>1.2672199999999999E-3</v>
      </c>
    </row>
    <row r="1116" spans="1:9" x14ac:dyDescent="0.2">
      <c r="A1116" s="1" t="s">
        <v>4654</v>
      </c>
      <c r="B1116" s="1" t="s">
        <v>4655</v>
      </c>
      <c r="C1116" s="1" t="s">
        <v>4656</v>
      </c>
      <c r="D1116" s="1" t="s">
        <v>4657</v>
      </c>
      <c r="E1116" s="1">
        <v>2.3015099999999999</v>
      </c>
      <c r="F1116" s="1">
        <v>0.24754200000000001</v>
      </c>
      <c r="G1116" s="1">
        <v>3.2168299999999999</v>
      </c>
      <c r="H1116" s="2">
        <v>5.0000000000000002E-5</v>
      </c>
      <c r="I1116" s="1">
        <v>1.2672199999999999E-3</v>
      </c>
    </row>
    <row r="1117" spans="1:9" x14ac:dyDescent="0.2">
      <c r="A1117" s="1" t="s">
        <v>4658</v>
      </c>
      <c r="B1117" s="1" t="s">
        <v>4659</v>
      </c>
      <c r="C1117" s="1" t="s">
        <v>4660</v>
      </c>
      <c r="D1117" s="1" t="s">
        <v>4661</v>
      </c>
      <c r="E1117" s="1">
        <v>8.0975400000000004</v>
      </c>
      <c r="F1117" s="1">
        <v>22.605799999999999</v>
      </c>
      <c r="G1117" s="1">
        <v>-1.4811300000000001</v>
      </c>
      <c r="H1117" s="2">
        <v>5.0000000000000002E-5</v>
      </c>
      <c r="I1117" s="1">
        <v>1.2672199999999999E-3</v>
      </c>
    </row>
    <row r="1118" spans="1:9" x14ac:dyDescent="0.2">
      <c r="A1118" s="1" t="s">
        <v>4662</v>
      </c>
      <c r="B1118" s="1" t="s">
        <v>4663</v>
      </c>
      <c r="C1118" s="1" t="s">
        <v>4664</v>
      </c>
      <c r="D1118" s="1" t="s">
        <v>4665</v>
      </c>
      <c r="E1118" s="1">
        <v>5.4305199999999996</v>
      </c>
      <c r="F1118" s="1">
        <v>18.0822</v>
      </c>
      <c r="G1118" s="1">
        <v>-1.7354099999999999</v>
      </c>
      <c r="H1118" s="2">
        <v>5.0000000000000002E-5</v>
      </c>
      <c r="I1118" s="1">
        <v>1.2672199999999999E-3</v>
      </c>
    </row>
    <row r="1119" spans="1:9" x14ac:dyDescent="0.2">
      <c r="A1119" s="1" t="s">
        <v>4666</v>
      </c>
      <c r="B1119" s="1" t="s">
        <v>4667</v>
      </c>
      <c r="C1119" s="1" t="s">
        <v>4668</v>
      </c>
      <c r="D1119" s="1" t="s">
        <v>4669</v>
      </c>
      <c r="E1119" s="1">
        <v>9.5613600000000005</v>
      </c>
      <c r="F1119" s="1">
        <v>36.76</v>
      </c>
      <c r="G1119" s="1">
        <v>-1.94285</v>
      </c>
      <c r="H1119" s="2">
        <v>5.0000000000000002E-5</v>
      </c>
      <c r="I1119" s="1">
        <v>1.2672199999999999E-3</v>
      </c>
    </row>
    <row r="1120" spans="1:9" x14ac:dyDescent="0.2">
      <c r="A1120" s="1" t="s">
        <v>4670</v>
      </c>
      <c r="B1120" s="1" t="s">
        <v>4671</v>
      </c>
      <c r="C1120" s="1" t="s">
        <v>4672</v>
      </c>
      <c r="D1120" s="1" t="s">
        <v>4673</v>
      </c>
      <c r="E1120" s="1">
        <v>25.644100000000002</v>
      </c>
      <c r="F1120" s="1">
        <v>7.4652200000000004</v>
      </c>
      <c r="G1120" s="1">
        <v>1.78037</v>
      </c>
      <c r="H1120" s="2">
        <v>5.0000000000000002E-5</v>
      </c>
      <c r="I1120" s="1">
        <v>1.2672199999999999E-3</v>
      </c>
    </row>
    <row r="1121" spans="1:9" x14ac:dyDescent="0.2">
      <c r="A1121" s="1" t="s">
        <v>4674</v>
      </c>
      <c r="B1121" s="1" t="s">
        <v>4675</v>
      </c>
      <c r="C1121" s="1" t="s">
        <v>4676</v>
      </c>
      <c r="D1121" s="1" t="s">
        <v>4677</v>
      </c>
      <c r="E1121" s="1">
        <v>8.5800999999999998</v>
      </c>
      <c r="F1121" s="1">
        <v>17.2669</v>
      </c>
      <c r="G1121" s="1">
        <v>-1.0089399999999999</v>
      </c>
      <c r="H1121" s="1">
        <v>5.5000000000000003E-4</v>
      </c>
      <c r="I1121" s="1">
        <v>9.5404700000000005E-3</v>
      </c>
    </row>
    <row r="1122" spans="1:9" x14ac:dyDescent="0.2">
      <c r="A1122" s="1" t="s">
        <v>4678</v>
      </c>
      <c r="B1122" s="1" t="s">
        <v>4679</v>
      </c>
      <c r="C1122" s="1" t="s">
        <v>4680</v>
      </c>
      <c r="D1122" s="1" t="s">
        <v>4681</v>
      </c>
      <c r="E1122" s="1">
        <v>55.602800000000002</v>
      </c>
      <c r="F1122" s="1">
        <v>33.931399999999996</v>
      </c>
      <c r="G1122" s="1">
        <v>0.712538</v>
      </c>
      <c r="H1122" s="1">
        <v>1.5499999999999999E-3</v>
      </c>
      <c r="I1122" s="1">
        <v>2.1886200000000001E-2</v>
      </c>
    </row>
    <row r="1123" spans="1:9" x14ac:dyDescent="0.2">
      <c r="A1123" s="1" t="s">
        <v>4682</v>
      </c>
      <c r="B1123" s="1" t="s">
        <v>4683</v>
      </c>
      <c r="C1123" s="1" t="s">
        <v>10</v>
      </c>
      <c r="D1123" s="1" t="s">
        <v>4684</v>
      </c>
      <c r="E1123" s="1">
        <v>76.246099999999998</v>
      </c>
      <c r="F1123" s="1">
        <v>6.19834</v>
      </c>
      <c r="G1123" s="1">
        <v>3.6207099999999999</v>
      </c>
      <c r="H1123" s="2">
        <v>5.0000000000000002E-5</v>
      </c>
      <c r="I1123" s="1">
        <v>1.2672199999999999E-3</v>
      </c>
    </row>
    <row r="1124" spans="1:9" x14ac:dyDescent="0.2">
      <c r="A1124" s="1" t="s">
        <v>4685</v>
      </c>
      <c r="B1124" s="1" t="s">
        <v>4686</v>
      </c>
      <c r="C1124" s="1" t="s">
        <v>4687</v>
      </c>
      <c r="D1124" s="1" t="s">
        <v>4688</v>
      </c>
      <c r="E1124" s="1">
        <v>6.5048399999999997</v>
      </c>
      <c r="F1124" s="1">
        <v>21.1328</v>
      </c>
      <c r="G1124" s="1">
        <v>-1.6999</v>
      </c>
      <c r="H1124" s="2">
        <v>5.0000000000000002E-5</v>
      </c>
      <c r="I1124" s="1">
        <v>1.2672199999999999E-3</v>
      </c>
    </row>
    <row r="1125" spans="1:9" x14ac:dyDescent="0.2">
      <c r="A1125" s="1" t="s">
        <v>4689</v>
      </c>
      <c r="B1125" s="1" t="s">
        <v>4690</v>
      </c>
      <c r="C1125" s="1" t="s">
        <v>10</v>
      </c>
      <c r="D1125" s="1" t="s">
        <v>4691</v>
      </c>
      <c r="E1125" s="1">
        <v>4.0783199999999997</v>
      </c>
      <c r="F1125" s="1">
        <v>15.395300000000001</v>
      </c>
      <c r="G1125" s="1">
        <v>-1.9164399999999999</v>
      </c>
      <c r="H1125" s="2">
        <v>5.0000000000000002E-5</v>
      </c>
      <c r="I1125" s="1">
        <v>1.2672199999999999E-3</v>
      </c>
    </row>
    <row r="1126" spans="1:9" x14ac:dyDescent="0.2">
      <c r="A1126" s="1" t="s">
        <v>4692</v>
      </c>
      <c r="B1126" s="1" t="s">
        <v>4693</v>
      </c>
      <c r="C1126" s="1" t="s">
        <v>4694</v>
      </c>
      <c r="D1126" s="1" t="s">
        <v>4695</v>
      </c>
      <c r="E1126" s="1">
        <v>26.575700000000001</v>
      </c>
      <c r="F1126" s="1">
        <v>2.4908299999999999</v>
      </c>
      <c r="G1126" s="1">
        <v>3.4154100000000001</v>
      </c>
      <c r="H1126" s="2">
        <v>5.0000000000000002E-5</v>
      </c>
      <c r="I1126" s="1">
        <v>1.2672199999999999E-3</v>
      </c>
    </row>
    <row r="1127" spans="1:9" x14ac:dyDescent="0.2">
      <c r="A1127" s="1" t="s">
        <v>4696</v>
      </c>
      <c r="B1127" s="1" t="s">
        <v>4697</v>
      </c>
      <c r="C1127" s="1" t="s">
        <v>4698</v>
      </c>
      <c r="D1127" s="1" t="s">
        <v>4699</v>
      </c>
      <c r="E1127" s="1">
        <v>6.6652300000000002</v>
      </c>
      <c r="F1127" s="1">
        <v>3.2780200000000002</v>
      </c>
      <c r="G1127" s="1">
        <v>1.02383</v>
      </c>
      <c r="H1127" s="1">
        <v>1E-3</v>
      </c>
      <c r="I1127" s="1">
        <v>1.5433000000000001E-2</v>
      </c>
    </row>
    <row r="1128" spans="1:9" x14ac:dyDescent="0.2">
      <c r="A1128" s="1" t="s">
        <v>4700</v>
      </c>
      <c r="B1128" s="1" t="s">
        <v>4701</v>
      </c>
      <c r="C1128" s="1" t="s">
        <v>4702</v>
      </c>
      <c r="D1128" s="1" t="s">
        <v>4703</v>
      </c>
      <c r="E1128" s="1">
        <v>26.294</v>
      </c>
      <c r="F1128" s="1">
        <v>13.258100000000001</v>
      </c>
      <c r="G1128" s="1">
        <v>0.98786399999999996</v>
      </c>
      <c r="H1128" s="2">
        <v>5.0000000000000002E-5</v>
      </c>
      <c r="I1128" s="1">
        <v>1.2672199999999999E-3</v>
      </c>
    </row>
    <row r="1129" spans="1:9" x14ac:dyDescent="0.2">
      <c r="A1129" s="1" t="s">
        <v>4704</v>
      </c>
      <c r="B1129" s="1" t="s">
        <v>4705</v>
      </c>
      <c r="C1129" s="1" t="s">
        <v>10</v>
      </c>
      <c r="D1129" s="1" t="s">
        <v>4706</v>
      </c>
      <c r="E1129" s="1">
        <v>2.52441</v>
      </c>
      <c r="F1129" s="1">
        <v>0.44417099999999998</v>
      </c>
      <c r="G1129" s="1">
        <v>2.5067599999999999</v>
      </c>
      <c r="H1129" s="2">
        <v>5.0000000000000002E-5</v>
      </c>
      <c r="I1129" s="1">
        <v>1.2672199999999999E-3</v>
      </c>
    </row>
    <row r="1130" spans="1:9" x14ac:dyDescent="0.2">
      <c r="A1130" s="1" t="s">
        <v>4707</v>
      </c>
      <c r="B1130" s="1" t="s">
        <v>4708</v>
      </c>
      <c r="C1130" s="1" t="s">
        <v>4709</v>
      </c>
      <c r="D1130" s="1" t="s">
        <v>4710</v>
      </c>
      <c r="E1130" s="1">
        <v>3.69387</v>
      </c>
      <c r="F1130" s="1">
        <v>8.2869700000000002</v>
      </c>
      <c r="G1130" s="1">
        <v>-1.16571</v>
      </c>
      <c r="H1130" s="2">
        <v>5.0000000000000002E-5</v>
      </c>
      <c r="I1130" s="1">
        <v>1.2672199999999999E-3</v>
      </c>
    </row>
    <row r="1131" spans="1:9" x14ac:dyDescent="0.2">
      <c r="A1131" s="1" t="s">
        <v>4711</v>
      </c>
      <c r="B1131" s="1" t="s">
        <v>4712</v>
      </c>
      <c r="C1131" s="1" t="s">
        <v>4713</v>
      </c>
      <c r="D1131" s="1" t="s">
        <v>4714</v>
      </c>
      <c r="E1131" s="1">
        <v>4.0643900000000004</v>
      </c>
      <c r="F1131" s="1">
        <v>8.7348099999999995</v>
      </c>
      <c r="G1131" s="1">
        <v>-1.1037399999999999</v>
      </c>
      <c r="H1131" s="1">
        <v>8.9999999999999998E-4</v>
      </c>
      <c r="I1131" s="1">
        <v>1.4226900000000001E-2</v>
      </c>
    </row>
    <row r="1132" spans="1:9" x14ac:dyDescent="0.2">
      <c r="A1132" s="1" t="s">
        <v>4715</v>
      </c>
      <c r="B1132" s="1" t="s">
        <v>4716</v>
      </c>
      <c r="C1132" s="1" t="s">
        <v>4717</v>
      </c>
      <c r="D1132" s="1" t="s">
        <v>4718</v>
      </c>
      <c r="E1132" s="1">
        <v>2.9826100000000002</v>
      </c>
      <c r="F1132" s="1">
        <v>10.0846</v>
      </c>
      <c r="G1132" s="1">
        <v>-1.7575099999999999</v>
      </c>
      <c r="H1132" s="1">
        <v>1.4999999999999999E-4</v>
      </c>
      <c r="I1132" s="1">
        <v>3.28101E-3</v>
      </c>
    </row>
    <row r="1133" spans="1:9" x14ac:dyDescent="0.2">
      <c r="A1133" s="1" t="s">
        <v>4719</v>
      </c>
      <c r="B1133" s="1" t="s">
        <v>4720</v>
      </c>
      <c r="C1133" s="1" t="s">
        <v>10</v>
      </c>
      <c r="D1133" s="1" t="s">
        <v>4721</v>
      </c>
      <c r="E1133" s="1">
        <v>4.29169</v>
      </c>
      <c r="F1133" s="1">
        <v>11.8378</v>
      </c>
      <c r="G1133" s="1">
        <v>-1.4637899999999999</v>
      </c>
      <c r="H1133" s="1">
        <v>1.65E-3</v>
      </c>
      <c r="I1133" s="1">
        <v>2.3067299999999999E-2</v>
      </c>
    </row>
    <row r="1134" spans="1:9" x14ac:dyDescent="0.2">
      <c r="A1134" s="1" t="s">
        <v>4722</v>
      </c>
      <c r="B1134" s="1" t="s">
        <v>4723</v>
      </c>
      <c r="C1134" s="4">
        <v>42795</v>
      </c>
      <c r="D1134" s="1" t="s">
        <v>4724</v>
      </c>
      <c r="E1134" s="1">
        <v>8.4090900000000008</v>
      </c>
      <c r="F1134" s="1">
        <v>2.5517300000000001</v>
      </c>
      <c r="G1134" s="1">
        <v>1.72048</v>
      </c>
      <c r="H1134" s="1">
        <v>3.5E-4</v>
      </c>
      <c r="I1134" s="1">
        <v>6.6503899999999999E-3</v>
      </c>
    </row>
    <row r="1135" spans="1:9" x14ac:dyDescent="0.2">
      <c r="A1135" s="1" t="s">
        <v>4725</v>
      </c>
      <c r="B1135" s="1" t="s">
        <v>4726</v>
      </c>
      <c r="C1135" s="1" t="s">
        <v>10</v>
      </c>
      <c r="D1135" s="1" t="s">
        <v>4727</v>
      </c>
      <c r="E1135" s="1">
        <v>17.3383</v>
      </c>
      <c r="F1135" s="1">
        <v>7.4357800000000003</v>
      </c>
      <c r="G1135" s="1">
        <v>1.2214</v>
      </c>
      <c r="H1135" s="1">
        <v>2.5000000000000001E-4</v>
      </c>
      <c r="I1135" s="1">
        <v>5.02076E-3</v>
      </c>
    </row>
    <row r="1136" spans="1:9" x14ac:dyDescent="0.2">
      <c r="A1136" s="1" t="s">
        <v>4728</v>
      </c>
      <c r="B1136" s="1" t="s">
        <v>4729</v>
      </c>
      <c r="C1136" s="1" t="s">
        <v>4730</v>
      </c>
      <c r="D1136" s="1" t="s">
        <v>4731</v>
      </c>
      <c r="E1136" s="1">
        <v>11.019</v>
      </c>
      <c r="F1136" s="1">
        <v>30.3551</v>
      </c>
      <c r="G1136" s="1">
        <v>-1.4619500000000001</v>
      </c>
      <c r="H1136" s="2">
        <v>5.0000000000000002E-5</v>
      </c>
      <c r="I1136" s="1">
        <v>1.2672199999999999E-3</v>
      </c>
    </row>
    <row r="1137" spans="1:9" x14ac:dyDescent="0.2">
      <c r="A1137" s="1" t="s">
        <v>4732</v>
      </c>
      <c r="B1137" s="1" t="s">
        <v>4733</v>
      </c>
      <c r="C1137" s="1" t="s">
        <v>4734</v>
      </c>
      <c r="D1137" s="1" t="s">
        <v>4735</v>
      </c>
      <c r="E1137" s="1">
        <v>2.4619</v>
      </c>
      <c r="F1137" s="1">
        <v>6.1725399999999997</v>
      </c>
      <c r="G1137" s="1">
        <v>-1.32609</v>
      </c>
      <c r="H1137" s="2">
        <v>5.0000000000000002E-5</v>
      </c>
      <c r="I1137" s="1">
        <v>1.2672199999999999E-3</v>
      </c>
    </row>
    <row r="1138" spans="1:9" x14ac:dyDescent="0.2">
      <c r="A1138" s="1" t="s">
        <v>4736</v>
      </c>
      <c r="B1138" s="1" t="s">
        <v>4737</v>
      </c>
      <c r="C1138" s="1" t="s">
        <v>4738</v>
      </c>
      <c r="D1138" s="1" t="s">
        <v>4739</v>
      </c>
      <c r="E1138" s="1">
        <v>15.639699999999999</v>
      </c>
      <c r="F1138" s="1">
        <v>8.8821200000000005</v>
      </c>
      <c r="G1138" s="1">
        <v>0.81623999999999997</v>
      </c>
      <c r="H1138" s="1">
        <v>1.4E-3</v>
      </c>
      <c r="I1138" s="1">
        <v>2.0137599999999999E-2</v>
      </c>
    </row>
    <row r="1139" spans="1:9" x14ac:dyDescent="0.2">
      <c r="A1139" s="1" t="s">
        <v>4740</v>
      </c>
      <c r="B1139" s="1" t="s">
        <v>4741</v>
      </c>
      <c r="C1139" s="1" t="s">
        <v>10</v>
      </c>
      <c r="D1139" s="1" t="s">
        <v>4742</v>
      </c>
      <c r="E1139" s="1">
        <v>36.355600000000003</v>
      </c>
      <c r="F1139" s="1">
        <v>4.3371599999999999</v>
      </c>
      <c r="G1139" s="1">
        <v>3.0673499999999998</v>
      </c>
      <c r="H1139" s="2">
        <v>5.0000000000000002E-5</v>
      </c>
      <c r="I1139" s="1">
        <v>1.2672199999999999E-3</v>
      </c>
    </row>
    <row r="1140" spans="1:9" x14ac:dyDescent="0.2">
      <c r="A1140" s="1" t="s">
        <v>4743</v>
      </c>
      <c r="B1140" s="1" t="s">
        <v>4744</v>
      </c>
      <c r="C1140" s="1" t="s">
        <v>4745</v>
      </c>
      <c r="D1140" s="1" t="s">
        <v>4746</v>
      </c>
      <c r="E1140" s="1">
        <v>17.375</v>
      </c>
      <c r="F1140" s="1">
        <v>34.173000000000002</v>
      </c>
      <c r="G1140" s="1">
        <v>-0.97584499999999996</v>
      </c>
      <c r="H1140" s="1">
        <v>3.5E-4</v>
      </c>
      <c r="I1140" s="1">
        <v>6.6503899999999999E-3</v>
      </c>
    </row>
    <row r="1141" spans="1:9" x14ac:dyDescent="0.2">
      <c r="A1141" s="1" t="s">
        <v>4747</v>
      </c>
      <c r="B1141" s="1" t="s">
        <v>4748</v>
      </c>
      <c r="C1141" s="1" t="s">
        <v>4749</v>
      </c>
      <c r="D1141" s="1" t="s">
        <v>4750</v>
      </c>
      <c r="E1141" s="1">
        <v>8.6133799999999994</v>
      </c>
      <c r="F1141" s="1">
        <v>24.9892</v>
      </c>
      <c r="G1141" s="1">
        <v>-1.5366500000000001</v>
      </c>
      <c r="H1141" s="2">
        <v>5.0000000000000002E-5</v>
      </c>
      <c r="I1141" s="1">
        <v>1.2672199999999999E-3</v>
      </c>
    </row>
    <row r="1142" spans="1:9" x14ac:dyDescent="0.2">
      <c r="A1142" s="1" t="s">
        <v>4751</v>
      </c>
      <c r="B1142" s="1" t="s">
        <v>4752</v>
      </c>
      <c r="C1142" s="1" t="s">
        <v>4753</v>
      </c>
      <c r="D1142" s="1" t="s">
        <v>4754</v>
      </c>
      <c r="E1142" s="1">
        <v>25.971699999999998</v>
      </c>
      <c r="F1142" s="1">
        <v>15.8521</v>
      </c>
      <c r="G1142" s="1">
        <v>0.71226900000000004</v>
      </c>
      <c r="H1142" s="1">
        <v>1.65E-3</v>
      </c>
      <c r="I1142" s="1">
        <v>2.3067299999999999E-2</v>
      </c>
    </row>
    <row r="1143" spans="1:9" x14ac:dyDescent="0.2">
      <c r="A1143" s="1" t="s">
        <v>4755</v>
      </c>
      <c r="B1143" s="1" t="s">
        <v>4756</v>
      </c>
      <c r="C1143" s="1" t="s">
        <v>10</v>
      </c>
      <c r="D1143" s="1" t="s">
        <v>4757</v>
      </c>
      <c r="E1143" s="1">
        <v>10.550700000000001</v>
      </c>
      <c r="F1143" s="1">
        <v>1.3884799999999999</v>
      </c>
      <c r="G1143" s="1">
        <v>2.9257599999999999</v>
      </c>
      <c r="H1143" s="2">
        <v>5.0000000000000002E-5</v>
      </c>
      <c r="I1143" s="1">
        <v>1.2672199999999999E-3</v>
      </c>
    </row>
    <row r="1144" spans="1:9" x14ac:dyDescent="0.2">
      <c r="A1144" s="1" t="s">
        <v>4758</v>
      </c>
      <c r="B1144" s="1" t="s">
        <v>4759</v>
      </c>
      <c r="C1144" s="1" t="s">
        <v>4760</v>
      </c>
      <c r="D1144" s="1" t="s">
        <v>4761</v>
      </c>
      <c r="E1144" s="1">
        <v>355.93700000000001</v>
      </c>
      <c r="F1144" s="1">
        <v>230.73599999999999</v>
      </c>
      <c r="G1144" s="1">
        <v>0.62537500000000001</v>
      </c>
      <c r="H1144" s="1">
        <v>4.1000000000000003E-3</v>
      </c>
      <c r="I1144" s="1">
        <v>4.69959E-2</v>
      </c>
    </row>
    <row r="1145" spans="1:9" x14ac:dyDescent="0.2">
      <c r="A1145" s="1" t="s">
        <v>4762</v>
      </c>
      <c r="B1145" s="1" t="s">
        <v>4763</v>
      </c>
      <c r="C1145" s="1" t="s">
        <v>4764</v>
      </c>
      <c r="D1145" s="1" t="s">
        <v>4765</v>
      </c>
      <c r="E1145" s="1">
        <v>25.191099999999999</v>
      </c>
      <c r="F1145" s="1">
        <v>8.0187899999999992</v>
      </c>
      <c r="G1145" s="1">
        <v>1.6514599999999999</v>
      </c>
      <c r="H1145" s="2">
        <v>5.0000000000000002E-5</v>
      </c>
      <c r="I1145" s="1">
        <v>1.2672199999999999E-3</v>
      </c>
    </row>
    <row r="1146" spans="1:9" x14ac:dyDescent="0.2">
      <c r="A1146" s="1" t="s">
        <v>4766</v>
      </c>
      <c r="B1146" s="1" t="s">
        <v>4767</v>
      </c>
      <c r="C1146" s="1" t="s">
        <v>4768</v>
      </c>
      <c r="D1146" s="1" t="s">
        <v>4769</v>
      </c>
      <c r="E1146" s="1">
        <v>2.2444700000000002</v>
      </c>
      <c r="F1146" s="1">
        <v>0.81624799999999997</v>
      </c>
      <c r="G1146" s="1">
        <v>1.4593</v>
      </c>
      <c r="H1146" s="1">
        <v>2.3E-3</v>
      </c>
      <c r="I1146" s="1">
        <v>2.9976099999999999E-2</v>
      </c>
    </row>
    <row r="1147" spans="1:9" x14ac:dyDescent="0.2">
      <c r="A1147" s="1" t="s">
        <v>4770</v>
      </c>
      <c r="B1147" s="1" t="s">
        <v>4771</v>
      </c>
      <c r="C1147" s="1" t="s">
        <v>4772</v>
      </c>
      <c r="D1147" s="1" t="s">
        <v>4773</v>
      </c>
      <c r="E1147" s="1">
        <v>16.662299999999998</v>
      </c>
      <c r="F1147" s="1">
        <v>9.9013600000000004</v>
      </c>
      <c r="G1147" s="1">
        <v>0.75088500000000002</v>
      </c>
      <c r="H1147" s="1">
        <v>3.8E-3</v>
      </c>
      <c r="I1147" s="1">
        <v>4.45218E-2</v>
      </c>
    </row>
    <row r="1148" spans="1:9" x14ac:dyDescent="0.2">
      <c r="A1148" s="1" t="s">
        <v>4774</v>
      </c>
      <c r="B1148" s="1" t="s">
        <v>4775</v>
      </c>
      <c r="C1148" s="1" t="s">
        <v>4776</v>
      </c>
      <c r="D1148" s="1" t="s">
        <v>4777</v>
      </c>
      <c r="E1148" s="1">
        <v>31.5809</v>
      </c>
      <c r="F1148" s="1">
        <v>51.745100000000001</v>
      </c>
      <c r="G1148" s="1">
        <v>-0.71236999999999995</v>
      </c>
      <c r="H1148" s="1">
        <v>1.75E-3</v>
      </c>
      <c r="I1148" s="1">
        <v>2.4009300000000001E-2</v>
      </c>
    </row>
    <row r="1149" spans="1:9" x14ac:dyDescent="0.2">
      <c r="A1149" s="1" t="s">
        <v>4778</v>
      </c>
      <c r="B1149" s="1" t="s">
        <v>4779</v>
      </c>
      <c r="C1149" s="1" t="s">
        <v>4780</v>
      </c>
      <c r="D1149" s="1" t="s">
        <v>4781</v>
      </c>
      <c r="E1149" s="1">
        <v>10.3012</v>
      </c>
      <c r="F1149" s="1">
        <v>18.6387</v>
      </c>
      <c r="G1149" s="1">
        <v>-0.85548000000000002</v>
      </c>
      <c r="H1149" s="1">
        <v>2.3E-3</v>
      </c>
      <c r="I1149" s="1">
        <v>2.9976099999999999E-2</v>
      </c>
    </row>
    <row r="1150" spans="1:9" x14ac:dyDescent="0.2">
      <c r="A1150" s="1" t="s">
        <v>4782</v>
      </c>
      <c r="B1150" s="1" t="s">
        <v>4783</v>
      </c>
      <c r="C1150" s="1" t="s">
        <v>10</v>
      </c>
      <c r="D1150" s="1" t="s">
        <v>4784</v>
      </c>
      <c r="E1150" s="1">
        <v>9.6675199999999997</v>
      </c>
      <c r="F1150" s="1">
        <v>1.6941200000000001</v>
      </c>
      <c r="G1150" s="1">
        <v>2.51261</v>
      </c>
      <c r="H1150" s="2">
        <v>5.0000000000000002E-5</v>
      </c>
      <c r="I1150" s="1">
        <v>1.2672199999999999E-3</v>
      </c>
    </row>
    <row r="1151" spans="1:9" x14ac:dyDescent="0.2">
      <c r="A1151" s="1" t="s">
        <v>4785</v>
      </c>
      <c r="B1151" s="1" t="s">
        <v>4786</v>
      </c>
      <c r="C1151" s="1" t="s">
        <v>4787</v>
      </c>
      <c r="D1151" s="1" t="s">
        <v>4788</v>
      </c>
      <c r="E1151" s="1">
        <v>84.1023</v>
      </c>
      <c r="F1151" s="1">
        <v>29.423500000000001</v>
      </c>
      <c r="G1151" s="1">
        <v>1.51518</v>
      </c>
      <c r="H1151" s="2">
        <v>5.0000000000000002E-5</v>
      </c>
      <c r="I1151" s="1">
        <v>1.2672199999999999E-3</v>
      </c>
    </row>
    <row r="1152" spans="1:9" x14ac:dyDescent="0.2">
      <c r="A1152" s="1" t="s">
        <v>4789</v>
      </c>
      <c r="B1152" s="1" t="s">
        <v>4790</v>
      </c>
      <c r="C1152" s="1" t="s">
        <v>4791</v>
      </c>
      <c r="D1152" s="1" t="s">
        <v>4792</v>
      </c>
      <c r="E1152" s="1">
        <v>117.949</v>
      </c>
      <c r="F1152" s="1">
        <v>188.88399999999999</v>
      </c>
      <c r="G1152" s="1">
        <v>-0.67934300000000003</v>
      </c>
      <c r="H1152" s="1">
        <v>1.8500000000000001E-3</v>
      </c>
      <c r="I1152" s="1">
        <v>2.5076500000000002E-2</v>
      </c>
    </row>
    <row r="1153" spans="1:9" x14ac:dyDescent="0.2">
      <c r="A1153" s="1" t="s">
        <v>4793</v>
      </c>
      <c r="B1153" s="1" t="s">
        <v>4794</v>
      </c>
      <c r="C1153" s="1" t="s">
        <v>4795</v>
      </c>
      <c r="D1153" s="1" t="s">
        <v>4796</v>
      </c>
      <c r="E1153" s="1">
        <v>1.7956300000000001</v>
      </c>
      <c r="F1153" s="1">
        <v>3.2776100000000001</v>
      </c>
      <c r="G1153" s="1">
        <v>-0.86815699999999996</v>
      </c>
      <c r="H1153" s="1">
        <v>4.0000000000000001E-3</v>
      </c>
      <c r="I1153" s="1">
        <v>4.62884E-2</v>
      </c>
    </row>
    <row r="1154" spans="1:9" x14ac:dyDescent="0.2">
      <c r="A1154" s="1" t="s">
        <v>4797</v>
      </c>
      <c r="B1154" s="1" t="s">
        <v>4798</v>
      </c>
      <c r="C1154" s="1" t="s">
        <v>4799</v>
      </c>
      <c r="D1154" s="1" t="s">
        <v>4800</v>
      </c>
      <c r="E1154" s="1">
        <v>15.9353</v>
      </c>
      <c r="F1154" s="1">
        <v>8.9939099999999996</v>
      </c>
      <c r="G1154" s="1">
        <v>0.825206</v>
      </c>
      <c r="H1154" s="1">
        <v>1.25E-3</v>
      </c>
      <c r="I1154" s="1">
        <v>1.83702E-2</v>
      </c>
    </row>
    <row r="1155" spans="1:9" x14ac:dyDescent="0.2">
      <c r="A1155" s="1" t="s">
        <v>4801</v>
      </c>
      <c r="B1155" s="1" t="s">
        <v>4802</v>
      </c>
      <c r="C1155" s="1" t="s">
        <v>4803</v>
      </c>
      <c r="D1155" s="1" t="s">
        <v>4804</v>
      </c>
      <c r="E1155" s="1">
        <v>1.72499</v>
      </c>
      <c r="F1155" s="1">
        <v>0.31867099999999998</v>
      </c>
      <c r="G1155" s="1">
        <v>2.4364499999999998</v>
      </c>
      <c r="H1155" s="1">
        <v>1.4999999999999999E-4</v>
      </c>
      <c r="I1155" s="1">
        <v>3.28101E-3</v>
      </c>
    </row>
    <row r="1156" spans="1:9" x14ac:dyDescent="0.2">
      <c r="A1156" s="1" t="s">
        <v>4805</v>
      </c>
      <c r="B1156" s="1" t="s">
        <v>4806</v>
      </c>
      <c r="C1156" s="1" t="s">
        <v>4807</v>
      </c>
      <c r="D1156" s="1" t="s">
        <v>4808</v>
      </c>
      <c r="E1156" s="1">
        <v>12.0259</v>
      </c>
      <c r="F1156" s="1">
        <v>5.7085400000000002</v>
      </c>
      <c r="G1156" s="1">
        <v>1.0749599999999999</v>
      </c>
      <c r="H1156" s="1">
        <v>1.0499999999999999E-3</v>
      </c>
      <c r="I1156" s="1">
        <v>1.6014899999999999E-2</v>
      </c>
    </row>
    <row r="1157" spans="1:9" x14ac:dyDescent="0.2">
      <c r="A1157" s="1" t="s">
        <v>4809</v>
      </c>
      <c r="B1157" s="1" t="s">
        <v>4810</v>
      </c>
      <c r="C1157" s="1" t="s">
        <v>4811</v>
      </c>
      <c r="D1157" s="1" t="s">
        <v>4812</v>
      </c>
      <c r="E1157" s="1">
        <v>154.39099999999999</v>
      </c>
      <c r="F1157" s="1">
        <v>963.11800000000005</v>
      </c>
      <c r="G1157" s="1">
        <v>-2.6411199999999999</v>
      </c>
      <c r="H1157" s="2">
        <v>5.0000000000000002E-5</v>
      </c>
      <c r="I1157" s="1">
        <v>1.2672199999999999E-3</v>
      </c>
    </row>
    <row r="1158" spans="1:9" x14ac:dyDescent="0.2">
      <c r="A1158" s="1" t="s">
        <v>4813</v>
      </c>
      <c r="B1158" s="1" t="s">
        <v>4814</v>
      </c>
      <c r="C1158" s="1">
        <v>7</v>
      </c>
      <c r="D1158" s="1" t="s">
        <v>4815</v>
      </c>
      <c r="E1158" s="1">
        <v>20.7196</v>
      </c>
      <c r="F1158" s="1">
        <v>2.24471</v>
      </c>
      <c r="G1158" s="1">
        <v>3.2063899999999999</v>
      </c>
      <c r="H1158" s="2">
        <v>5.0000000000000002E-5</v>
      </c>
      <c r="I1158" s="1">
        <v>1.2672199999999999E-3</v>
      </c>
    </row>
    <row r="1159" spans="1:9" x14ac:dyDescent="0.2">
      <c r="A1159" s="1" t="s">
        <v>4816</v>
      </c>
      <c r="B1159" s="1" t="s">
        <v>4817</v>
      </c>
      <c r="C1159" s="1" t="s">
        <v>10</v>
      </c>
      <c r="D1159" s="1" t="s">
        <v>4818</v>
      </c>
      <c r="E1159" s="1">
        <v>0.48977599999999999</v>
      </c>
      <c r="F1159" s="1">
        <v>1.41869</v>
      </c>
      <c r="G1159" s="1">
        <v>-1.5343599999999999</v>
      </c>
      <c r="H1159" s="1">
        <v>8.9999999999999998E-4</v>
      </c>
      <c r="I1159" s="1">
        <v>1.4226900000000001E-2</v>
      </c>
    </row>
    <row r="1160" spans="1:9" x14ac:dyDescent="0.2">
      <c r="A1160" s="1" t="s">
        <v>4819</v>
      </c>
      <c r="B1160" s="1" t="s">
        <v>4820</v>
      </c>
      <c r="C1160" s="1" t="s">
        <v>4821</v>
      </c>
      <c r="D1160" s="1" t="s">
        <v>4822</v>
      </c>
      <c r="E1160" s="1">
        <v>3.5074800000000002</v>
      </c>
      <c r="F1160" s="1">
        <v>8.3577700000000004</v>
      </c>
      <c r="G1160" s="1">
        <v>-1.25268</v>
      </c>
      <c r="H1160" s="1">
        <v>1.8500000000000001E-3</v>
      </c>
      <c r="I1160" s="1">
        <v>2.5076500000000002E-2</v>
      </c>
    </row>
    <row r="1161" spans="1:9" x14ac:dyDescent="0.2">
      <c r="A1161" s="1" t="s">
        <v>4823</v>
      </c>
      <c r="B1161" s="1" t="s">
        <v>4824</v>
      </c>
      <c r="C1161" s="1" t="s">
        <v>4825</v>
      </c>
      <c r="D1161" s="1" t="s">
        <v>4826</v>
      </c>
      <c r="E1161" s="1">
        <v>6.8610300000000004</v>
      </c>
      <c r="F1161" s="1">
        <v>15.1586</v>
      </c>
      <c r="G1161" s="1">
        <v>-1.14364</v>
      </c>
      <c r="H1161" s="1">
        <v>1E-4</v>
      </c>
      <c r="I1161" s="1">
        <v>2.3287500000000001E-3</v>
      </c>
    </row>
    <row r="1162" spans="1:9" x14ac:dyDescent="0.2">
      <c r="A1162" s="1" t="s">
        <v>4827</v>
      </c>
      <c r="B1162" s="1" t="s">
        <v>4828</v>
      </c>
      <c r="C1162" s="1" t="s">
        <v>10</v>
      </c>
      <c r="D1162" s="1" t="s">
        <v>4829</v>
      </c>
      <c r="E1162" s="1">
        <v>3.04047</v>
      </c>
      <c r="F1162" s="1">
        <v>0.84070299999999998</v>
      </c>
      <c r="G1162" s="1">
        <v>1.85463</v>
      </c>
      <c r="H1162" s="2">
        <v>5.0000000000000002E-5</v>
      </c>
      <c r="I1162" s="1">
        <v>1.2672199999999999E-3</v>
      </c>
    </row>
    <row r="1163" spans="1:9" x14ac:dyDescent="0.2">
      <c r="A1163" s="1" t="s">
        <v>4830</v>
      </c>
      <c r="B1163" s="1" t="s">
        <v>4831</v>
      </c>
      <c r="C1163" s="1" t="s">
        <v>4832</v>
      </c>
      <c r="D1163" s="1" t="s">
        <v>4833</v>
      </c>
      <c r="E1163" s="1">
        <v>7.9479699999999998</v>
      </c>
      <c r="F1163" s="1">
        <v>12.6327</v>
      </c>
      <c r="G1163" s="1">
        <v>-0.66850699999999996</v>
      </c>
      <c r="H1163" s="1">
        <v>3.15E-3</v>
      </c>
      <c r="I1163" s="1">
        <v>3.8644600000000001E-2</v>
      </c>
    </row>
    <row r="1164" spans="1:9" x14ac:dyDescent="0.2">
      <c r="A1164" s="1" t="s">
        <v>4834</v>
      </c>
      <c r="B1164" s="1" t="s">
        <v>4835</v>
      </c>
      <c r="C1164" s="1" t="s">
        <v>4836</v>
      </c>
      <c r="D1164" s="1" t="s">
        <v>4837</v>
      </c>
      <c r="E1164" s="1">
        <v>43.802999999999997</v>
      </c>
      <c r="F1164" s="1">
        <v>1.47071</v>
      </c>
      <c r="G1164" s="1">
        <v>4.8964499999999997</v>
      </c>
      <c r="H1164" s="2">
        <v>5.0000000000000002E-5</v>
      </c>
      <c r="I1164" s="1">
        <v>1.2672199999999999E-3</v>
      </c>
    </row>
    <row r="1165" spans="1:9" x14ac:dyDescent="0.2">
      <c r="A1165" s="1" t="s">
        <v>4838</v>
      </c>
      <c r="B1165" s="1" t="s">
        <v>4839</v>
      </c>
      <c r="C1165" s="1" t="s">
        <v>4840</v>
      </c>
      <c r="D1165" s="1" t="s">
        <v>4841</v>
      </c>
      <c r="E1165" s="1">
        <v>504.32900000000001</v>
      </c>
      <c r="F1165" s="1">
        <v>222.56100000000001</v>
      </c>
      <c r="G1165" s="1">
        <v>1.1801600000000001</v>
      </c>
      <c r="H1165" s="2">
        <v>5.0000000000000002E-5</v>
      </c>
      <c r="I1165" s="1">
        <v>1.2672199999999999E-3</v>
      </c>
    </row>
    <row r="1166" spans="1:9" x14ac:dyDescent="0.2">
      <c r="A1166" s="1" t="s">
        <v>4842</v>
      </c>
      <c r="B1166" s="1" t="s">
        <v>4843</v>
      </c>
      <c r="C1166" s="1" t="s">
        <v>4844</v>
      </c>
      <c r="D1166" s="1" t="s">
        <v>4845</v>
      </c>
      <c r="E1166" s="1">
        <v>315.95100000000002</v>
      </c>
      <c r="F1166" s="1">
        <v>88.013300000000001</v>
      </c>
      <c r="G1166" s="1">
        <v>1.8439099999999999</v>
      </c>
      <c r="H1166" s="2">
        <v>5.0000000000000002E-5</v>
      </c>
      <c r="I1166" s="1">
        <v>1.2672199999999999E-3</v>
      </c>
    </row>
    <row r="1167" spans="1:9" x14ac:dyDescent="0.2">
      <c r="A1167" s="1" t="s">
        <v>4846</v>
      </c>
      <c r="B1167" s="1" t="s">
        <v>4847</v>
      </c>
      <c r="C1167" s="1" t="s">
        <v>4848</v>
      </c>
      <c r="D1167" s="1" t="s">
        <v>4849</v>
      </c>
      <c r="E1167" s="1">
        <v>2.7941500000000001</v>
      </c>
      <c r="F1167" s="1">
        <v>1.0464</v>
      </c>
      <c r="G1167" s="1">
        <v>1.4169700000000001</v>
      </c>
      <c r="H1167" s="1">
        <v>1.5499999999999999E-3</v>
      </c>
      <c r="I1167" s="1">
        <v>2.1886200000000001E-2</v>
      </c>
    </row>
    <row r="1168" spans="1:9" x14ac:dyDescent="0.2">
      <c r="A1168" s="1" t="s">
        <v>4850</v>
      </c>
      <c r="B1168" s="1" t="s">
        <v>4851</v>
      </c>
      <c r="C1168" s="1" t="s">
        <v>4852</v>
      </c>
      <c r="D1168" s="1" t="s">
        <v>4853</v>
      </c>
      <c r="E1168" s="1">
        <v>15.312200000000001</v>
      </c>
      <c r="F1168" s="1">
        <v>28.274000000000001</v>
      </c>
      <c r="G1168" s="1">
        <v>-0.88479799999999997</v>
      </c>
      <c r="H1168" s="1">
        <v>1E-4</v>
      </c>
      <c r="I1168" s="1">
        <v>2.3287500000000001E-3</v>
      </c>
    </row>
    <row r="1169" spans="1:9" x14ac:dyDescent="0.2">
      <c r="A1169" s="1" t="s">
        <v>4854</v>
      </c>
      <c r="B1169" s="1" t="s">
        <v>4855</v>
      </c>
      <c r="C1169" s="1" t="s">
        <v>4856</v>
      </c>
      <c r="D1169" s="1" t="s">
        <v>4857</v>
      </c>
      <c r="E1169" s="1">
        <v>2.0762399999999999</v>
      </c>
      <c r="F1169" s="1">
        <v>4.4736700000000003</v>
      </c>
      <c r="G1169" s="1">
        <v>-1.1074900000000001</v>
      </c>
      <c r="H1169" s="1">
        <v>2.7000000000000001E-3</v>
      </c>
      <c r="I1169" s="1">
        <v>3.4036499999999997E-2</v>
      </c>
    </row>
    <row r="1170" spans="1:9" x14ac:dyDescent="0.2">
      <c r="A1170" s="1" t="s">
        <v>4858</v>
      </c>
      <c r="B1170" s="1" t="s">
        <v>4859</v>
      </c>
      <c r="C1170" s="1" t="s">
        <v>4860</v>
      </c>
      <c r="D1170" s="1" t="s">
        <v>4861</v>
      </c>
      <c r="E1170" s="1">
        <v>4.14832</v>
      </c>
      <c r="F1170" s="1">
        <v>1.72312</v>
      </c>
      <c r="G1170" s="1">
        <v>1.2675000000000001</v>
      </c>
      <c r="H1170" s="1">
        <v>1.75E-3</v>
      </c>
      <c r="I1170" s="1">
        <v>2.4009300000000001E-2</v>
      </c>
    </row>
    <row r="1171" spans="1:9" x14ac:dyDescent="0.2">
      <c r="A1171" s="1" t="s">
        <v>4862</v>
      </c>
      <c r="B1171" s="1" t="s">
        <v>4863</v>
      </c>
      <c r="C1171" s="1" t="s">
        <v>4864</v>
      </c>
      <c r="D1171" s="1" t="s">
        <v>4865</v>
      </c>
      <c r="E1171" s="1">
        <v>65.224299999999999</v>
      </c>
      <c r="F1171" s="1">
        <v>40.828000000000003</v>
      </c>
      <c r="G1171" s="1">
        <v>0.67585099999999998</v>
      </c>
      <c r="H1171" s="1">
        <v>2.2000000000000001E-3</v>
      </c>
      <c r="I1171" s="1">
        <v>2.8962700000000001E-2</v>
      </c>
    </row>
    <row r="1172" spans="1:9" x14ac:dyDescent="0.2">
      <c r="A1172" s="1" t="s">
        <v>4866</v>
      </c>
      <c r="B1172" s="1" t="s">
        <v>4867</v>
      </c>
      <c r="C1172" s="1" t="s">
        <v>4868</v>
      </c>
      <c r="D1172" s="1" t="s">
        <v>4869</v>
      </c>
      <c r="E1172" s="1">
        <v>6.0344600000000002</v>
      </c>
      <c r="F1172" s="1">
        <v>0.62417800000000001</v>
      </c>
      <c r="G1172" s="1">
        <v>3.2732000000000001</v>
      </c>
      <c r="H1172" s="2">
        <v>5.0000000000000002E-5</v>
      </c>
      <c r="I1172" s="1">
        <v>1.2672199999999999E-3</v>
      </c>
    </row>
    <row r="1173" spans="1:9" x14ac:dyDescent="0.2">
      <c r="A1173" s="1" t="s">
        <v>4870</v>
      </c>
      <c r="B1173" s="1" t="s">
        <v>4871</v>
      </c>
      <c r="C1173" s="1" t="s">
        <v>10</v>
      </c>
      <c r="D1173" s="1" t="s">
        <v>4872</v>
      </c>
      <c r="E1173" s="1">
        <v>2.4173100000000001</v>
      </c>
      <c r="F1173" s="1">
        <v>5.0163900000000003</v>
      </c>
      <c r="G1173" s="1">
        <v>-1.05325</v>
      </c>
      <c r="H1173" s="1">
        <v>1E-3</v>
      </c>
      <c r="I1173" s="1">
        <v>1.5433000000000001E-2</v>
      </c>
    </row>
    <row r="1174" spans="1:9" x14ac:dyDescent="0.2">
      <c r="A1174" s="1" t="s">
        <v>4873</v>
      </c>
      <c r="B1174" s="1" t="s">
        <v>4874</v>
      </c>
      <c r="C1174" s="1" t="s">
        <v>10</v>
      </c>
      <c r="D1174" s="1" t="s">
        <v>4875</v>
      </c>
      <c r="E1174" s="1">
        <v>28.582599999999999</v>
      </c>
      <c r="F1174" s="1">
        <v>9.8153400000000008</v>
      </c>
      <c r="G1174" s="1">
        <v>1.54203</v>
      </c>
      <c r="H1174" s="2">
        <v>5.0000000000000002E-5</v>
      </c>
      <c r="I1174" s="1">
        <v>1.2672199999999999E-3</v>
      </c>
    </row>
    <row r="1175" spans="1:9" x14ac:dyDescent="0.2">
      <c r="A1175" s="1" t="s">
        <v>4876</v>
      </c>
      <c r="B1175" s="1" t="s">
        <v>4877</v>
      </c>
      <c r="C1175" s="1" t="s">
        <v>4878</v>
      </c>
      <c r="D1175" s="1" t="s">
        <v>4879</v>
      </c>
      <c r="E1175" s="1">
        <v>25.402100000000001</v>
      </c>
      <c r="F1175" s="1">
        <v>38.727800000000002</v>
      </c>
      <c r="G1175" s="1">
        <v>-0.60842399999999996</v>
      </c>
      <c r="H1175" s="1">
        <v>4.45E-3</v>
      </c>
      <c r="I1175" s="1">
        <v>4.9893E-2</v>
      </c>
    </row>
    <row r="1176" spans="1:9" x14ac:dyDescent="0.2">
      <c r="A1176" s="1" t="s">
        <v>4880</v>
      </c>
      <c r="B1176" s="1" t="s">
        <v>4881</v>
      </c>
      <c r="C1176" s="1" t="s">
        <v>4882</v>
      </c>
      <c r="D1176" s="1" t="s">
        <v>4883</v>
      </c>
      <c r="E1176" s="1">
        <v>6.1066700000000003</v>
      </c>
      <c r="F1176" s="1">
        <v>1.21767</v>
      </c>
      <c r="G1176" s="1">
        <v>2.32626</v>
      </c>
      <c r="H1176" s="2">
        <v>5.0000000000000002E-5</v>
      </c>
      <c r="I1176" s="1">
        <v>1.2672199999999999E-3</v>
      </c>
    </row>
    <row r="1177" spans="1:9" x14ac:dyDescent="0.2">
      <c r="A1177" s="1" t="s">
        <v>4884</v>
      </c>
      <c r="B1177" s="1" t="s">
        <v>4885</v>
      </c>
      <c r="C1177" s="1" t="s">
        <v>4886</v>
      </c>
      <c r="D1177" s="1" t="s">
        <v>4887</v>
      </c>
      <c r="E1177" s="1">
        <v>69.240700000000004</v>
      </c>
      <c r="F1177" s="1">
        <v>5.2220700000000004</v>
      </c>
      <c r="G1177" s="1">
        <v>3.7289300000000001</v>
      </c>
      <c r="H1177" s="2">
        <v>5.0000000000000002E-5</v>
      </c>
      <c r="I1177" s="1">
        <v>1.2672199999999999E-3</v>
      </c>
    </row>
    <row r="1178" spans="1:9" x14ac:dyDescent="0.2">
      <c r="A1178" s="1" t="s">
        <v>4888</v>
      </c>
      <c r="B1178" s="1" t="s">
        <v>4889</v>
      </c>
      <c r="C1178" s="1" t="s">
        <v>4890</v>
      </c>
      <c r="D1178" s="1" t="s">
        <v>4891</v>
      </c>
      <c r="E1178" s="1">
        <v>5.8936299999999999</v>
      </c>
      <c r="F1178" s="1">
        <v>11.356999999999999</v>
      </c>
      <c r="G1178" s="1">
        <v>-0.946357</v>
      </c>
      <c r="H1178" s="1">
        <v>4.0000000000000002E-4</v>
      </c>
      <c r="I1178" s="1">
        <v>7.4173099999999999E-3</v>
      </c>
    </row>
    <row r="1179" spans="1:9" x14ac:dyDescent="0.2">
      <c r="A1179" s="1" t="s">
        <v>4892</v>
      </c>
      <c r="B1179" s="1" t="s">
        <v>4893</v>
      </c>
      <c r="C1179" s="1" t="s">
        <v>4894</v>
      </c>
      <c r="D1179" s="1" t="s">
        <v>4895</v>
      </c>
      <c r="E1179" s="1">
        <v>3.9506700000000001</v>
      </c>
      <c r="F1179" s="1">
        <v>8.3805800000000001</v>
      </c>
      <c r="G1179" s="1">
        <v>-1.0849500000000001</v>
      </c>
      <c r="H1179" s="1">
        <v>1.25E-3</v>
      </c>
      <c r="I1179" s="1">
        <v>1.83702E-2</v>
      </c>
    </row>
    <row r="1180" spans="1:9" x14ac:dyDescent="0.2">
      <c r="A1180" s="1" t="s">
        <v>4896</v>
      </c>
      <c r="B1180" s="1" t="s">
        <v>4897</v>
      </c>
      <c r="C1180" s="1" t="s">
        <v>4898</v>
      </c>
      <c r="D1180" s="1" t="s">
        <v>4899</v>
      </c>
      <c r="E1180" s="1">
        <v>33.3842</v>
      </c>
      <c r="F1180" s="1">
        <v>20.8292</v>
      </c>
      <c r="G1180" s="1">
        <v>0.680558</v>
      </c>
      <c r="H1180" s="1">
        <v>2.9499999999999999E-3</v>
      </c>
      <c r="I1180" s="1">
        <v>3.6696199999999998E-2</v>
      </c>
    </row>
    <row r="1181" spans="1:9" x14ac:dyDescent="0.2">
      <c r="A1181" s="1" t="s">
        <v>4900</v>
      </c>
      <c r="B1181" s="1" t="s">
        <v>4901</v>
      </c>
      <c r="C1181" s="1" t="s">
        <v>10</v>
      </c>
      <c r="D1181" s="1" t="s">
        <v>4902</v>
      </c>
      <c r="E1181" s="1">
        <v>1.33819</v>
      </c>
      <c r="F1181" s="1">
        <v>0.490259</v>
      </c>
      <c r="G1181" s="1">
        <v>1.4486600000000001</v>
      </c>
      <c r="H1181" s="1">
        <v>2.3999999999999998E-3</v>
      </c>
      <c r="I1181" s="1">
        <v>3.0969500000000001E-2</v>
      </c>
    </row>
    <row r="1182" spans="1:9" x14ac:dyDescent="0.2">
      <c r="A1182" s="1" t="s">
        <v>4903</v>
      </c>
      <c r="B1182" s="1" t="s">
        <v>4904</v>
      </c>
      <c r="C1182" s="1" t="s">
        <v>4905</v>
      </c>
      <c r="D1182" s="1" t="s">
        <v>4906</v>
      </c>
      <c r="E1182" s="1">
        <v>11.995699999999999</v>
      </c>
      <c r="F1182" s="1">
        <v>23.831700000000001</v>
      </c>
      <c r="G1182" s="1">
        <v>-0.99036599999999997</v>
      </c>
      <c r="H1182" s="1">
        <v>1E-4</v>
      </c>
      <c r="I1182" s="1">
        <v>2.3287500000000001E-3</v>
      </c>
    </row>
    <row r="1183" spans="1:9" x14ac:dyDescent="0.2">
      <c r="A1183" s="1" t="s">
        <v>4907</v>
      </c>
      <c r="B1183" s="1" t="s">
        <v>4908</v>
      </c>
      <c r="C1183" s="1" t="s">
        <v>10</v>
      </c>
      <c r="D1183" s="1" t="s">
        <v>4909</v>
      </c>
      <c r="E1183" s="1">
        <v>23.198799999999999</v>
      </c>
      <c r="F1183" s="1">
        <v>37.378399999999999</v>
      </c>
      <c r="G1183" s="1">
        <v>-0.68815199999999999</v>
      </c>
      <c r="H1183" s="1">
        <v>1.4E-3</v>
      </c>
      <c r="I1183" s="1">
        <v>2.0137599999999999E-2</v>
      </c>
    </row>
    <row r="1184" spans="1:9" x14ac:dyDescent="0.2">
      <c r="A1184" s="1" t="s">
        <v>4910</v>
      </c>
      <c r="B1184" s="1" t="s">
        <v>4911</v>
      </c>
      <c r="C1184" s="1" t="s">
        <v>4912</v>
      </c>
      <c r="D1184" s="1" t="s">
        <v>4913</v>
      </c>
      <c r="E1184" s="1">
        <v>0.89849000000000001</v>
      </c>
      <c r="F1184" s="1">
        <v>2.4178799999999998</v>
      </c>
      <c r="G1184" s="1">
        <v>-1.4281699999999999</v>
      </c>
      <c r="H1184" s="2">
        <v>5.0000000000000002E-5</v>
      </c>
      <c r="I1184" s="1">
        <v>1.2672199999999999E-3</v>
      </c>
    </row>
    <row r="1185" spans="1:9" x14ac:dyDescent="0.2">
      <c r="A1185" s="1" t="s">
        <v>4914</v>
      </c>
      <c r="B1185" s="1" t="s">
        <v>4915</v>
      </c>
      <c r="C1185" s="1" t="s">
        <v>4916</v>
      </c>
      <c r="D1185" s="1" t="s">
        <v>4917</v>
      </c>
      <c r="E1185" s="1">
        <v>155.71600000000001</v>
      </c>
      <c r="F1185" s="1">
        <v>267.822</v>
      </c>
      <c r="G1185" s="1">
        <v>-0.78236300000000003</v>
      </c>
      <c r="H1185" s="1">
        <v>6.9999999999999999E-4</v>
      </c>
      <c r="I1185" s="1">
        <v>1.14947E-2</v>
      </c>
    </row>
    <row r="1186" spans="1:9" x14ac:dyDescent="0.2">
      <c r="A1186" s="1" t="s">
        <v>4918</v>
      </c>
      <c r="B1186" s="1" t="s">
        <v>4919</v>
      </c>
      <c r="C1186" s="1" t="s">
        <v>10</v>
      </c>
      <c r="D1186" s="1" t="s">
        <v>4920</v>
      </c>
      <c r="E1186" s="1">
        <v>13.6997</v>
      </c>
      <c r="F1186" s="1">
        <v>1.11921</v>
      </c>
      <c r="G1186" s="1">
        <v>3.6135899999999999</v>
      </c>
      <c r="H1186" s="2">
        <v>5.0000000000000002E-5</v>
      </c>
      <c r="I1186" s="1">
        <v>1.2672199999999999E-3</v>
      </c>
    </row>
    <row r="1187" spans="1:9" x14ac:dyDescent="0.2">
      <c r="A1187" s="1" t="s">
        <v>4921</v>
      </c>
      <c r="B1187" s="1" t="s">
        <v>4922</v>
      </c>
      <c r="C1187" s="1" t="s">
        <v>10</v>
      </c>
      <c r="D1187" s="1" t="s">
        <v>4923</v>
      </c>
      <c r="E1187" s="1">
        <v>795.01</v>
      </c>
      <c r="F1187" s="1">
        <v>402.839</v>
      </c>
      <c r="G1187" s="1">
        <v>0.98077099999999995</v>
      </c>
      <c r="H1187" s="1">
        <v>2.5000000000000001E-4</v>
      </c>
      <c r="I1187" s="1">
        <v>5.02076E-3</v>
      </c>
    </row>
    <row r="1188" spans="1:9" x14ac:dyDescent="0.2">
      <c r="A1188" s="1" t="s">
        <v>4924</v>
      </c>
      <c r="B1188" s="1" t="s">
        <v>4925</v>
      </c>
      <c r="C1188" s="1" t="s">
        <v>4926</v>
      </c>
      <c r="D1188" s="1" t="s">
        <v>4927</v>
      </c>
      <c r="E1188" s="1">
        <v>3.32165</v>
      </c>
      <c r="F1188" s="1">
        <v>1.28674</v>
      </c>
      <c r="G1188" s="1">
        <v>1.3681700000000001</v>
      </c>
      <c r="H1188" s="1">
        <v>2.0000000000000001E-4</v>
      </c>
      <c r="I1188" s="1">
        <v>4.2114400000000003E-3</v>
      </c>
    </row>
    <row r="1189" spans="1:9" x14ac:dyDescent="0.2">
      <c r="A1189" s="1" t="s">
        <v>4928</v>
      </c>
      <c r="B1189" s="1" t="s">
        <v>4929</v>
      </c>
      <c r="C1189" s="1" t="s">
        <v>4930</v>
      </c>
      <c r="D1189" s="1" t="s">
        <v>4931</v>
      </c>
      <c r="E1189" s="1">
        <v>0.80218800000000001</v>
      </c>
      <c r="F1189" s="1">
        <v>3.2607200000000001</v>
      </c>
      <c r="G1189" s="1">
        <v>-2.02318</v>
      </c>
      <c r="H1189" s="1">
        <v>3.8999999999999998E-3</v>
      </c>
      <c r="I1189" s="1">
        <v>4.5473100000000002E-2</v>
      </c>
    </row>
    <row r="1190" spans="1:9" x14ac:dyDescent="0.2">
      <c r="A1190" s="1" t="s">
        <v>4932</v>
      </c>
      <c r="B1190" s="1" t="s">
        <v>4933</v>
      </c>
      <c r="C1190" s="1" t="s">
        <v>4934</v>
      </c>
      <c r="D1190" s="1" t="s">
        <v>4935</v>
      </c>
      <c r="E1190" s="1">
        <v>40.537300000000002</v>
      </c>
      <c r="F1190" s="1">
        <v>21.5945</v>
      </c>
      <c r="G1190" s="1">
        <v>0.908582</v>
      </c>
      <c r="H1190" s="1">
        <v>1.4999999999999999E-4</v>
      </c>
      <c r="I1190" s="1">
        <v>3.28101E-3</v>
      </c>
    </row>
    <row r="1191" spans="1:9" x14ac:dyDescent="0.2">
      <c r="A1191" s="1" t="s">
        <v>4936</v>
      </c>
      <c r="B1191" s="1" t="s">
        <v>4937</v>
      </c>
      <c r="C1191" s="1" t="s">
        <v>10</v>
      </c>
      <c r="D1191" s="1" t="s">
        <v>4938</v>
      </c>
      <c r="E1191" s="1">
        <v>4.70791</v>
      </c>
      <c r="F1191" s="1">
        <v>0.85195399999999999</v>
      </c>
      <c r="G1191" s="1">
        <v>2.46624</v>
      </c>
      <c r="H1191" s="2">
        <v>5.0000000000000002E-5</v>
      </c>
      <c r="I1191" s="1">
        <v>1.2672199999999999E-3</v>
      </c>
    </row>
    <row r="1192" spans="1:9" x14ac:dyDescent="0.2">
      <c r="A1192" s="1" t="s">
        <v>4939</v>
      </c>
      <c r="B1192" s="1" t="s">
        <v>4940</v>
      </c>
      <c r="C1192" s="1" t="s">
        <v>4941</v>
      </c>
      <c r="D1192" s="1" t="s">
        <v>4942</v>
      </c>
      <c r="E1192" s="1">
        <v>7.0290900000000001</v>
      </c>
      <c r="F1192" s="1">
        <v>1.4820899999999999</v>
      </c>
      <c r="G1192" s="1">
        <v>2.2457099999999999</v>
      </c>
      <c r="H1192" s="2">
        <v>5.0000000000000002E-5</v>
      </c>
      <c r="I1192" s="1">
        <v>1.2672199999999999E-3</v>
      </c>
    </row>
    <row r="1193" spans="1:9" x14ac:dyDescent="0.2">
      <c r="A1193" s="1" t="s">
        <v>4943</v>
      </c>
      <c r="B1193" s="1" t="s">
        <v>4944</v>
      </c>
      <c r="C1193" s="1" t="s">
        <v>4945</v>
      </c>
      <c r="D1193" s="1" t="s">
        <v>4946</v>
      </c>
      <c r="E1193" s="1">
        <v>2.5021</v>
      </c>
      <c r="F1193" s="1">
        <v>8.0796799999999998</v>
      </c>
      <c r="G1193" s="1">
        <v>-1.69116</v>
      </c>
      <c r="H1193" s="1">
        <v>5.9999999999999995E-4</v>
      </c>
      <c r="I1193" s="1">
        <v>1.0168200000000001E-2</v>
      </c>
    </row>
    <row r="1194" spans="1:9" x14ac:dyDescent="0.2">
      <c r="A1194" s="1" t="s">
        <v>4947</v>
      </c>
      <c r="B1194" s="1" t="s">
        <v>4948</v>
      </c>
      <c r="C1194" s="1" t="s">
        <v>4949</v>
      </c>
      <c r="D1194" s="1" t="s">
        <v>4950</v>
      </c>
      <c r="E1194" s="1">
        <v>9.3577200000000005</v>
      </c>
      <c r="F1194" s="1">
        <v>4.3389600000000002</v>
      </c>
      <c r="G1194" s="1">
        <v>1.1088100000000001</v>
      </c>
      <c r="H1194" s="1">
        <v>3.15E-3</v>
      </c>
      <c r="I1194" s="1">
        <v>3.8644600000000001E-2</v>
      </c>
    </row>
    <row r="1195" spans="1:9" x14ac:dyDescent="0.2">
      <c r="A1195" s="1" t="s">
        <v>4951</v>
      </c>
      <c r="B1195" s="1" t="s">
        <v>4952</v>
      </c>
      <c r="C1195" s="1" t="s">
        <v>4953</v>
      </c>
      <c r="D1195" s="1" t="s">
        <v>4954</v>
      </c>
      <c r="E1195" s="1">
        <v>23.367100000000001</v>
      </c>
      <c r="F1195" s="1">
        <v>37.4161</v>
      </c>
      <c r="G1195" s="1">
        <v>-0.67917799999999995</v>
      </c>
      <c r="H1195" s="1">
        <v>2.8999999999999998E-3</v>
      </c>
      <c r="I1195" s="1">
        <v>3.6207200000000002E-2</v>
      </c>
    </row>
    <row r="1196" spans="1:9" x14ac:dyDescent="0.2">
      <c r="A1196" s="1" t="s">
        <v>4955</v>
      </c>
      <c r="B1196" s="1" t="s">
        <v>4956</v>
      </c>
      <c r="C1196" s="1" t="s">
        <v>4957</v>
      </c>
      <c r="D1196" s="1" t="s">
        <v>4958</v>
      </c>
      <c r="E1196" s="1">
        <v>7.7429100000000002</v>
      </c>
      <c r="F1196" s="1">
        <v>2.0105200000000001</v>
      </c>
      <c r="G1196" s="1">
        <v>1.9453100000000001</v>
      </c>
      <c r="H1196" s="1">
        <v>1.4999999999999999E-4</v>
      </c>
      <c r="I1196" s="1">
        <v>3.28101E-3</v>
      </c>
    </row>
    <row r="1197" spans="1:9" x14ac:dyDescent="0.2">
      <c r="A1197" s="1" t="s">
        <v>4959</v>
      </c>
      <c r="B1197" s="1" t="s">
        <v>4960</v>
      </c>
      <c r="C1197" s="1" t="s">
        <v>4961</v>
      </c>
      <c r="D1197" s="1" t="s">
        <v>4962</v>
      </c>
      <c r="E1197" s="1">
        <v>12.7843</v>
      </c>
      <c r="F1197" s="1">
        <v>1.52504</v>
      </c>
      <c r="G1197" s="1">
        <v>3.06745</v>
      </c>
      <c r="H1197" s="2">
        <v>5.0000000000000002E-5</v>
      </c>
      <c r="I1197" s="1">
        <v>1.2672199999999999E-3</v>
      </c>
    </row>
    <row r="1198" spans="1:9" x14ac:dyDescent="0.2">
      <c r="A1198" s="1" t="s">
        <v>4963</v>
      </c>
      <c r="B1198" s="1" t="s">
        <v>4964</v>
      </c>
      <c r="C1198" s="1" t="s">
        <v>4965</v>
      </c>
      <c r="D1198" s="1" t="s">
        <v>4966</v>
      </c>
      <c r="E1198" s="1">
        <v>19.403500000000001</v>
      </c>
      <c r="F1198" s="1">
        <v>6.8785299999999996</v>
      </c>
      <c r="G1198" s="1">
        <v>1.49614</v>
      </c>
      <c r="H1198" s="2">
        <v>5.0000000000000002E-5</v>
      </c>
      <c r="I1198" s="1">
        <v>1.2672199999999999E-3</v>
      </c>
    </row>
    <row r="1199" spans="1:9" x14ac:dyDescent="0.2">
      <c r="A1199" s="1" t="s">
        <v>4967</v>
      </c>
      <c r="B1199" s="1" t="s">
        <v>4968</v>
      </c>
      <c r="C1199" s="1" t="s">
        <v>4969</v>
      </c>
      <c r="D1199" s="1" t="s">
        <v>4970</v>
      </c>
      <c r="E1199" s="1">
        <v>31.8002</v>
      </c>
      <c r="F1199" s="1">
        <v>11.2516</v>
      </c>
      <c r="G1199" s="1">
        <v>1.4988999999999999</v>
      </c>
      <c r="H1199" s="2">
        <v>5.0000000000000002E-5</v>
      </c>
      <c r="I1199" s="1">
        <v>1.2672199999999999E-3</v>
      </c>
    </row>
    <row r="1200" spans="1:9" x14ac:dyDescent="0.2">
      <c r="A1200" s="1" t="s">
        <v>4971</v>
      </c>
      <c r="B1200" s="1" t="s">
        <v>4972</v>
      </c>
      <c r="C1200" s="1" t="s">
        <v>4973</v>
      </c>
      <c r="D1200" s="1" t="s">
        <v>4974</v>
      </c>
      <c r="E1200" s="1">
        <v>80.336200000000005</v>
      </c>
      <c r="F1200" s="1">
        <v>133.73400000000001</v>
      </c>
      <c r="G1200" s="1">
        <v>-0.73524599999999996</v>
      </c>
      <c r="H1200" s="1">
        <v>1.3500000000000001E-3</v>
      </c>
      <c r="I1200" s="1">
        <v>1.9618500000000001E-2</v>
      </c>
    </row>
    <row r="1201" spans="1:9" x14ac:dyDescent="0.2">
      <c r="A1201" s="1" t="s">
        <v>4975</v>
      </c>
      <c r="B1201" s="1" t="s">
        <v>4976</v>
      </c>
      <c r="C1201" s="1" t="s">
        <v>4977</v>
      </c>
      <c r="D1201" s="1" t="s">
        <v>4978</v>
      </c>
      <c r="E1201" s="1">
        <v>158.262</v>
      </c>
      <c r="F1201" s="1">
        <v>256.08300000000003</v>
      </c>
      <c r="G1201" s="1">
        <v>-0.69429099999999999</v>
      </c>
      <c r="H1201" s="1">
        <v>2.2000000000000001E-3</v>
      </c>
      <c r="I1201" s="1">
        <v>2.8962700000000001E-2</v>
      </c>
    </row>
    <row r="1202" spans="1:9" x14ac:dyDescent="0.2">
      <c r="A1202" s="1" t="s">
        <v>4979</v>
      </c>
      <c r="B1202" s="1" t="s">
        <v>4980</v>
      </c>
      <c r="C1202" s="1" t="s">
        <v>4981</v>
      </c>
      <c r="D1202" s="1" t="s">
        <v>4982</v>
      </c>
      <c r="E1202" s="1">
        <v>869.20600000000002</v>
      </c>
      <c r="F1202" s="1">
        <v>1548.89</v>
      </c>
      <c r="G1202" s="1">
        <v>-0.83347000000000004</v>
      </c>
      <c r="H1202" s="1">
        <v>4.0000000000000002E-4</v>
      </c>
      <c r="I1202" s="1">
        <v>7.4173099999999999E-3</v>
      </c>
    </row>
    <row r="1203" spans="1:9" x14ac:dyDescent="0.2">
      <c r="A1203" s="1" t="s">
        <v>4983</v>
      </c>
      <c r="B1203" s="1" t="s">
        <v>4984</v>
      </c>
      <c r="C1203" s="1" t="s">
        <v>4985</v>
      </c>
      <c r="D1203" s="1" t="s">
        <v>4986</v>
      </c>
      <c r="E1203" s="1">
        <v>10.3284</v>
      </c>
      <c r="F1203" s="1">
        <v>5.9828400000000004</v>
      </c>
      <c r="G1203" s="1">
        <v>0.78771899999999995</v>
      </c>
      <c r="H1203" s="1">
        <v>1.2999999999999999E-3</v>
      </c>
      <c r="I1203" s="1">
        <v>1.8940599999999998E-2</v>
      </c>
    </row>
    <row r="1204" spans="1:9" x14ac:dyDescent="0.2">
      <c r="A1204" s="1" t="s">
        <v>4987</v>
      </c>
      <c r="B1204" s="1" t="s">
        <v>4988</v>
      </c>
      <c r="C1204" s="1" t="s">
        <v>4989</v>
      </c>
      <c r="D1204" s="1" t="s">
        <v>4990</v>
      </c>
      <c r="E1204" s="1">
        <v>1.3358099999999999</v>
      </c>
      <c r="F1204" s="1">
        <v>6.5095100000000003E-2</v>
      </c>
      <c r="G1204" s="1">
        <v>4.3590200000000001</v>
      </c>
      <c r="H1204" s="1">
        <v>1.0499999999999999E-3</v>
      </c>
      <c r="I1204" s="1">
        <v>1.6014899999999999E-2</v>
      </c>
    </row>
    <row r="1205" spans="1:9" x14ac:dyDescent="0.2">
      <c r="A1205" s="1" t="s">
        <v>4991</v>
      </c>
      <c r="B1205" s="1" t="s">
        <v>4992</v>
      </c>
      <c r="C1205" s="1" t="s">
        <v>4993</v>
      </c>
      <c r="D1205" s="1" t="s">
        <v>4994</v>
      </c>
      <c r="E1205" s="1">
        <v>0.93251399999999995</v>
      </c>
      <c r="F1205" s="1">
        <v>5.4839599999999997</v>
      </c>
      <c r="G1205" s="1">
        <v>-2.5560200000000002</v>
      </c>
      <c r="H1205" s="2">
        <v>5.0000000000000002E-5</v>
      </c>
      <c r="I1205" s="1">
        <v>1.2672199999999999E-3</v>
      </c>
    </row>
    <row r="1206" spans="1:9" x14ac:dyDescent="0.2">
      <c r="A1206" s="1" t="s">
        <v>4995</v>
      </c>
      <c r="B1206" s="1" t="s">
        <v>4996</v>
      </c>
      <c r="C1206" s="1" t="s">
        <v>4997</v>
      </c>
      <c r="D1206" s="1" t="s">
        <v>4998</v>
      </c>
      <c r="E1206" s="1">
        <v>1.97756</v>
      </c>
      <c r="F1206" s="1">
        <v>5.1131700000000002</v>
      </c>
      <c r="G1206" s="1">
        <v>-1.3705000000000001</v>
      </c>
      <c r="H1206" s="1">
        <v>1.5E-3</v>
      </c>
      <c r="I1206" s="1">
        <v>2.1412299999999999E-2</v>
      </c>
    </row>
    <row r="1207" spans="1:9" x14ac:dyDescent="0.2">
      <c r="A1207" s="1" t="s">
        <v>4999</v>
      </c>
      <c r="B1207" s="1" t="s">
        <v>5000</v>
      </c>
      <c r="C1207" s="1" t="s">
        <v>5001</v>
      </c>
      <c r="D1207" s="1" t="s">
        <v>5002</v>
      </c>
      <c r="E1207" s="1">
        <v>11.776199999999999</v>
      </c>
      <c r="F1207" s="1">
        <v>6.23949</v>
      </c>
      <c r="G1207" s="1">
        <v>0.91637599999999997</v>
      </c>
      <c r="H1207" s="1">
        <v>2.9999999999999997E-4</v>
      </c>
      <c r="I1207" s="1">
        <v>5.8581299999999996E-3</v>
      </c>
    </row>
    <row r="1208" spans="1:9" x14ac:dyDescent="0.2">
      <c r="A1208" s="1" t="s">
        <v>5003</v>
      </c>
      <c r="B1208" s="1" t="s">
        <v>5004</v>
      </c>
      <c r="C1208" s="1" t="s">
        <v>5005</v>
      </c>
      <c r="D1208" s="1" t="s">
        <v>5006</v>
      </c>
      <c r="E1208" s="1">
        <v>384.74099999999999</v>
      </c>
      <c r="F1208" s="1">
        <v>2031.91</v>
      </c>
      <c r="G1208" s="1">
        <v>-2.4008699999999998</v>
      </c>
      <c r="H1208" s="2">
        <v>5.0000000000000002E-5</v>
      </c>
      <c r="I1208" s="1">
        <v>1.2672199999999999E-3</v>
      </c>
    </row>
    <row r="1209" spans="1:9" x14ac:dyDescent="0.2">
      <c r="A1209" s="1" t="s">
        <v>5007</v>
      </c>
      <c r="B1209" s="1" t="s">
        <v>5008</v>
      </c>
      <c r="C1209" s="1" t="s">
        <v>5009</v>
      </c>
      <c r="D1209" s="1" t="s">
        <v>5010</v>
      </c>
      <c r="E1209" s="1">
        <v>0.64730299999999996</v>
      </c>
      <c r="F1209" s="1">
        <v>1.71611</v>
      </c>
      <c r="G1209" s="1">
        <v>-1.40663</v>
      </c>
      <c r="H1209" s="1">
        <v>1E-3</v>
      </c>
      <c r="I1209" s="1">
        <v>1.5433000000000001E-2</v>
      </c>
    </row>
    <row r="1210" spans="1:9" x14ac:dyDescent="0.2">
      <c r="A1210" s="1" t="s">
        <v>5011</v>
      </c>
      <c r="B1210" s="1" t="s">
        <v>5012</v>
      </c>
      <c r="C1210" s="1" t="s">
        <v>5013</v>
      </c>
      <c r="D1210" s="1" t="s">
        <v>5014</v>
      </c>
      <c r="E1210" s="1">
        <v>18.655999999999999</v>
      </c>
      <c r="F1210" s="1">
        <v>34.981900000000003</v>
      </c>
      <c r="G1210" s="1">
        <v>-0.906968</v>
      </c>
      <c r="H1210" s="2">
        <v>5.0000000000000002E-5</v>
      </c>
      <c r="I1210" s="1">
        <v>1.2672199999999999E-3</v>
      </c>
    </row>
    <row r="1211" spans="1:9" x14ac:dyDescent="0.2">
      <c r="A1211" s="1" t="s">
        <v>5015</v>
      </c>
      <c r="B1211" s="1" t="s">
        <v>5016</v>
      </c>
      <c r="C1211" s="1" t="s">
        <v>5017</v>
      </c>
      <c r="D1211" s="1" t="s">
        <v>5018</v>
      </c>
      <c r="E1211" s="1">
        <v>2.5659700000000001</v>
      </c>
      <c r="F1211" s="1">
        <v>6.0667600000000004</v>
      </c>
      <c r="G1211" s="1">
        <v>-1.24142</v>
      </c>
      <c r="H1211" s="1">
        <v>2.3E-3</v>
      </c>
      <c r="I1211" s="1">
        <v>2.9976099999999999E-2</v>
      </c>
    </row>
    <row r="1212" spans="1:9" x14ac:dyDescent="0.2">
      <c r="A1212" s="1" t="s">
        <v>5019</v>
      </c>
      <c r="B1212" s="1" t="s">
        <v>5020</v>
      </c>
      <c r="C1212" s="1" t="s">
        <v>5021</v>
      </c>
      <c r="D1212" s="1" t="s">
        <v>5022</v>
      </c>
      <c r="E1212" s="1">
        <v>609.55600000000004</v>
      </c>
      <c r="F1212" s="1">
        <v>6.9079199999999998</v>
      </c>
      <c r="G1212" s="1">
        <v>6.4633599999999998</v>
      </c>
      <c r="H1212" s="2">
        <v>5.0000000000000002E-5</v>
      </c>
      <c r="I1212" s="1">
        <v>1.2672199999999999E-3</v>
      </c>
    </row>
    <row r="1213" spans="1:9" x14ac:dyDescent="0.2">
      <c r="A1213" s="1" t="s">
        <v>5023</v>
      </c>
      <c r="B1213" s="1" t="s">
        <v>5024</v>
      </c>
      <c r="C1213" s="1" t="s">
        <v>5025</v>
      </c>
      <c r="D1213" s="1" t="s">
        <v>5026</v>
      </c>
      <c r="E1213" s="1">
        <v>77.6601</v>
      </c>
      <c r="F1213" s="1">
        <v>41.644799999999996</v>
      </c>
      <c r="G1213" s="1">
        <v>0.89903599999999995</v>
      </c>
      <c r="H1213" s="1">
        <v>1.4999999999999999E-4</v>
      </c>
      <c r="I1213" s="1">
        <v>3.28101E-3</v>
      </c>
    </row>
    <row r="1214" spans="1:9" x14ac:dyDescent="0.2">
      <c r="A1214" s="1" t="s">
        <v>5027</v>
      </c>
      <c r="B1214" s="1" t="s">
        <v>5028</v>
      </c>
      <c r="C1214" s="1" t="s">
        <v>10</v>
      </c>
      <c r="D1214" s="1" t="s">
        <v>5029</v>
      </c>
      <c r="E1214" s="1">
        <v>149.43199999999999</v>
      </c>
      <c r="F1214" s="1">
        <v>57.420299999999997</v>
      </c>
      <c r="G1214" s="1">
        <v>1.3798600000000001</v>
      </c>
      <c r="H1214" s="2">
        <v>5.0000000000000002E-5</v>
      </c>
      <c r="I1214" s="1">
        <v>1.2672199999999999E-3</v>
      </c>
    </row>
    <row r="1215" spans="1:9" x14ac:dyDescent="0.2">
      <c r="A1215" s="1" t="s">
        <v>5030</v>
      </c>
      <c r="B1215" s="1" t="s">
        <v>5031</v>
      </c>
      <c r="C1215" s="1" t="s">
        <v>5032</v>
      </c>
      <c r="D1215" s="1" t="s">
        <v>5033</v>
      </c>
      <c r="E1215" s="1">
        <v>3.5256099999999999</v>
      </c>
      <c r="F1215" s="1">
        <v>35.9206</v>
      </c>
      <c r="G1215" s="1">
        <v>-3.3488699999999998</v>
      </c>
      <c r="H1215" s="2">
        <v>5.0000000000000002E-5</v>
      </c>
      <c r="I1215" s="1">
        <v>1.2672199999999999E-3</v>
      </c>
    </row>
    <row r="1216" spans="1:9" x14ac:dyDescent="0.2">
      <c r="A1216" s="1" t="s">
        <v>5034</v>
      </c>
      <c r="B1216" s="1" t="s">
        <v>5035</v>
      </c>
      <c r="C1216" s="1" t="s">
        <v>5036</v>
      </c>
      <c r="D1216" s="1" t="s">
        <v>5037</v>
      </c>
      <c r="E1216" s="1">
        <v>15.6135</v>
      </c>
      <c r="F1216" s="1">
        <v>6.2705299999999999</v>
      </c>
      <c r="G1216" s="1">
        <v>1.3161400000000001</v>
      </c>
      <c r="H1216" s="2">
        <v>5.0000000000000002E-5</v>
      </c>
      <c r="I1216" s="1">
        <v>1.2672199999999999E-3</v>
      </c>
    </row>
    <row r="1217" spans="1:9" x14ac:dyDescent="0.2">
      <c r="A1217" s="1" t="s">
        <v>5038</v>
      </c>
      <c r="B1217" s="1" t="s">
        <v>5039</v>
      </c>
      <c r="C1217" s="1" t="s">
        <v>5040</v>
      </c>
      <c r="D1217" s="1" t="s">
        <v>5041</v>
      </c>
      <c r="E1217" s="1">
        <v>5.9700899999999999</v>
      </c>
      <c r="F1217" s="1">
        <v>0.84516199999999997</v>
      </c>
      <c r="G1217" s="1">
        <v>2.8204500000000001</v>
      </c>
      <c r="H1217" s="2">
        <v>5.0000000000000002E-5</v>
      </c>
      <c r="I1217" s="1">
        <v>1.2672199999999999E-3</v>
      </c>
    </row>
    <row r="1218" spans="1:9" x14ac:dyDescent="0.2">
      <c r="A1218" s="1" t="s">
        <v>5042</v>
      </c>
      <c r="B1218" s="1" t="s">
        <v>5043</v>
      </c>
      <c r="C1218" s="1" t="s">
        <v>5044</v>
      </c>
      <c r="D1218" s="1" t="s">
        <v>5045</v>
      </c>
      <c r="E1218" s="1">
        <v>0.75672899999999998</v>
      </c>
      <c r="F1218" s="1">
        <v>4.0157999999999996</v>
      </c>
      <c r="G1218" s="1">
        <v>-2.4078400000000002</v>
      </c>
      <c r="H1218" s="2">
        <v>5.0000000000000002E-5</v>
      </c>
      <c r="I1218" s="1">
        <v>1.2672199999999999E-3</v>
      </c>
    </row>
    <row r="1219" spans="1:9" x14ac:dyDescent="0.2">
      <c r="A1219" s="1" t="s">
        <v>5046</v>
      </c>
      <c r="B1219" s="1" t="s">
        <v>5047</v>
      </c>
      <c r="C1219" s="1" t="s">
        <v>10</v>
      </c>
      <c r="D1219" s="1" t="s">
        <v>5048</v>
      </c>
      <c r="E1219" s="1">
        <v>2.1373899999999999</v>
      </c>
      <c r="F1219" s="1">
        <v>0.21534200000000001</v>
      </c>
      <c r="G1219" s="1">
        <v>3.31115</v>
      </c>
      <c r="H1219" s="1">
        <v>2.0000000000000001E-4</v>
      </c>
      <c r="I1219" s="1">
        <v>4.2114400000000003E-3</v>
      </c>
    </row>
    <row r="1220" spans="1:9" x14ac:dyDescent="0.2">
      <c r="A1220" s="1" t="s">
        <v>5049</v>
      </c>
      <c r="B1220" s="1" t="s">
        <v>5050</v>
      </c>
      <c r="C1220" s="1" t="s">
        <v>5051</v>
      </c>
      <c r="D1220" s="1" t="s">
        <v>5052</v>
      </c>
      <c r="E1220" s="1">
        <v>12.2102</v>
      </c>
      <c r="F1220" s="1">
        <v>6.6879600000000003</v>
      </c>
      <c r="G1220" s="1">
        <v>0.86844900000000003</v>
      </c>
      <c r="H1220" s="1">
        <v>5.5000000000000003E-4</v>
      </c>
      <c r="I1220" s="1">
        <v>9.5404700000000005E-3</v>
      </c>
    </row>
    <row r="1221" spans="1:9" x14ac:dyDescent="0.2">
      <c r="A1221" s="1" t="s">
        <v>5053</v>
      </c>
      <c r="B1221" s="1" t="s">
        <v>5054</v>
      </c>
      <c r="C1221" s="1" t="s">
        <v>5055</v>
      </c>
      <c r="D1221" s="1" t="s">
        <v>5056</v>
      </c>
      <c r="E1221" s="1">
        <v>9.4315200000000008</v>
      </c>
      <c r="F1221" s="1">
        <v>1.1306700000000001</v>
      </c>
      <c r="G1221" s="1">
        <v>3.0603099999999999</v>
      </c>
      <c r="H1221" s="2">
        <v>5.0000000000000002E-5</v>
      </c>
      <c r="I1221" s="1">
        <v>1.2672199999999999E-3</v>
      </c>
    </row>
    <row r="1222" spans="1:9" x14ac:dyDescent="0.2">
      <c r="A1222" s="1" t="s">
        <v>5057</v>
      </c>
      <c r="B1222" s="1" t="s">
        <v>5058</v>
      </c>
      <c r="C1222" s="1" t="s">
        <v>5059</v>
      </c>
      <c r="D1222" s="1" t="s">
        <v>5060</v>
      </c>
      <c r="E1222" s="1">
        <v>4.5695699999999997</v>
      </c>
      <c r="F1222" s="1">
        <v>1.1495899999999999</v>
      </c>
      <c r="G1222" s="1">
        <v>1.9909399999999999</v>
      </c>
      <c r="H1222" s="2">
        <v>5.0000000000000002E-5</v>
      </c>
      <c r="I1222" s="1">
        <v>1.2672199999999999E-3</v>
      </c>
    </row>
    <row r="1223" spans="1:9" x14ac:dyDescent="0.2">
      <c r="A1223" s="1" t="s">
        <v>5061</v>
      </c>
      <c r="B1223" s="1" t="s">
        <v>5062</v>
      </c>
      <c r="C1223" s="1" t="s">
        <v>10</v>
      </c>
      <c r="D1223" s="1" t="s">
        <v>5063</v>
      </c>
      <c r="E1223" s="1">
        <v>52.305500000000002</v>
      </c>
      <c r="F1223" s="1">
        <v>21.526900000000001</v>
      </c>
      <c r="G1223" s="1">
        <v>1.2808299999999999</v>
      </c>
      <c r="H1223" s="2">
        <v>5.0000000000000002E-5</v>
      </c>
      <c r="I1223" s="1">
        <v>1.2672199999999999E-3</v>
      </c>
    </row>
    <row r="1224" spans="1:9" x14ac:dyDescent="0.2">
      <c r="A1224" s="1" t="s">
        <v>5064</v>
      </c>
      <c r="B1224" s="1" t="s">
        <v>5065</v>
      </c>
      <c r="C1224" s="1" t="s">
        <v>5066</v>
      </c>
      <c r="D1224" s="1" t="s">
        <v>5067</v>
      </c>
      <c r="E1224" s="1">
        <v>16.5869</v>
      </c>
      <c r="F1224" s="1">
        <v>0.11077099999999999</v>
      </c>
      <c r="G1224" s="1">
        <v>7.2263099999999998</v>
      </c>
      <c r="H1224" s="1">
        <v>1E-4</v>
      </c>
      <c r="I1224" s="1">
        <v>2.3287500000000001E-3</v>
      </c>
    </row>
    <row r="1225" spans="1:9" x14ac:dyDescent="0.2">
      <c r="A1225" s="1" t="s">
        <v>5068</v>
      </c>
      <c r="B1225" s="1" t="s">
        <v>5069</v>
      </c>
      <c r="C1225" s="1" t="s">
        <v>10</v>
      </c>
      <c r="D1225" s="1" t="s">
        <v>1025</v>
      </c>
      <c r="E1225" s="1">
        <v>157.791</v>
      </c>
      <c r="F1225" s="1">
        <v>16.930800000000001</v>
      </c>
      <c r="G1225" s="1">
        <v>3.2202899999999999</v>
      </c>
      <c r="H1225" s="1">
        <v>2.2499999999999998E-3</v>
      </c>
      <c r="I1225" s="1">
        <v>2.94606E-2</v>
      </c>
    </row>
    <row r="1226" spans="1:9" x14ac:dyDescent="0.2">
      <c r="A1226" s="1" t="s">
        <v>5070</v>
      </c>
      <c r="B1226" s="1" t="s">
        <v>5071</v>
      </c>
      <c r="C1226" s="1" t="s">
        <v>5072</v>
      </c>
      <c r="D1226" s="1" t="s">
        <v>5073</v>
      </c>
      <c r="E1226" s="1">
        <v>16.547899999999998</v>
      </c>
      <c r="F1226" s="1">
        <v>9.1398299999999999</v>
      </c>
      <c r="G1226" s="1">
        <v>0.85641199999999995</v>
      </c>
      <c r="H1226" s="1">
        <v>1.6000000000000001E-3</v>
      </c>
      <c r="I1226" s="1">
        <v>2.2498299999999999E-2</v>
      </c>
    </row>
    <row r="1227" spans="1:9" x14ac:dyDescent="0.2">
      <c r="A1227" s="1" t="s">
        <v>5074</v>
      </c>
      <c r="B1227" s="1" t="s">
        <v>5075</v>
      </c>
      <c r="C1227" s="1" t="s">
        <v>5076</v>
      </c>
      <c r="D1227" s="1" t="s">
        <v>5077</v>
      </c>
      <c r="E1227" s="1">
        <v>0.91615800000000003</v>
      </c>
      <c r="F1227" s="1">
        <v>2.2124700000000002</v>
      </c>
      <c r="G1227" s="1">
        <v>-1.27199</v>
      </c>
      <c r="H1227" s="1">
        <v>8.0000000000000004E-4</v>
      </c>
      <c r="I1227" s="1">
        <v>1.2973200000000001E-2</v>
      </c>
    </row>
    <row r="1228" spans="1:9" x14ac:dyDescent="0.2">
      <c r="A1228" s="1" t="s">
        <v>5078</v>
      </c>
      <c r="B1228" s="1" t="s">
        <v>5079</v>
      </c>
      <c r="C1228" s="1" t="s">
        <v>5080</v>
      </c>
      <c r="D1228" s="1" t="s">
        <v>5081</v>
      </c>
      <c r="E1228" s="1">
        <v>28.231100000000001</v>
      </c>
      <c r="F1228" s="1">
        <v>15.3695</v>
      </c>
      <c r="G1228" s="1">
        <v>0.87721899999999997</v>
      </c>
      <c r="H1228" s="1">
        <v>1.8E-3</v>
      </c>
      <c r="I1228" s="1">
        <v>2.4575799999999998E-2</v>
      </c>
    </row>
    <row r="1229" spans="1:9" x14ac:dyDescent="0.2">
      <c r="A1229" s="1" t="s">
        <v>5082</v>
      </c>
      <c r="B1229" s="1" t="s">
        <v>5083</v>
      </c>
      <c r="C1229" s="1" t="s">
        <v>5084</v>
      </c>
      <c r="D1229" s="1" t="s">
        <v>5085</v>
      </c>
      <c r="E1229" s="1">
        <v>14.393800000000001</v>
      </c>
      <c r="F1229" s="1">
        <v>5.4039299999999999</v>
      </c>
      <c r="G1229" s="1">
        <v>1.41337</v>
      </c>
      <c r="H1229" s="2">
        <v>5.0000000000000002E-5</v>
      </c>
      <c r="I1229" s="1">
        <v>1.2672199999999999E-3</v>
      </c>
    </row>
    <row r="1230" spans="1:9" x14ac:dyDescent="0.2">
      <c r="A1230" s="1" t="s">
        <v>5086</v>
      </c>
      <c r="B1230" s="1" t="s">
        <v>5087</v>
      </c>
      <c r="C1230" s="1" t="s">
        <v>5088</v>
      </c>
      <c r="D1230" s="1" t="s">
        <v>5089</v>
      </c>
      <c r="E1230" s="1">
        <v>62.616500000000002</v>
      </c>
      <c r="F1230" s="1">
        <v>136.297</v>
      </c>
      <c r="G1230" s="1">
        <v>-1.1221399999999999</v>
      </c>
      <c r="H1230" s="2">
        <v>5.0000000000000002E-5</v>
      </c>
      <c r="I1230" s="1">
        <v>1.2672199999999999E-3</v>
      </c>
    </row>
    <row r="1231" spans="1:9" x14ac:dyDescent="0.2">
      <c r="A1231" s="1" t="s">
        <v>5090</v>
      </c>
      <c r="B1231" s="1" t="s">
        <v>5091</v>
      </c>
      <c r="C1231" s="1" t="s">
        <v>5092</v>
      </c>
      <c r="D1231" s="1" t="s">
        <v>5093</v>
      </c>
      <c r="E1231" s="1">
        <v>10.895</v>
      </c>
      <c r="F1231" s="1">
        <v>22.3567</v>
      </c>
      <c r="G1231" s="1">
        <v>-1.03704</v>
      </c>
      <c r="H1231" s="1">
        <v>2.9999999999999997E-4</v>
      </c>
      <c r="I1231" s="1">
        <v>5.8581299999999996E-3</v>
      </c>
    </row>
    <row r="1232" spans="1:9" x14ac:dyDescent="0.2">
      <c r="A1232" s="1" t="s">
        <v>5094</v>
      </c>
      <c r="B1232" s="1" t="s">
        <v>5095</v>
      </c>
      <c r="C1232" s="1" t="s">
        <v>5096</v>
      </c>
      <c r="D1232" s="1" t="s">
        <v>5097</v>
      </c>
      <c r="E1232" s="1">
        <v>97.429299999999998</v>
      </c>
      <c r="F1232" s="1">
        <v>169.815</v>
      </c>
      <c r="G1232" s="1">
        <v>-0.801539</v>
      </c>
      <c r="H1232" s="1">
        <v>1.4999999999999999E-4</v>
      </c>
      <c r="I1232" s="1">
        <v>3.28101E-3</v>
      </c>
    </row>
    <row r="1233" spans="1:9" x14ac:dyDescent="0.2">
      <c r="A1233" s="1" t="s">
        <v>5098</v>
      </c>
      <c r="B1233" s="1" t="s">
        <v>5099</v>
      </c>
      <c r="C1233" s="1" t="s">
        <v>5100</v>
      </c>
      <c r="D1233" s="1" t="s">
        <v>5101</v>
      </c>
      <c r="E1233" s="1">
        <v>1.6234299999999999</v>
      </c>
      <c r="F1233" s="1">
        <v>0.41959200000000002</v>
      </c>
      <c r="G1233" s="1">
        <v>1.9519899999999999</v>
      </c>
      <c r="H1233" s="1">
        <v>3.5E-4</v>
      </c>
      <c r="I1233" s="1">
        <v>6.6503899999999999E-3</v>
      </c>
    </row>
    <row r="1234" spans="1:9" x14ac:dyDescent="0.2">
      <c r="A1234" s="1" t="s">
        <v>5102</v>
      </c>
      <c r="B1234" s="1" t="s">
        <v>5103</v>
      </c>
      <c r="C1234" s="1" t="s">
        <v>5104</v>
      </c>
      <c r="D1234" s="1" t="s">
        <v>5105</v>
      </c>
      <c r="E1234" s="1">
        <v>1.92089</v>
      </c>
      <c r="F1234" s="1">
        <v>4.2976000000000001</v>
      </c>
      <c r="G1234" s="1">
        <v>-1.1617599999999999</v>
      </c>
      <c r="H1234" s="1">
        <v>2.5000000000000001E-4</v>
      </c>
      <c r="I1234" s="1">
        <v>5.02076E-3</v>
      </c>
    </row>
    <row r="1235" spans="1:9" x14ac:dyDescent="0.2">
      <c r="A1235" s="1" t="s">
        <v>5106</v>
      </c>
      <c r="B1235" s="1" t="s">
        <v>5107</v>
      </c>
      <c r="C1235" s="1" t="s">
        <v>5108</v>
      </c>
      <c r="D1235" s="1" t="s">
        <v>5109</v>
      </c>
      <c r="E1235" s="1">
        <v>2.6631399999999998</v>
      </c>
      <c r="F1235" s="1">
        <v>0.46617599999999998</v>
      </c>
      <c r="G1235" s="1">
        <v>2.5141800000000001</v>
      </c>
      <c r="H1235" s="2">
        <v>5.0000000000000002E-5</v>
      </c>
      <c r="I1235" s="1">
        <v>1.2672199999999999E-3</v>
      </c>
    </row>
    <row r="1236" spans="1:9" x14ac:dyDescent="0.2">
      <c r="A1236" s="1" t="s">
        <v>5110</v>
      </c>
      <c r="B1236" s="1" t="s">
        <v>5111</v>
      </c>
      <c r="C1236" s="1" t="s">
        <v>5112</v>
      </c>
      <c r="D1236" s="1" t="s">
        <v>5113</v>
      </c>
      <c r="E1236" s="1">
        <v>30.869299999999999</v>
      </c>
      <c r="F1236" s="1">
        <v>18.829799999999999</v>
      </c>
      <c r="G1236" s="1">
        <v>0.71315399999999995</v>
      </c>
      <c r="H1236" s="1">
        <v>3.7499999999999999E-3</v>
      </c>
      <c r="I1236" s="1">
        <v>4.4027400000000001E-2</v>
      </c>
    </row>
    <row r="1237" spans="1:9" x14ac:dyDescent="0.2">
      <c r="A1237" s="1" t="s">
        <v>5114</v>
      </c>
      <c r="B1237" s="1" t="s">
        <v>5115</v>
      </c>
      <c r="C1237" s="1" t="s">
        <v>5116</v>
      </c>
      <c r="D1237" s="1" t="s">
        <v>5117</v>
      </c>
      <c r="E1237" s="1">
        <v>9.4756</v>
      </c>
      <c r="F1237" s="1">
        <v>1.7777700000000001</v>
      </c>
      <c r="G1237" s="1">
        <v>2.4141499999999998</v>
      </c>
      <c r="H1237" s="2">
        <v>5.0000000000000002E-5</v>
      </c>
      <c r="I1237" s="1">
        <v>1.2672199999999999E-3</v>
      </c>
    </row>
    <row r="1238" spans="1:9" x14ac:dyDescent="0.2">
      <c r="A1238" s="1" t="s">
        <v>5118</v>
      </c>
      <c r="B1238" s="1" t="s">
        <v>5119</v>
      </c>
      <c r="C1238" s="1" t="s">
        <v>5120</v>
      </c>
      <c r="D1238" s="1" t="s">
        <v>5121</v>
      </c>
      <c r="E1238" s="1">
        <v>12.4156</v>
      </c>
      <c r="F1238" s="1">
        <v>19.705100000000002</v>
      </c>
      <c r="G1238" s="1">
        <v>-0.66641099999999998</v>
      </c>
      <c r="H1238" s="1">
        <v>3.5999999999999999E-3</v>
      </c>
      <c r="I1238" s="1">
        <v>4.2620999999999999E-2</v>
      </c>
    </row>
    <row r="1239" spans="1:9" x14ac:dyDescent="0.2">
      <c r="A1239" s="1" t="s">
        <v>5122</v>
      </c>
      <c r="B1239" s="1" t="s">
        <v>5123</v>
      </c>
      <c r="C1239" s="1" t="s">
        <v>10</v>
      </c>
      <c r="D1239" s="1" t="s">
        <v>5124</v>
      </c>
      <c r="E1239" s="1">
        <v>5.3426499999999999</v>
      </c>
      <c r="F1239" s="1">
        <v>12.897600000000001</v>
      </c>
      <c r="G1239" s="1">
        <v>-1.2714799999999999</v>
      </c>
      <c r="H1239" s="1">
        <v>1.4999999999999999E-4</v>
      </c>
      <c r="I1239" s="1">
        <v>3.28101E-3</v>
      </c>
    </row>
    <row r="1240" spans="1:9" x14ac:dyDescent="0.2">
      <c r="A1240" s="1" t="s">
        <v>5125</v>
      </c>
      <c r="B1240" s="1" t="s">
        <v>5126</v>
      </c>
      <c r="C1240" s="1" t="s">
        <v>5127</v>
      </c>
      <c r="D1240" s="1" t="s">
        <v>5128</v>
      </c>
      <c r="E1240" s="1">
        <v>19.081700000000001</v>
      </c>
      <c r="F1240" s="1">
        <v>11.682399999999999</v>
      </c>
      <c r="G1240" s="1">
        <v>0.70785399999999998</v>
      </c>
      <c r="H1240" s="1">
        <v>1.65E-3</v>
      </c>
      <c r="I1240" s="1">
        <v>2.3067299999999999E-2</v>
      </c>
    </row>
    <row r="1241" spans="1:9" x14ac:dyDescent="0.2">
      <c r="A1241" s="1" t="s">
        <v>5129</v>
      </c>
      <c r="B1241" s="1" t="s">
        <v>5130</v>
      </c>
      <c r="C1241" s="1" t="s">
        <v>5131</v>
      </c>
      <c r="D1241" s="1" t="s">
        <v>5132</v>
      </c>
      <c r="E1241" s="1">
        <v>5.0362200000000001</v>
      </c>
      <c r="F1241" s="1">
        <v>11.4817</v>
      </c>
      <c r="G1241" s="1">
        <v>-1.18892</v>
      </c>
      <c r="H1241" s="1">
        <v>1.6000000000000001E-3</v>
      </c>
      <c r="I1241" s="1">
        <v>2.2498299999999999E-2</v>
      </c>
    </row>
    <row r="1242" spans="1:9" x14ac:dyDescent="0.2">
      <c r="A1242" s="1" t="s">
        <v>5133</v>
      </c>
      <c r="B1242" s="1" t="s">
        <v>5134</v>
      </c>
      <c r="C1242" s="1" t="s">
        <v>5135</v>
      </c>
      <c r="D1242" s="1" t="s">
        <v>5136</v>
      </c>
      <c r="E1242" s="1">
        <v>10.4367</v>
      </c>
      <c r="F1242" s="1">
        <v>5.7530599999999996</v>
      </c>
      <c r="G1242" s="1">
        <v>0.859263</v>
      </c>
      <c r="H1242" s="1">
        <v>2E-3</v>
      </c>
      <c r="I1242" s="1">
        <v>2.6640400000000002E-2</v>
      </c>
    </row>
    <row r="1243" spans="1:9" x14ac:dyDescent="0.2">
      <c r="A1243" s="1" t="s">
        <v>5137</v>
      </c>
      <c r="B1243" s="1" t="s">
        <v>5138</v>
      </c>
      <c r="C1243" s="1" t="s">
        <v>5139</v>
      </c>
      <c r="D1243" s="1" t="s">
        <v>5140</v>
      </c>
      <c r="E1243" s="1">
        <v>24.503900000000002</v>
      </c>
      <c r="F1243" s="1">
        <v>5.4164199999999996</v>
      </c>
      <c r="G1243" s="1">
        <v>2.1776</v>
      </c>
      <c r="H1243" s="2">
        <v>5.0000000000000002E-5</v>
      </c>
      <c r="I1243" s="1">
        <v>1.2672199999999999E-3</v>
      </c>
    </row>
    <row r="1244" spans="1:9" x14ac:dyDescent="0.2">
      <c r="A1244" s="1" t="s">
        <v>5141</v>
      </c>
      <c r="B1244" s="1" t="s">
        <v>5142</v>
      </c>
      <c r="C1244" s="1" t="s">
        <v>5143</v>
      </c>
      <c r="D1244" s="1" t="s">
        <v>5144</v>
      </c>
      <c r="E1244" s="1">
        <v>7.12479</v>
      </c>
      <c r="F1244" s="1">
        <v>0.64880099999999996</v>
      </c>
      <c r="G1244" s="1">
        <v>3.4569999999999999</v>
      </c>
      <c r="H1244" s="2">
        <v>5.0000000000000002E-5</v>
      </c>
      <c r="I1244" s="1">
        <v>1.2672199999999999E-3</v>
      </c>
    </row>
    <row r="1245" spans="1:9" x14ac:dyDescent="0.2">
      <c r="A1245" s="1" t="s">
        <v>5145</v>
      </c>
      <c r="B1245" s="1" t="s">
        <v>5146</v>
      </c>
      <c r="C1245" s="1" t="s">
        <v>5147</v>
      </c>
      <c r="D1245" s="1" t="s">
        <v>5148</v>
      </c>
      <c r="E1245" s="1">
        <v>9.8388500000000008</v>
      </c>
      <c r="F1245" s="1">
        <v>5.6185200000000002</v>
      </c>
      <c r="G1245" s="1">
        <v>0.80830000000000002</v>
      </c>
      <c r="H1245" s="1">
        <v>3.5500000000000002E-3</v>
      </c>
      <c r="I1245" s="1">
        <v>4.2176499999999999E-2</v>
      </c>
    </row>
    <row r="1246" spans="1:9" x14ac:dyDescent="0.2">
      <c r="A1246" s="1" t="s">
        <v>5149</v>
      </c>
      <c r="B1246" s="1" t="s">
        <v>5150</v>
      </c>
      <c r="C1246" s="1" t="s">
        <v>5151</v>
      </c>
      <c r="D1246" s="1" t="s">
        <v>5152</v>
      </c>
      <c r="E1246" s="1">
        <v>24.1555</v>
      </c>
      <c r="F1246" s="1">
        <v>1.9940100000000001</v>
      </c>
      <c r="G1246" s="1">
        <v>3.5986099999999999</v>
      </c>
      <c r="H1246" s="2">
        <v>5.0000000000000002E-5</v>
      </c>
      <c r="I1246" s="1">
        <v>1.2672199999999999E-3</v>
      </c>
    </row>
    <row r="1247" spans="1:9" x14ac:dyDescent="0.2">
      <c r="A1247" s="1" t="s">
        <v>5153</v>
      </c>
      <c r="B1247" s="1" t="s">
        <v>5154</v>
      </c>
      <c r="C1247" s="1" t="s">
        <v>5155</v>
      </c>
      <c r="D1247" s="1" t="s">
        <v>5156</v>
      </c>
      <c r="E1247" s="1">
        <v>5.5114299999999998</v>
      </c>
      <c r="F1247" s="1">
        <v>1.7735000000000001</v>
      </c>
      <c r="G1247" s="1">
        <v>1.6358299999999999</v>
      </c>
      <c r="H1247" s="1">
        <v>8.9999999999999998E-4</v>
      </c>
      <c r="I1247" s="1">
        <v>1.4226900000000001E-2</v>
      </c>
    </row>
    <row r="1248" spans="1:9" x14ac:dyDescent="0.2">
      <c r="A1248" s="1" t="s">
        <v>5157</v>
      </c>
      <c r="B1248" s="1" t="s">
        <v>5158</v>
      </c>
      <c r="C1248" s="1" t="s">
        <v>5159</v>
      </c>
      <c r="D1248" s="1" t="s">
        <v>5160</v>
      </c>
      <c r="E1248" s="1">
        <v>4.6701800000000002</v>
      </c>
      <c r="F1248" s="1">
        <v>10.682600000000001</v>
      </c>
      <c r="G1248" s="1">
        <v>-1.1937199999999999</v>
      </c>
      <c r="H1248" s="1">
        <v>8.0000000000000004E-4</v>
      </c>
      <c r="I1248" s="1">
        <v>1.2973200000000001E-2</v>
      </c>
    </row>
    <row r="1249" spans="1:9" x14ac:dyDescent="0.2">
      <c r="A1249" s="1" t="s">
        <v>5161</v>
      </c>
      <c r="B1249" s="1" t="s">
        <v>5162</v>
      </c>
      <c r="C1249" s="1" t="s">
        <v>5163</v>
      </c>
      <c r="D1249" s="1" t="s">
        <v>5164</v>
      </c>
      <c r="E1249" s="1">
        <v>42.441800000000001</v>
      </c>
      <c r="F1249" s="1">
        <v>91.370699999999999</v>
      </c>
      <c r="G1249" s="1">
        <v>-1.1062399999999999</v>
      </c>
      <c r="H1249" s="2">
        <v>5.0000000000000002E-5</v>
      </c>
      <c r="I1249" s="1">
        <v>1.2672199999999999E-3</v>
      </c>
    </row>
    <row r="1250" spans="1:9" x14ac:dyDescent="0.2">
      <c r="A1250" s="1" t="s">
        <v>5165</v>
      </c>
      <c r="B1250" s="1" t="s">
        <v>5166</v>
      </c>
      <c r="C1250" s="1" t="s">
        <v>5167</v>
      </c>
      <c r="D1250" s="1" t="s">
        <v>5168</v>
      </c>
      <c r="E1250" s="1">
        <v>12.0228</v>
      </c>
      <c r="F1250" s="1">
        <v>26.5154</v>
      </c>
      <c r="G1250" s="1">
        <v>-1.1410499999999999</v>
      </c>
      <c r="H1250" s="2">
        <v>5.0000000000000002E-5</v>
      </c>
      <c r="I1250" s="1">
        <v>1.2672199999999999E-3</v>
      </c>
    </row>
    <row r="1251" spans="1:9" x14ac:dyDescent="0.2">
      <c r="A1251" s="1" t="s">
        <v>5169</v>
      </c>
      <c r="B1251" s="1" t="s">
        <v>5170</v>
      </c>
      <c r="C1251" s="1" t="s">
        <v>5171</v>
      </c>
      <c r="D1251" s="1" t="s">
        <v>5172</v>
      </c>
      <c r="E1251" s="1">
        <v>7.8490599999999997</v>
      </c>
      <c r="F1251" s="1">
        <v>1.92289</v>
      </c>
      <c r="G1251" s="1">
        <v>2.0292400000000002</v>
      </c>
      <c r="H1251" s="2">
        <v>5.0000000000000002E-5</v>
      </c>
      <c r="I1251" s="1">
        <v>1.2672199999999999E-3</v>
      </c>
    </row>
    <row r="1252" spans="1:9" x14ac:dyDescent="0.2">
      <c r="A1252" s="1" t="s">
        <v>5173</v>
      </c>
      <c r="B1252" s="1" t="s">
        <v>5174</v>
      </c>
      <c r="C1252" s="1" t="s">
        <v>5175</v>
      </c>
      <c r="D1252" s="1" t="s">
        <v>5176</v>
      </c>
      <c r="E1252" s="1">
        <v>46.021700000000003</v>
      </c>
      <c r="F1252" s="1">
        <v>21.8216</v>
      </c>
      <c r="G1252" s="1">
        <v>1.07656</v>
      </c>
      <c r="H1252" s="2">
        <v>5.0000000000000002E-5</v>
      </c>
      <c r="I1252" s="1">
        <v>1.2672199999999999E-3</v>
      </c>
    </row>
    <row r="1253" spans="1:9" x14ac:dyDescent="0.2">
      <c r="A1253" s="1" t="s">
        <v>5177</v>
      </c>
      <c r="B1253" s="1" t="s">
        <v>5178</v>
      </c>
      <c r="C1253" s="1" t="s">
        <v>5179</v>
      </c>
      <c r="D1253" s="1" t="s">
        <v>5180</v>
      </c>
      <c r="E1253" s="1">
        <v>6.3734299999999999</v>
      </c>
      <c r="F1253" s="1">
        <v>10.8817</v>
      </c>
      <c r="G1253" s="1">
        <v>-0.77176699999999998</v>
      </c>
      <c r="H1253" s="1">
        <v>3.0500000000000002E-3</v>
      </c>
      <c r="I1253" s="1">
        <v>3.76634E-2</v>
      </c>
    </row>
    <row r="1254" spans="1:9" x14ac:dyDescent="0.2">
      <c r="A1254" s="1" t="s">
        <v>5181</v>
      </c>
      <c r="B1254" s="1" t="s">
        <v>5182</v>
      </c>
      <c r="C1254" s="1" t="s">
        <v>5183</v>
      </c>
      <c r="D1254" s="1" t="s">
        <v>5184</v>
      </c>
      <c r="E1254" s="1">
        <v>32.252400000000002</v>
      </c>
      <c r="F1254" s="1">
        <v>19.399799999999999</v>
      </c>
      <c r="G1254" s="1">
        <v>0.73336100000000004</v>
      </c>
      <c r="H1254" s="1">
        <v>3.0999999999999999E-3</v>
      </c>
      <c r="I1254" s="1">
        <v>3.8169500000000002E-2</v>
      </c>
    </row>
    <row r="1255" spans="1:9" x14ac:dyDescent="0.2">
      <c r="A1255" s="1" t="s">
        <v>5185</v>
      </c>
      <c r="B1255" s="1" t="s">
        <v>5186</v>
      </c>
      <c r="C1255" s="1" t="s">
        <v>5187</v>
      </c>
      <c r="D1255" s="1" t="s">
        <v>5188</v>
      </c>
      <c r="E1255" s="1">
        <v>13.9594</v>
      </c>
      <c r="F1255" s="1">
        <v>22.258299999999998</v>
      </c>
      <c r="G1255" s="1">
        <v>-0.67310599999999998</v>
      </c>
      <c r="H1255" s="1">
        <v>2.3999999999999998E-3</v>
      </c>
      <c r="I1255" s="1">
        <v>3.0969500000000001E-2</v>
      </c>
    </row>
    <row r="1256" spans="1:9" x14ac:dyDescent="0.2">
      <c r="A1256" s="1" t="s">
        <v>5189</v>
      </c>
      <c r="B1256" s="1" t="s">
        <v>5190</v>
      </c>
      <c r="C1256" s="1" t="s">
        <v>5191</v>
      </c>
      <c r="D1256" s="1" t="s">
        <v>5192</v>
      </c>
      <c r="E1256" s="1">
        <v>4.4053300000000002</v>
      </c>
      <c r="F1256" s="1">
        <v>1.24865</v>
      </c>
      <c r="G1256" s="1">
        <v>1.8188800000000001</v>
      </c>
      <c r="H1256" s="2">
        <v>5.0000000000000002E-5</v>
      </c>
      <c r="I1256" s="1">
        <v>1.2672199999999999E-3</v>
      </c>
    </row>
    <row r="1257" spans="1:9" x14ac:dyDescent="0.2">
      <c r="A1257" s="1" t="s">
        <v>5193</v>
      </c>
      <c r="B1257" s="1" t="s">
        <v>5194</v>
      </c>
      <c r="C1257" s="1" t="s">
        <v>5195</v>
      </c>
      <c r="D1257" s="1" t="s">
        <v>5196</v>
      </c>
      <c r="E1257" s="1">
        <v>121.27</v>
      </c>
      <c r="F1257" s="1">
        <v>215.66399999999999</v>
      </c>
      <c r="G1257" s="1">
        <v>-0.83056300000000005</v>
      </c>
      <c r="H1257" s="1">
        <v>5.5000000000000003E-4</v>
      </c>
      <c r="I1257" s="1">
        <v>9.5404700000000005E-3</v>
      </c>
    </row>
    <row r="1258" spans="1:9" x14ac:dyDescent="0.2">
      <c r="A1258" s="1" t="s">
        <v>5197</v>
      </c>
      <c r="B1258" s="1" t="s">
        <v>5198</v>
      </c>
      <c r="C1258" s="1" t="s">
        <v>5199</v>
      </c>
      <c r="D1258" s="1" t="s">
        <v>5200</v>
      </c>
      <c r="E1258" s="1">
        <v>15.3963</v>
      </c>
      <c r="F1258" s="1">
        <v>8.3875100000000007</v>
      </c>
      <c r="G1258" s="1">
        <v>0.87627200000000005</v>
      </c>
      <c r="H1258" s="1">
        <v>1E-4</v>
      </c>
      <c r="I1258" s="1">
        <v>2.3287500000000001E-3</v>
      </c>
    </row>
    <row r="1259" spans="1:9" x14ac:dyDescent="0.2">
      <c r="A1259" s="1" t="s">
        <v>5201</v>
      </c>
      <c r="B1259" s="1" t="s">
        <v>5202</v>
      </c>
      <c r="C1259" s="1" t="s">
        <v>5203</v>
      </c>
      <c r="D1259" s="1" t="s">
        <v>5204</v>
      </c>
      <c r="E1259" s="1">
        <v>11.664999999999999</v>
      </c>
      <c r="F1259" s="1">
        <v>20.114799999999999</v>
      </c>
      <c r="G1259" s="1">
        <v>-0.78607099999999996</v>
      </c>
      <c r="H1259" s="1">
        <v>8.4999999999999995E-4</v>
      </c>
      <c r="I1259" s="1">
        <v>1.36145E-2</v>
      </c>
    </row>
    <row r="1260" spans="1:9" x14ac:dyDescent="0.2">
      <c r="A1260" s="1" t="s">
        <v>5205</v>
      </c>
      <c r="B1260" s="1" t="s">
        <v>5206</v>
      </c>
      <c r="C1260" s="1" t="s">
        <v>5207</v>
      </c>
      <c r="D1260" s="1" t="s">
        <v>5208</v>
      </c>
      <c r="E1260" s="1">
        <v>5.4536800000000003</v>
      </c>
      <c r="F1260" s="1">
        <v>1.23081</v>
      </c>
      <c r="G1260" s="1">
        <v>2.1476299999999999</v>
      </c>
      <c r="H1260" s="2">
        <v>5.0000000000000002E-5</v>
      </c>
      <c r="I1260" s="1">
        <v>1.2672199999999999E-3</v>
      </c>
    </row>
    <row r="1261" spans="1:9" x14ac:dyDescent="0.2">
      <c r="A1261" s="1" t="s">
        <v>5209</v>
      </c>
      <c r="B1261" s="1" t="s">
        <v>5210</v>
      </c>
      <c r="C1261" s="1" t="s">
        <v>5211</v>
      </c>
      <c r="D1261" s="1" t="s">
        <v>5212</v>
      </c>
      <c r="E1261" s="1">
        <v>8.1831800000000001</v>
      </c>
      <c r="F1261" s="1">
        <v>1.5254399999999999</v>
      </c>
      <c r="G1261" s="1">
        <v>2.4234399999999998</v>
      </c>
      <c r="H1261" s="2">
        <v>5.0000000000000002E-5</v>
      </c>
      <c r="I1261" s="1">
        <v>1.2672199999999999E-3</v>
      </c>
    </row>
    <row r="1262" spans="1:9" x14ac:dyDescent="0.2">
      <c r="A1262" s="1" t="s">
        <v>5213</v>
      </c>
      <c r="B1262" s="1" t="s">
        <v>5214</v>
      </c>
      <c r="C1262" s="1" t="s">
        <v>5215</v>
      </c>
      <c r="D1262" s="1" t="s">
        <v>5216</v>
      </c>
      <c r="E1262" s="1">
        <v>2.4520400000000002</v>
      </c>
      <c r="F1262" s="1">
        <v>0.30635499999999999</v>
      </c>
      <c r="G1262" s="1">
        <v>3.0007100000000002</v>
      </c>
      <c r="H1262" s="1">
        <v>6.4999999999999997E-4</v>
      </c>
      <c r="I1262" s="1">
        <v>1.0831199999999999E-2</v>
      </c>
    </row>
    <row r="1263" spans="1:9" x14ac:dyDescent="0.2">
      <c r="A1263" s="1" t="s">
        <v>5217</v>
      </c>
      <c r="B1263" s="1" t="s">
        <v>5218</v>
      </c>
      <c r="C1263" s="1" t="s">
        <v>5219</v>
      </c>
      <c r="D1263" s="1" t="s">
        <v>5220</v>
      </c>
      <c r="E1263" s="1">
        <v>3.1208900000000002</v>
      </c>
      <c r="F1263" s="1">
        <v>9.2726299999999995</v>
      </c>
      <c r="G1263" s="1">
        <v>-1.5710200000000001</v>
      </c>
      <c r="H1263" s="2">
        <v>5.0000000000000002E-5</v>
      </c>
      <c r="I1263" s="1">
        <v>1.2672199999999999E-3</v>
      </c>
    </row>
    <row r="1264" spans="1:9" x14ac:dyDescent="0.2">
      <c r="A1264" s="1" t="s">
        <v>5221</v>
      </c>
      <c r="B1264" s="1" t="s">
        <v>5222</v>
      </c>
      <c r="C1264" s="1" t="s">
        <v>5223</v>
      </c>
      <c r="D1264" s="1" t="s">
        <v>5224</v>
      </c>
      <c r="E1264" s="1">
        <v>55.130099999999999</v>
      </c>
      <c r="F1264" s="1">
        <v>33.0486</v>
      </c>
      <c r="G1264" s="1">
        <v>0.73824900000000004</v>
      </c>
      <c r="H1264" s="1">
        <v>5.9999999999999995E-4</v>
      </c>
      <c r="I1264" s="1">
        <v>1.0168200000000001E-2</v>
      </c>
    </row>
    <row r="1265" spans="1:9" x14ac:dyDescent="0.2">
      <c r="A1265" s="1" t="s">
        <v>5225</v>
      </c>
      <c r="B1265" s="1" t="s">
        <v>5226</v>
      </c>
      <c r="C1265" s="1" t="s">
        <v>5227</v>
      </c>
      <c r="D1265" s="1" t="s">
        <v>5228</v>
      </c>
      <c r="E1265" s="1">
        <v>3.8746800000000001</v>
      </c>
      <c r="F1265" s="1">
        <v>1.68892</v>
      </c>
      <c r="G1265" s="1">
        <v>1.19797</v>
      </c>
      <c r="H1265" s="1">
        <v>3.0999999999999999E-3</v>
      </c>
      <c r="I1265" s="1">
        <v>3.8169500000000002E-2</v>
      </c>
    </row>
    <row r="1266" spans="1:9" x14ac:dyDescent="0.2">
      <c r="A1266" s="1" t="s">
        <v>5229</v>
      </c>
      <c r="B1266" s="1" t="s">
        <v>5230</v>
      </c>
      <c r="C1266" s="1" t="s">
        <v>5231</v>
      </c>
      <c r="D1266" s="1" t="s">
        <v>5232</v>
      </c>
      <c r="E1266" s="1">
        <v>18.009899999999998</v>
      </c>
      <c r="F1266" s="1">
        <v>9.3499800000000004</v>
      </c>
      <c r="G1266" s="1">
        <v>0.94575200000000004</v>
      </c>
      <c r="H1266" s="1">
        <v>2.9999999999999997E-4</v>
      </c>
      <c r="I1266" s="1">
        <v>5.8581299999999996E-3</v>
      </c>
    </row>
    <row r="1267" spans="1:9" x14ac:dyDescent="0.2">
      <c r="A1267" s="1" t="s">
        <v>5233</v>
      </c>
      <c r="B1267" s="1" t="s">
        <v>5234</v>
      </c>
      <c r="C1267" s="1" t="s">
        <v>5235</v>
      </c>
      <c r="D1267" s="1" t="s">
        <v>5236</v>
      </c>
      <c r="E1267" s="1">
        <v>14.8748</v>
      </c>
      <c r="F1267" s="1">
        <v>0.83938100000000004</v>
      </c>
      <c r="G1267" s="1">
        <v>4.1474000000000002</v>
      </c>
      <c r="H1267" s="2">
        <v>5.0000000000000002E-5</v>
      </c>
      <c r="I1267" s="1">
        <v>1.2672199999999999E-3</v>
      </c>
    </row>
    <row r="1268" spans="1:9" x14ac:dyDescent="0.2">
      <c r="A1268" s="1" t="s">
        <v>5237</v>
      </c>
      <c r="B1268" s="1" t="s">
        <v>5238</v>
      </c>
      <c r="C1268" s="1" t="s">
        <v>5239</v>
      </c>
      <c r="D1268" s="1" t="s">
        <v>5240</v>
      </c>
      <c r="E1268" s="1">
        <v>22.538</v>
      </c>
      <c r="F1268" s="1">
        <v>8.4699799999999996</v>
      </c>
      <c r="G1268" s="1">
        <v>1.4119299999999999</v>
      </c>
      <c r="H1268" s="2">
        <v>5.0000000000000002E-5</v>
      </c>
      <c r="I1268" s="1">
        <v>1.2672199999999999E-3</v>
      </c>
    </row>
    <row r="1269" spans="1:9" x14ac:dyDescent="0.2">
      <c r="A1269" s="1" t="s">
        <v>5241</v>
      </c>
      <c r="B1269" s="1" t="s">
        <v>5242</v>
      </c>
      <c r="C1269" s="1" t="s">
        <v>5243</v>
      </c>
      <c r="D1269" s="1" t="s">
        <v>5244</v>
      </c>
      <c r="E1269" s="1">
        <v>753.88099999999997</v>
      </c>
      <c r="F1269" s="1">
        <v>279.31099999999998</v>
      </c>
      <c r="G1269" s="1">
        <v>1.4324600000000001</v>
      </c>
      <c r="H1269" s="2">
        <v>5.0000000000000002E-5</v>
      </c>
      <c r="I1269" s="1">
        <v>1.2672199999999999E-3</v>
      </c>
    </row>
    <row r="1270" spans="1:9" x14ac:dyDescent="0.2">
      <c r="A1270" s="1" t="s">
        <v>5245</v>
      </c>
      <c r="B1270" s="1" t="s">
        <v>5246</v>
      </c>
      <c r="C1270" s="1" t="s">
        <v>5247</v>
      </c>
      <c r="D1270" s="1" t="s">
        <v>5248</v>
      </c>
      <c r="E1270" s="1">
        <v>38.690899999999999</v>
      </c>
      <c r="F1270" s="1">
        <v>17.104700000000001</v>
      </c>
      <c r="G1270" s="1">
        <v>1.1776</v>
      </c>
      <c r="H1270" s="2">
        <v>5.0000000000000002E-5</v>
      </c>
      <c r="I1270" s="1">
        <v>1.2672199999999999E-3</v>
      </c>
    </row>
    <row r="1271" spans="1:9" x14ac:dyDescent="0.2">
      <c r="A1271" s="1" t="s">
        <v>5249</v>
      </c>
      <c r="B1271" s="1" t="s">
        <v>5250</v>
      </c>
      <c r="C1271" s="1" t="s">
        <v>5251</v>
      </c>
      <c r="D1271" s="1" t="s">
        <v>5252</v>
      </c>
      <c r="E1271" s="1">
        <v>12.8963</v>
      </c>
      <c r="F1271" s="1">
        <v>0.50714999999999999</v>
      </c>
      <c r="G1271" s="1">
        <v>4.6684000000000001</v>
      </c>
      <c r="H1271" s="2">
        <v>5.0000000000000002E-5</v>
      </c>
      <c r="I1271" s="1">
        <v>1.2672199999999999E-3</v>
      </c>
    </row>
    <row r="1272" spans="1:9" x14ac:dyDescent="0.2">
      <c r="A1272" s="1" t="s">
        <v>5253</v>
      </c>
      <c r="B1272" s="1" t="s">
        <v>5254</v>
      </c>
      <c r="C1272" s="1" t="s">
        <v>5255</v>
      </c>
      <c r="D1272" s="1" t="s">
        <v>5256</v>
      </c>
      <c r="E1272" s="1">
        <v>10.943899999999999</v>
      </c>
      <c r="F1272" s="1">
        <v>3.7823699999999998</v>
      </c>
      <c r="G1272" s="1">
        <v>1.5327599999999999</v>
      </c>
      <c r="H1272" s="1">
        <v>2.5000000000000001E-4</v>
      </c>
      <c r="I1272" s="1">
        <v>5.02076E-3</v>
      </c>
    </row>
    <row r="1273" spans="1:9" x14ac:dyDescent="0.2">
      <c r="A1273" s="1" t="s">
        <v>5257</v>
      </c>
      <c r="B1273" s="1" t="s">
        <v>5258</v>
      </c>
      <c r="C1273" s="1" t="s">
        <v>5259</v>
      </c>
      <c r="D1273" s="1" t="s">
        <v>5260</v>
      </c>
      <c r="E1273" s="1">
        <v>44.125399999999999</v>
      </c>
      <c r="F1273" s="1">
        <v>73.208399999999997</v>
      </c>
      <c r="G1273" s="1">
        <v>-0.73040099999999997</v>
      </c>
      <c r="H1273" s="1">
        <v>2.7000000000000001E-3</v>
      </c>
      <c r="I1273" s="1">
        <v>3.4036499999999997E-2</v>
      </c>
    </row>
    <row r="1274" spans="1:9" x14ac:dyDescent="0.2">
      <c r="A1274" s="1" t="s">
        <v>5261</v>
      </c>
      <c r="B1274" s="1" t="s">
        <v>5262</v>
      </c>
      <c r="C1274" s="1" t="s">
        <v>5263</v>
      </c>
      <c r="D1274" s="1" t="s">
        <v>5264</v>
      </c>
      <c r="E1274" s="1">
        <v>6.4986699999999997</v>
      </c>
      <c r="F1274" s="1">
        <v>2.0459900000000002</v>
      </c>
      <c r="G1274" s="1">
        <v>1.66734</v>
      </c>
      <c r="H1274" s="2">
        <v>5.0000000000000002E-5</v>
      </c>
      <c r="I1274" s="1">
        <v>1.2672199999999999E-3</v>
      </c>
    </row>
    <row r="1275" spans="1:9" x14ac:dyDescent="0.2">
      <c r="A1275" s="1" t="s">
        <v>5265</v>
      </c>
      <c r="B1275" s="1" t="s">
        <v>5266</v>
      </c>
      <c r="C1275" s="1" t="s">
        <v>5267</v>
      </c>
      <c r="D1275" s="1" t="s">
        <v>5268</v>
      </c>
      <c r="E1275" s="1">
        <v>32.343499999999999</v>
      </c>
      <c r="F1275" s="1">
        <v>12.965199999999999</v>
      </c>
      <c r="G1275" s="1">
        <v>1.3188299999999999</v>
      </c>
      <c r="H1275" s="2">
        <v>5.0000000000000002E-5</v>
      </c>
      <c r="I1275" s="1">
        <v>1.2672199999999999E-3</v>
      </c>
    </row>
    <row r="1276" spans="1:9" x14ac:dyDescent="0.2">
      <c r="A1276" s="1" t="s">
        <v>5269</v>
      </c>
      <c r="B1276" s="1" t="s">
        <v>5270</v>
      </c>
      <c r="C1276" s="1" t="s">
        <v>5271</v>
      </c>
      <c r="D1276" s="1" t="s">
        <v>5272</v>
      </c>
      <c r="E1276" s="1">
        <v>13.811500000000001</v>
      </c>
      <c r="F1276" s="1">
        <v>6.0414700000000003</v>
      </c>
      <c r="G1276" s="1">
        <v>1.1929000000000001</v>
      </c>
      <c r="H1276" s="2">
        <v>5.0000000000000002E-5</v>
      </c>
      <c r="I1276" s="1">
        <v>1.2672199999999999E-3</v>
      </c>
    </row>
    <row r="1277" spans="1:9" x14ac:dyDescent="0.2">
      <c r="A1277" s="1" t="s">
        <v>5273</v>
      </c>
      <c r="B1277" s="1" t="s">
        <v>5274</v>
      </c>
      <c r="C1277" s="1" t="s">
        <v>5275</v>
      </c>
      <c r="D1277" s="1" t="s">
        <v>5276</v>
      </c>
      <c r="E1277" s="1">
        <v>12.3467</v>
      </c>
      <c r="F1277" s="1">
        <v>6.4395899999999999</v>
      </c>
      <c r="G1277" s="1">
        <v>0.93908100000000005</v>
      </c>
      <c r="H1277" s="2">
        <v>5.0000000000000002E-5</v>
      </c>
      <c r="I1277" s="1">
        <v>1.2672199999999999E-3</v>
      </c>
    </row>
    <row r="1278" spans="1:9" x14ac:dyDescent="0.2">
      <c r="A1278" s="1" t="s">
        <v>5277</v>
      </c>
      <c r="B1278" s="1" t="s">
        <v>5278</v>
      </c>
      <c r="C1278" s="1" t="s">
        <v>5279</v>
      </c>
      <c r="D1278" s="1" t="s">
        <v>5280</v>
      </c>
      <c r="E1278" s="1">
        <v>1.0180100000000001</v>
      </c>
      <c r="F1278" s="1">
        <v>0.134406</v>
      </c>
      <c r="G1278" s="1">
        <v>2.9210699999999998</v>
      </c>
      <c r="H1278" s="1">
        <v>1.75E-3</v>
      </c>
      <c r="I1278" s="1">
        <v>2.4009300000000001E-2</v>
      </c>
    </row>
    <row r="1279" spans="1:9" x14ac:dyDescent="0.2">
      <c r="A1279" s="1" t="s">
        <v>5281</v>
      </c>
      <c r="B1279" s="1" t="s">
        <v>5282</v>
      </c>
      <c r="C1279" s="1" t="s">
        <v>10</v>
      </c>
      <c r="D1279" s="1" t="s">
        <v>5283</v>
      </c>
      <c r="E1279" s="1">
        <v>11.994899999999999</v>
      </c>
      <c r="F1279" s="1">
        <v>31.864999999999998</v>
      </c>
      <c r="G1279" s="1">
        <v>-1.4095599999999999</v>
      </c>
      <c r="H1279" s="1">
        <v>1E-4</v>
      </c>
      <c r="I1279" s="1">
        <v>2.3287500000000001E-3</v>
      </c>
    </row>
    <row r="1280" spans="1:9" x14ac:dyDescent="0.2">
      <c r="A1280" s="1" t="s">
        <v>5284</v>
      </c>
      <c r="B1280" s="1" t="s">
        <v>5285</v>
      </c>
      <c r="C1280" s="1" t="s">
        <v>5286</v>
      </c>
      <c r="D1280" s="1" t="s">
        <v>5287</v>
      </c>
      <c r="E1280" s="1">
        <v>96.7898</v>
      </c>
      <c r="F1280" s="1">
        <v>51.735500000000002</v>
      </c>
      <c r="G1280" s="1">
        <v>0.90370099999999998</v>
      </c>
      <c r="H1280" s="2">
        <v>5.0000000000000002E-5</v>
      </c>
      <c r="I1280" s="1">
        <v>1.2672199999999999E-3</v>
      </c>
    </row>
    <row r="1281" spans="1:9" x14ac:dyDescent="0.2">
      <c r="A1281" s="1" t="s">
        <v>5288</v>
      </c>
      <c r="B1281" s="1" t="s">
        <v>5289</v>
      </c>
      <c r="C1281" s="1" t="s">
        <v>5290</v>
      </c>
      <c r="D1281" s="1" t="s">
        <v>5291</v>
      </c>
      <c r="E1281" s="1">
        <v>0.42865500000000001</v>
      </c>
      <c r="F1281" s="1">
        <v>1.2284999999999999</v>
      </c>
      <c r="G1281" s="1">
        <v>-1.51901</v>
      </c>
      <c r="H1281" s="1">
        <v>1.4E-3</v>
      </c>
      <c r="I1281" s="1">
        <v>2.0137599999999999E-2</v>
      </c>
    </row>
    <row r="1282" spans="1:9" x14ac:dyDescent="0.2">
      <c r="A1282" s="1" t="s">
        <v>5292</v>
      </c>
      <c r="B1282" s="1" t="s">
        <v>5293</v>
      </c>
      <c r="C1282" s="1" t="s">
        <v>5294</v>
      </c>
      <c r="D1282" s="1" t="s">
        <v>5295</v>
      </c>
      <c r="E1282" s="1">
        <v>0.89283299999999999</v>
      </c>
      <c r="F1282" s="1">
        <v>0.38397100000000001</v>
      </c>
      <c r="G1282" s="1">
        <v>1.21739</v>
      </c>
      <c r="H1282" s="1">
        <v>4.0000000000000001E-3</v>
      </c>
      <c r="I1282" s="1">
        <v>4.62884E-2</v>
      </c>
    </row>
    <row r="1283" spans="1:9" x14ac:dyDescent="0.2">
      <c r="A1283" s="1" t="s">
        <v>5296</v>
      </c>
      <c r="B1283" s="1" t="s">
        <v>5297</v>
      </c>
      <c r="C1283" s="1" t="s">
        <v>5298</v>
      </c>
      <c r="D1283" s="1" t="s">
        <v>5299</v>
      </c>
      <c r="E1283" s="1">
        <v>3.92333</v>
      </c>
      <c r="F1283" s="1">
        <v>2.0913200000000001</v>
      </c>
      <c r="G1283" s="1">
        <v>0.90766000000000002</v>
      </c>
      <c r="H1283" s="1">
        <v>1.5499999999999999E-3</v>
      </c>
      <c r="I1283" s="1">
        <v>2.1886200000000001E-2</v>
      </c>
    </row>
    <row r="1284" spans="1:9" x14ac:dyDescent="0.2">
      <c r="A1284" s="1" t="s">
        <v>5300</v>
      </c>
      <c r="B1284" s="1" t="s">
        <v>5301</v>
      </c>
      <c r="C1284" s="1" t="s">
        <v>5302</v>
      </c>
      <c r="D1284" s="1" t="s">
        <v>5303</v>
      </c>
      <c r="E1284" s="1">
        <v>16.9208</v>
      </c>
      <c r="F1284" s="1">
        <v>9.2773599999999998</v>
      </c>
      <c r="G1284" s="1">
        <v>0.867012</v>
      </c>
      <c r="H1284" s="1">
        <v>2.8500000000000001E-3</v>
      </c>
      <c r="I1284" s="1">
        <v>3.5688200000000003E-2</v>
      </c>
    </row>
    <row r="1285" spans="1:9" x14ac:dyDescent="0.2">
      <c r="A1285" s="1" t="s">
        <v>5304</v>
      </c>
      <c r="B1285" s="1" t="s">
        <v>5305</v>
      </c>
      <c r="C1285" s="1" t="s">
        <v>5306</v>
      </c>
      <c r="D1285" s="1" t="s">
        <v>5307</v>
      </c>
      <c r="E1285" s="1">
        <v>146.81899999999999</v>
      </c>
      <c r="F1285" s="1">
        <v>75.273200000000003</v>
      </c>
      <c r="G1285" s="1">
        <v>0.96382699999999999</v>
      </c>
      <c r="H1285" s="1">
        <v>1E-4</v>
      </c>
      <c r="I1285" s="1">
        <v>2.3287500000000001E-3</v>
      </c>
    </row>
    <row r="1286" spans="1:9" x14ac:dyDescent="0.2">
      <c r="A1286" s="1" t="s">
        <v>5308</v>
      </c>
      <c r="B1286" s="1" t="s">
        <v>5309</v>
      </c>
      <c r="C1286" s="1" t="s">
        <v>5310</v>
      </c>
      <c r="D1286" s="1" t="s">
        <v>5311</v>
      </c>
      <c r="E1286" s="1">
        <v>5.8560499999999998</v>
      </c>
      <c r="F1286" s="1">
        <v>2.2127599999999998</v>
      </c>
      <c r="G1286" s="1">
        <v>1.40408</v>
      </c>
      <c r="H1286" s="1">
        <v>1.5499999999999999E-3</v>
      </c>
      <c r="I1286" s="1">
        <v>2.1886200000000001E-2</v>
      </c>
    </row>
    <row r="1287" spans="1:9" x14ac:dyDescent="0.2">
      <c r="A1287" s="1" t="s">
        <v>5312</v>
      </c>
      <c r="B1287" s="1" t="s">
        <v>5313</v>
      </c>
      <c r="C1287" s="1" t="s">
        <v>5314</v>
      </c>
      <c r="D1287" s="1" t="s">
        <v>5315</v>
      </c>
      <c r="E1287" s="1">
        <v>204.96700000000001</v>
      </c>
      <c r="F1287" s="1">
        <v>93.890600000000006</v>
      </c>
      <c r="G1287" s="1">
        <v>1.1263399999999999</v>
      </c>
      <c r="H1287" s="2">
        <v>5.0000000000000002E-5</v>
      </c>
      <c r="I1287" s="1">
        <v>1.2672199999999999E-3</v>
      </c>
    </row>
    <row r="1288" spans="1:9" x14ac:dyDescent="0.2">
      <c r="A1288" s="1" t="s">
        <v>5316</v>
      </c>
      <c r="B1288" s="1" t="s">
        <v>5317</v>
      </c>
      <c r="C1288" s="1" t="s">
        <v>5318</v>
      </c>
      <c r="D1288" s="1" t="s">
        <v>5319</v>
      </c>
      <c r="E1288" s="1">
        <v>298.36700000000002</v>
      </c>
      <c r="F1288" s="1">
        <v>134.08099999999999</v>
      </c>
      <c r="G1288" s="1">
        <v>1.1539900000000001</v>
      </c>
      <c r="H1288" s="1">
        <v>6.4999999999999997E-4</v>
      </c>
      <c r="I1288" s="1">
        <v>1.0831199999999999E-2</v>
      </c>
    </row>
    <row r="1289" spans="1:9" x14ac:dyDescent="0.2">
      <c r="A1289" s="1" t="s">
        <v>5320</v>
      </c>
      <c r="B1289" s="1" t="s">
        <v>5321</v>
      </c>
      <c r="C1289" s="1" t="s">
        <v>5322</v>
      </c>
      <c r="D1289" s="1" t="s">
        <v>5323</v>
      </c>
      <c r="E1289" s="1">
        <v>3.12934</v>
      </c>
      <c r="F1289" s="1">
        <v>0.19154099999999999</v>
      </c>
      <c r="G1289" s="1">
        <v>4.0301400000000003</v>
      </c>
      <c r="H1289" s="1">
        <v>1E-3</v>
      </c>
      <c r="I1289" s="1">
        <v>1.5433000000000001E-2</v>
      </c>
    </row>
    <row r="1290" spans="1:9" x14ac:dyDescent="0.2">
      <c r="A1290" s="1" t="s">
        <v>5324</v>
      </c>
      <c r="B1290" s="1" t="s">
        <v>5325</v>
      </c>
      <c r="C1290" s="1" t="s">
        <v>10</v>
      </c>
      <c r="D1290" s="1" t="s">
        <v>5326</v>
      </c>
      <c r="E1290" s="1">
        <v>11.1905</v>
      </c>
      <c r="F1290" s="1">
        <v>4.4098100000000002</v>
      </c>
      <c r="G1290" s="1">
        <v>1.34348</v>
      </c>
      <c r="H1290" s="1">
        <v>9.5E-4</v>
      </c>
      <c r="I1290" s="1">
        <v>1.48235E-2</v>
      </c>
    </row>
    <row r="1291" spans="1:9" x14ac:dyDescent="0.2">
      <c r="A1291" s="1" t="s">
        <v>5327</v>
      </c>
      <c r="B1291" s="1" t="s">
        <v>5328</v>
      </c>
      <c r="C1291" s="1" t="s">
        <v>5329</v>
      </c>
      <c r="D1291" s="1" t="s">
        <v>5330</v>
      </c>
      <c r="E1291" s="1">
        <v>7.4205100000000002</v>
      </c>
      <c r="F1291" s="1">
        <v>14.990399999999999</v>
      </c>
      <c r="G1291" s="1">
        <v>-1.0144500000000001</v>
      </c>
      <c r="H1291" s="1">
        <v>1.5499999999999999E-3</v>
      </c>
      <c r="I1291" s="1">
        <v>2.1886200000000001E-2</v>
      </c>
    </row>
    <row r="1292" spans="1:9" x14ac:dyDescent="0.2">
      <c r="A1292" s="1" t="s">
        <v>5331</v>
      </c>
      <c r="B1292" s="1" t="s">
        <v>5332</v>
      </c>
      <c r="C1292" s="1" t="s">
        <v>5333</v>
      </c>
      <c r="D1292" s="1" t="s">
        <v>5334</v>
      </c>
      <c r="E1292" s="1">
        <v>13.0267</v>
      </c>
      <c r="F1292" s="1">
        <v>7.1642299999999999</v>
      </c>
      <c r="G1292" s="1">
        <v>0.86258400000000002</v>
      </c>
      <c r="H1292" s="1">
        <v>5.0000000000000001E-4</v>
      </c>
      <c r="I1292" s="1">
        <v>8.9671600000000001E-3</v>
      </c>
    </row>
    <row r="1293" spans="1:9" x14ac:dyDescent="0.2">
      <c r="A1293" s="1" t="s">
        <v>5335</v>
      </c>
      <c r="B1293" s="1" t="s">
        <v>5336</v>
      </c>
      <c r="C1293" s="1" t="s">
        <v>5337</v>
      </c>
      <c r="D1293" s="1" t="s">
        <v>5338</v>
      </c>
      <c r="E1293" s="1">
        <v>1.7822899999999999</v>
      </c>
      <c r="F1293" s="1">
        <v>6.3485699999999996</v>
      </c>
      <c r="G1293" s="1">
        <v>-1.8327</v>
      </c>
      <c r="H1293" s="1">
        <v>5.5000000000000003E-4</v>
      </c>
      <c r="I1293" s="1">
        <v>9.5404700000000005E-3</v>
      </c>
    </row>
    <row r="1294" spans="1:9" x14ac:dyDescent="0.2">
      <c r="A1294" s="1" t="s">
        <v>5339</v>
      </c>
      <c r="B1294" s="1" t="s">
        <v>5340</v>
      </c>
      <c r="C1294" s="1" t="s">
        <v>5341</v>
      </c>
      <c r="D1294" s="1" t="s">
        <v>5342</v>
      </c>
      <c r="E1294" s="1">
        <v>3.5630199999999999</v>
      </c>
      <c r="F1294" s="1">
        <v>7.9628300000000003</v>
      </c>
      <c r="G1294" s="1">
        <v>-1.16018</v>
      </c>
      <c r="H1294" s="1">
        <v>2.0999999999999999E-3</v>
      </c>
      <c r="I1294" s="1">
        <v>2.7710800000000001E-2</v>
      </c>
    </row>
    <row r="1295" spans="1:9" x14ac:dyDescent="0.2">
      <c r="A1295" s="1" t="s">
        <v>5343</v>
      </c>
      <c r="B1295" s="1" t="s">
        <v>5344</v>
      </c>
      <c r="C1295" s="1" t="s">
        <v>5345</v>
      </c>
      <c r="D1295" s="1" t="s">
        <v>5346</v>
      </c>
      <c r="E1295" s="1">
        <v>2965.04</v>
      </c>
      <c r="F1295" s="1">
        <v>1558.44</v>
      </c>
      <c r="G1295" s="1">
        <v>0.92795399999999995</v>
      </c>
      <c r="H1295" s="1">
        <v>2E-3</v>
      </c>
      <c r="I1295" s="1">
        <v>2.6640400000000002E-2</v>
      </c>
    </row>
    <row r="1296" spans="1:9" x14ac:dyDescent="0.2">
      <c r="A1296" s="1" t="s">
        <v>5347</v>
      </c>
      <c r="B1296" s="1" t="s">
        <v>5348</v>
      </c>
      <c r="C1296" s="1" t="s">
        <v>5349</v>
      </c>
      <c r="D1296" s="1" t="s">
        <v>5350</v>
      </c>
      <c r="E1296" s="1">
        <v>17.6435</v>
      </c>
      <c r="F1296" s="1">
        <v>7.1150700000000002</v>
      </c>
      <c r="G1296" s="1">
        <v>1.31019</v>
      </c>
      <c r="H1296" s="1">
        <v>5.0000000000000001E-4</v>
      </c>
      <c r="I1296" s="1">
        <v>8.9671600000000001E-3</v>
      </c>
    </row>
    <row r="1297" spans="1:9" x14ac:dyDescent="0.2">
      <c r="A1297" s="1" t="s">
        <v>5351</v>
      </c>
      <c r="B1297" s="1" t="s">
        <v>5352</v>
      </c>
      <c r="C1297" s="1" t="s">
        <v>5353</v>
      </c>
      <c r="D1297" s="1" t="s">
        <v>5354</v>
      </c>
      <c r="E1297" s="1">
        <v>10.1854</v>
      </c>
      <c r="F1297" s="1">
        <v>0.91287799999999997</v>
      </c>
      <c r="G1297" s="1">
        <v>3.47994</v>
      </c>
      <c r="H1297" s="2">
        <v>5.0000000000000002E-5</v>
      </c>
      <c r="I1297" s="1">
        <v>1.2672199999999999E-3</v>
      </c>
    </row>
    <row r="1298" spans="1:9" x14ac:dyDescent="0.2">
      <c r="A1298" s="1" t="s">
        <v>5355</v>
      </c>
      <c r="B1298" s="1" t="s">
        <v>5356</v>
      </c>
      <c r="C1298" s="1" t="s">
        <v>5357</v>
      </c>
      <c r="D1298" s="1" t="s">
        <v>5358</v>
      </c>
      <c r="E1298" s="1">
        <v>3.8979400000000002</v>
      </c>
      <c r="F1298" s="1">
        <v>1.12825</v>
      </c>
      <c r="G1298" s="1">
        <v>1.7886299999999999</v>
      </c>
      <c r="H1298" s="1">
        <v>8.4999999999999995E-4</v>
      </c>
      <c r="I1298" s="1">
        <v>1.36145E-2</v>
      </c>
    </row>
    <row r="1299" spans="1:9" x14ac:dyDescent="0.2">
      <c r="A1299" s="1" t="s">
        <v>5359</v>
      </c>
      <c r="B1299" s="1" t="s">
        <v>5360</v>
      </c>
      <c r="C1299" s="1" t="s">
        <v>5361</v>
      </c>
      <c r="D1299" s="1" t="s">
        <v>5362</v>
      </c>
      <c r="E1299" s="1">
        <v>7.6226399999999996</v>
      </c>
      <c r="F1299" s="1">
        <v>1.6576299999999999</v>
      </c>
      <c r="G1299" s="1">
        <v>2.2011699999999998</v>
      </c>
      <c r="H1299" s="1">
        <v>1E-4</v>
      </c>
      <c r="I1299" s="1">
        <v>2.3287500000000001E-3</v>
      </c>
    </row>
    <row r="1300" spans="1:9" x14ac:dyDescent="0.2">
      <c r="A1300" s="1" t="s">
        <v>5363</v>
      </c>
      <c r="B1300" s="1" t="s">
        <v>5364</v>
      </c>
      <c r="C1300" s="1" t="s">
        <v>5365</v>
      </c>
      <c r="D1300" s="1" t="s">
        <v>5366</v>
      </c>
      <c r="E1300" s="1">
        <v>3.9377900000000001</v>
      </c>
      <c r="F1300" s="1">
        <v>1.4603200000000001</v>
      </c>
      <c r="G1300" s="1">
        <v>1.4311</v>
      </c>
      <c r="H1300" s="2">
        <v>5.0000000000000002E-5</v>
      </c>
      <c r="I1300" s="1">
        <v>1.2672199999999999E-3</v>
      </c>
    </row>
    <row r="1301" spans="1:9" x14ac:dyDescent="0.2">
      <c r="A1301" s="1" t="s">
        <v>5367</v>
      </c>
      <c r="B1301" s="1" t="s">
        <v>5368</v>
      </c>
      <c r="C1301" s="1" t="s">
        <v>5369</v>
      </c>
      <c r="D1301" s="1" t="s">
        <v>5370</v>
      </c>
      <c r="E1301" s="1">
        <v>23.5686</v>
      </c>
      <c r="F1301" s="1">
        <v>12.6395</v>
      </c>
      <c r="G1301" s="1">
        <v>0.89892300000000003</v>
      </c>
      <c r="H1301" s="1">
        <v>2.9999999999999997E-4</v>
      </c>
      <c r="I1301" s="1">
        <v>5.8581299999999996E-3</v>
      </c>
    </row>
    <row r="1302" spans="1:9" x14ac:dyDescent="0.2">
      <c r="A1302" s="1" t="s">
        <v>5371</v>
      </c>
      <c r="B1302" s="1" t="s">
        <v>5372</v>
      </c>
      <c r="C1302" s="1" t="s">
        <v>10</v>
      </c>
      <c r="D1302" s="1" t="s">
        <v>5373</v>
      </c>
      <c r="E1302" s="1">
        <v>4.8548799999999996</v>
      </c>
      <c r="F1302" s="1">
        <v>8.3861100000000004</v>
      </c>
      <c r="G1302" s="1">
        <v>-0.78856700000000002</v>
      </c>
      <c r="H1302" s="1">
        <v>5.9999999999999995E-4</v>
      </c>
      <c r="I1302" s="1">
        <v>1.0168200000000001E-2</v>
      </c>
    </row>
    <row r="1303" spans="1:9" x14ac:dyDescent="0.2">
      <c r="A1303" s="1" t="s">
        <v>5374</v>
      </c>
      <c r="B1303" s="1" t="s">
        <v>5375</v>
      </c>
      <c r="C1303" s="1" t="s">
        <v>5376</v>
      </c>
      <c r="D1303" s="1" t="s">
        <v>5377</v>
      </c>
      <c r="E1303" s="1">
        <v>4.2866499999999998</v>
      </c>
      <c r="F1303" s="1">
        <v>11.994</v>
      </c>
      <c r="G1303" s="1">
        <v>-1.4843900000000001</v>
      </c>
      <c r="H1303" s="1">
        <v>1.4999999999999999E-4</v>
      </c>
      <c r="I1303" s="1">
        <v>3.28101E-3</v>
      </c>
    </row>
    <row r="1304" spans="1:9" x14ac:dyDescent="0.2">
      <c r="A1304" s="1" t="s">
        <v>5378</v>
      </c>
      <c r="B1304" s="1" t="s">
        <v>5379</v>
      </c>
      <c r="C1304" s="1" t="s">
        <v>5380</v>
      </c>
      <c r="D1304" s="1" t="s">
        <v>5381</v>
      </c>
      <c r="E1304" s="1">
        <v>268.19900000000001</v>
      </c>
      <c r="F1304" s="1">
        <v>0.57901999999999998</v>
      </c>
      <c r="G1304" s="1">
        <v>8.8554700000000004</v>
      </c>
      <c r="H1304" s="2">
        <v>5.0000000000000002E-5</v>
      </c>
      <c r="I1304" s="1">
        <v>1.2672199999999999E-3</v>
      </c>
    </row>
    <row r="1305" spans="1:9" x14ac:dyDescent="0.2">
      <c r="A1305" s="1" t="s">
        <v>5382</v>
      </c>
      <c r="B1305" s="1" t="s">
        <v>5383</v>
      </c>
      <c r="C1305" s="1" t="s">
        <v>5384</v>
      </c>
      <c r="D1305" s="1" t="s">
        <v>5385</v>
      </c>
      <c r="E1305" s="1">
        <v>7.7322600000000001</v>
      </c>
      <c r="F1305" s="1">
        <v>3.70838</v>
      </c>
      <c r="G1305" s="1">
        <v>1.0601</v>
      </c>
      <c r="H1305" s="1">
        <v>4.0499999999999998E-3</v>
      </c>
      <c r="I1305" s="1">
        <v>4.6739299999999998E-2</v>
      </c>
    </row>
    <row r="1306" spans="1:9" x14ac:dyDescent="0.2">
      <c r="A1306" s="1" t="s">
        <v>5386</v>
      </c>
      <c r="B1306" s="1" t="s">
        <v>5387</v>
      </c>
      <c r="C1306" s="1" t="s">
        <v>10</v>
      </c>
      <c r="D1306" s="1" t="s">
        <v>5388</v>
      </c>
      <c r="E1306" s="1">
        <v>4.3222500000000004</v>
      </c>
      <c r="F1306" s="1">
        <v>0.28497899999999998</v>
      </c>
      <c r="G1306" s="1">
        <v>3.9228499999999999</v>
      </c>
      <c r="H1306" s="1">
        <v>8.4999999999999995E-4</v>
      </c>
      <c r="I1306" s="1">
        <v>1.36145E-2</v>
      </c>
    </row>
    <row r="1307" spans="1:9" x14ac:dyDescent="0.2">
      <c r="A1307" s="1" t="s">
        <v>5389</v>
      </c>
      <c r="B1307" s="1" t="s">
        <v>5390</v>
      </c>
      <c r="C1307" s="1" t="s">
        <v>5391</v>
      </c>
      <c r="D1307" s="1" t="s">
        <v>5392</v>
      </c>
      <c r="E1307" s="1">
        <v>7.5752600000000001</v>
      </c>
      <c r="F1307" s="1">
        <v>18.857600000000001</v>
      </c>
      <c r="G1307" s="1">
        <v>-1.3157700000000001</v>
      </c>
      <c r="H1307" s="2">
        <v>5.0000000000000002E-5</v>
      </c>
      <c r="I1307" s="1">
        <v>1.2672199999999999E-3</v>
      </c>
    </row>
    <row r="1308" spans="1:9" x14ac:dyDescent="0.2">
      <c r="A1308" s="1" t="s">
        <v>5393</v>
      </c>
      <c r="B1308" s="1" t="s">
        <v>5394</v>
      </c>
      <c r="C1308" s="1" t="s">
        <v>5395</v>
      </c>
      <c r="D1308" s="1" t="s">
        <v>5396</v>
      </c>
      <c r="E1308" s="1">
        <v>4.5646300000000002</v>
      </c>
      <c r="F1308" s="1">
        <v>1.86364</v>
      </c>
      <c r="G1308" s="1">
        <v>1.29237</v>
      </c>
      <c r="H1308" s="1">
        <v>2.5000000000000001E-4</v>
      </c>
      <c r="I1308" s="1">
        <v>5.02076E-3</v>
      </c>
    </row>
    <row r="1309" spans="1:9" x14ac:dyDescent="0.2">
      <c r="A1309" s="1" t="s">
        <v>5397</v>
      </c>
      <c r="B1309" s="1" t="s">
        <v>5398</v>
      </c>
      <c r="C1309" s="1" t="s">
        <v>5399</v>
      </c>
      <c r="D1309" s="1" t="s">
        <v>5400</v>
      </c>
      <c r="E1309" s="1">
        <v>2.8614999999999999</v>
      </c>
      <c r="F1309" s="1">
        <v>0.43135000000000001</v>
      </c>
      <c r="G1309" s="1">
        <v>2.7298399999999998</v>
      </c>
      <c r="H1309" s="2">
        <v>5.0000000000000002E-5</v>
      </c>
      <c r="I1309" s="1">
        <v>1.2672199999999999E-3</v>
      </c>
    </row>
    <row r="1310" spans="1:9" x14ac:dyDescent="0.2">
      <c r="A1310" s="1" t="s">
        <v>5401</v>
      </c>
      <c r="B1310" s="1" t="s">
        <v>5402</v>
      </c>
      <c r="C1310" s="1" t="s">
        <v>5403</v>
      </c>
      <c r="D1310" s="1" t="s">
        <v>5404</v>
      </c>
      <c r="E1310" s="1">
        <v>2.2231000000000001</v>
      </c>
      <c r="F1310" s="1">
        <v>4.9251100000000001</v>
      </c>
      <c r="G1310" s="1">
        <v>-1.14758</v>
      </c>
      <c r="H1310" s="1">
        <v>4.0000000000000002E-4</v>
      </c>
      <c r="I1310" s="1">
        <v>7.4173099999999999E-3</v>
      </c>
    </row>
    <row r="1311" spans="1:9" x14ac:dyDescent="0.2">
      <c r="A1311" s="1" t="s">
        <v>5405</v>
      </c>
      <c r="B1311" s="1" t="s">
        <v>5406</v>
      </c>
      <c r="C1311" s="1" t="s">
        <v>5407</v>
      </c>
      <c r="D1311" s="1" t="s">
        <v>5408</v>
      </c>
      <c r="E1311" s="1">
        <v>4.4299200000000001</v>
      </c>
      <c r="F1311" s="1">
        <v>0.98270599999999997</v>
      </c>
      <c r="G1311" s="1">
        <v>2.17245</v>
      </c>
      <c r="H1311" s="2">
        <v>5.0000000000000002E-5</v>
      </c>
      <c r="I1311" s="1">
        <v>1.2672199999999999E-3</v>
      </c>
    </row>
    <row r="1312" spans="1:9" x14ac:dyDescent="0.2">
      <c r="A1312" s="1" t="s">
        <v>5409</v>
      </c>
      <c r="B1312" s="1" t="s">
        <v>5410</v>
      </c>
      <c r="C1312" s="1" t="s">
        <v>5411</v>
      </c>
      <c r="D1312" s="1" t="s">
        <v>5412</v>
      </c>
      <c r="E1312" s="1">
        <v>10.2288</v>
      </c>
      <c r="F1312" s="1">
        <v>1.6585700000000001</v>
      </c>
      <c r="G1312" s="1">
        <v>2.6246299999999998</v>
      </c>
      <c r="H1312" s="2">
        <v>5.0000000000000002E-5</v>
      </c>
      <c r="I1312" s="1">
        <v>1.2672199999999999E-3</v>
      </c>
    </row>
    <row r="1313" spans="1:9" x14ac:dyDescent="0.2">
      <c r="A1313" s="1" t="s">
        <v>5413</v>
      </c>
      <c r="B1313" s="1" t="s">
        <v>5414</v>
      </c>
      <c r="C1313" s="1" t="s">
        <v>5415</v>
      </c>
      <c r="D1313" s="1" t="s">
        <v>5416</v>
      </c>
      <c r="E1313" s="1">
        <v>5.2436800000000003</v>
      </c>
      <c r="F1313" s="1">
        <v>0.29244300000000001</v>
      </c>
      <c r="G1313" s="1">
        <v>4.1643499999999998</v>
      </c>
      <c r="H1313" s="2">
        <v>5.0000000000000002E-5</v>
      </c>
      <c r="I1313" s="1">
        <v>1.2672199999999999E-3</v>
      </c>
    </row>
    <row r="1314" spans="1:9" x14ac:dyDescent="0.2">
      <c r="A1314" s="1" t="s">
        <v>5417</v>
      </c>
      <c r="B1314" s="1" t="s">
        <v>5418</v>
      </c>
      <c r="C1314" s="1" t="s">
        <v>5419</v>
      </c>
      <c r="D1314" s="1" t="s">
        <v>5420</v>
      </c>
      <c r="E1314" s="1">
        <v>7.2730399999999999</v>
      </c>
      <c r="F1314" s="1">
        <v>42.213500000000003</v>
      </c>
      <c r="G1314" s="1">
        <v>-2.53708</v>
      </c>
      <c r="H1314" s="2">
        <v>5.0000000000000002E-5</v>
      </c>
      <c r="I1314" s="1">
        <v>1.2672199999999999E-3</v>
      </c>
    </row>
    <row r="1315" spans="1:9" x14ac:dyDescent="0.2">
      <c r="A1315" s="1" t="s">
        <v>5421</v>
      </c>
      <c r="B1315" s="1" t="s">
        <v>5422</v>
      </c>
      <c r="C1315" s="1" t="s">
        <v>5423</v>
      </c>
      <c r="D1315" s="1" t="s">
        <v>5424</v>
      </c>
      <c r="E1315" s="1">
        <v>66.207700000000003</v>
      </c>
      <c r="F1315" s="1">
        <v>117.149</v>
      </c>
      <c r="G1315" s="1">
        <v>-0.82327700000000004</v>
      </c>
      <c r="H1315" s="1">
        <v>6.9999999999999999E-4</v>
      </c>
      <c r="I1315" s="1">
        <v>1.14947E-2</v>
      </c>
    </row>
    <row r="1316" spans="1:9" x14ac:dyDescent="0.2">
      <c r="A1316" s="1" t="s">
        <v>5425</v>
      </c>
      <c r="B1316" s="1" t="s">
        <v>5426</v>
      </c>
      <c r="C1316" s="1" t="s">
        <v>5427</v>
      </c>
      <c r="D1316" s="1" t="s">
        <v>5428</v>
      </c>
      <c r="E1316" s="1">
        <v>35.167000000000002</v>
      </c>
      <c r="F1316" s="1">
        <v>17.240200000000002</v>
      </c>
      <c r="G1316" s="1">
        <v>1.02844</v>
      </c>
      <c r="H1316" s="2">
        <v>5.0000000000000002E-5</v>
      </c>
      <c r="I1316" s="1">
        <v>1.2672199999999999E-3</v>
      </c>
    </row>
    <row r="1317" spans="1:9" x14ac:dyDescent="0.2">
      <c r="A1317" s="1" t="s">
        <v>5429</v>
      </c>
      <c r="B1317" s="1" t="s">
        <v>5430</v>
      </c>
      <c r="C1317" s="1" t="s">
        <v>10</v>
      </c>
      <c r="D1317" s="1" t="s">
        <v>5431</v>
      </c>
      <c r="E1317" s="1">
        <v>4.3464999999999998</v>
      </c>
      <c r="F1317" s="1">
        <v>14.555</v>
      </c>
      <c r="G1317" s="1">
        <v>-1.74359</v>
      </c>
      <c r="H1317" s="2">
        <v>5.0000000000000002E-5</v>
      </c>
      <c r="I1317" s="1">
        <v>1.2672199999999999E-3</v>
      </c>
    </row>
    <row r="1318" spans="1:9" x14ac:dyDescent="0.2">
      <c r="A1318" s="1" t="s">
        <v>5432</v>
      </c>
      <c r="B1318" s="1" t="s">
        <v>5433</v>
      </c>
      <c r="C1318" s="1" t="s">
        <v>5434</v>
      </c>
      <c r="D1318" s="1" t="s">
        <v>5435</v>
      </c>
      <c r="E1318" s="1">
        <v>5.3095400000000001</v>
      </c>
      <c r="F1318" s="1">
        <v>0</v>
      </c>
      <c r="G1318" s="1" t="s">
        <v>61</v>
      </c>
      <c r="H1318" s="2">
        <v>5.0000000000000002E-5</v>
      </c>
      <c r="I1318" s="1">
        <v>1.2672199999999999E-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5"/>
  <sheetViews>
    <sheetView workbookViewId="0">
      <selection activeCell="F1" sqref="F1"/>
    </sheetView>
  </sheetViews>
  <sheetFormatPr defaultRowHeight="14.25" x14ac:dyDescent="0.2"/>
  <cols>
    <col min="1" max="1" width="20.375" customWidth="1"/>
    <col min="2" max="2" width="20.875" customWidth="1"/>
    <col min="4" max="4" width="24.1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545</v>
      </c>
      <c r="G1" s="1" t="s">
        <v>5</v>
      </c>
      <c r="H1" s="1" t="s">
        <v>6</v>
      </c>
      <c r="I1" s="1" t="s">
        <v>7</v>
      </c>
    </row>
    <row r="2" spans="1:9" x14ac:dyDescent="0.2">
      <c r="A2" s="1" t="s">
        <v>8</v>
      </c>
      <c r="B2" s="1" t="s">
        <v>9</v>
      </c>
      <c r="C2" s="1" t="s">
        <v>10</v>
      </c>
      <c r="D2" s="1" t="s">
        <v>11</v>
      </c>
      <c r="E2" s="1">
        <v>8.7369500000000002</v>
      </c>
      <c r="F2" s="1">
        <v>1.77203</v>
      </c>
      <c r="G2" s="1">
        <v>2.3017300000000001</v>
      </c>
      <c r="H2" s="2">
        <v>5.0000000000000002E-5</v>
      </c>
      <c r="I2" s="1">
        <v>1.2672199999999999E-3</v>
      </c>
    </row>
    <row r="3" spans="1:9" x14ac:dyDescent="0.2">
      <c r="A3" s="1" t="s">
        <v>12</v>
      </c>
      <c r="B3" s="1" t="s">
        <v>13</v>
      </c>
      <c r="C3" s="1" t="s">
        <v>10</v>
      </c>
      <c r="D3" s="1" t="s">
        <v>14</v>
      </c>
      <c r="E3" s="1">
        <v>8.6837099999999996</v>
      </c>
      <c r="F3" s="1">
        <v>0.46284999999999998</v>
      </c>
      <c r="G3" s="1">
        <v>4.2297000000000002</v>
      </c>
      <c r="H3" s="2">
        <v>5.0000000000000002E-5</v>
      </c>
      <c r="I3" s="1">
        <v>1.2672199999999999E-3</v>
      </c>
    </row>
    <row r="4" spans="1:9" x14ac:dyDescent="0.2">
      <c r="A4" s="1" t="s">
        <v>15</v>
      </c>
      <c r="B4" s="1" t="s">
        <v>16</v>
      </c>
      <c r="C4" s="1" t="s">
        <v>10</v>
      </c>
      <c r="D4" s="1" t="s">
        <v>17</v>
      </c>
      <c r="E4" s="1">
        <v>5.3416100000000002</v>
      </c>
      <c r="F4" s="1">
        <v>1.90482</v>
      </c>
      <c r="G4" s="1">
        <v>1.4876199999999999</v>
      </c>
      <c r="H4" s="2">
        <v>5.0000000000000002E-5</v>
      </c>
      <c r="I4" s="1">
        <v>1.2672199999999999E-3</v>
      </c>
    </row>
    <row r="5" spans="1:9" x14ac:dyDescent="0.2">
      <c r="A5" s="1" t="s">
        <v>18</v>
      </c>
      <c r="B5" s="1" t="s">
        <v>19</v>
      </c>
      <c r="C5" s="1" t="s">
        <v>10</v>
      </c>
      <c r="D5" s="1" t="s">
        <v>20</v>
      </c>
      <c r="E5" s="1">
        <v>2.2893599999999998</v>
      </c>
      <c r="F5" s="1">
        <v>7.7955500000000004</v>
      </c>
      <c r="G5" s="1">
        <v>-1.7677099999999999</v>
      </c>
      <c r="H5" s="1">
        <v>3.8500000000000001E-3</v>
      </c>
      <c r="I5" s="1">
        <v>4.5014199999999997E-2</v>
      </c>
    </row>
    <row r="6" spans="1:9" x14ac:dyDescent="0.2">
      <c r="A6" s="1" t="s">
        <v>21</v>
      </c>
      <c r="B6" s="1" t="s">
        <v>22</v>
      </c>
      <c r="C6" s="1" t="s">
        <v>10</v>
      </c>
      <c r="D6" s="1" t="s">
        <v>23</v>
      </c>
      <c r="E6" s="1">
        <v>0.76874100000000001</v>
      </c>
      <c r="F6" s="1">
        <v>2.1054599999999999</v>
      </c>
      <c r="G6" s="1">
        <v>-1.45356</v>
      </c>
      <c r="H6" s="1">
        <v>1.8500000000000001E-3</v>
      </c>
      <c r="I6" s="1">
        <v>2.5076500000000002E-2</v>
      </c>
    </row>
    <row r="7" spans="1:9" x14ac:dyDescent="0.2">
      <c r="A7" s="1" t="s">
        <v>24</v>
      </c>
      <c r="B7" s="1" t="s">
        <v>25</v>
      </c>
      <c r="C7" s="1" t="s">
        <v>10</v>
      </c>
      <c r="D7" s="1" t="s">
        <v>26</v>
      </c>
      <c r="E7" s="1">
        <v>0.64349800000000001</v>
      </c>
      <c r="F7" s="1">
        <v>2.1520100000000002</v>
      </c>
      <c r="G7" s="1">
        <v>-1.7416799999999999</v>
      </c>
      <c r="H7" s="1">
        <v>1E-4</v>
      </c>
      <c r="I7" s="1">
        <v>2.3287500000000001E-3</v>
      </c>
    </row>
    <row r="8" spans="1:9" x14ac:dyDescent="0.2">
      <c r="A8" s="1" t="s">
        <v>27</v>
      </c>
      <c r="B8" s="1" t="s">
        <v>28</v>
      </c>
      <c r="C8" s="1" t="s">
        <v>10</v>
      </c>
      <c r="D8" s="1" t="s">
        <v>29</v>
      </c>
      <c r="E8" s="1">
        <v>0.42347000000000001</v>
      </c>
      <c r="F8" s="1">
        <v>1.7505299999999999</v>
      </c>
      <c r="G8" s="1">
        <v>-2.0474600000000001</v>
      </c>
      <c r="H8" s="2">
        <v>5.0000000000000002E-5</v>
      </c>
      <c r="I8" s="1">
        <v>1.2672199999999999E-3</v>
      </c>
    </row>
    <row r="9" spans="1:9" x14ac:dyDescent="0.2">
      <c r="A9" s="1" t="s">
        <v>30</v>
      </c>
      <c r="B9" s="1" t="s">
        <v>31</v>
      </c>
      <c r="C9" s="1" t="s">
        <v>10</v>
      </c>
      <c r="D9" s="1" t="s">
        <v>32</v>
      </c>
      <c r="E9" s="1">
        <v>0.487037</v>
      </c>
      <c r="F9" s="1">
        <v>2.57117</v>
      </c>
      <c r="G9" s="1">
        <v>-2.4003199999999998</v>
      </c>
      <c r="H9" s="2">
        <v>5.0000000000000002E-5</v>
      </c>
      <c r="I9" s="1">
        <v>1.2672199999999999E-3</v>
      </c>
    </row>
    <row r="10" spans="1:9" x14ac:dyDescent="0.2">
      <c r="A10" s="1" t="s">
        <v>33</v>
      </c>
      <c r="B10" s="1" t="s">
        <v>34</v>
      </c>
      <c r="C10" s="1" t="s">
        <v>10</v>
      </c>
      <c r="D10" s="1" t="s">
        <v>35</v>
      </c>
      <c r="E10" s="1">
        <v>17.787700000000001</v>
      </c>
      <c r="F10" s="1">
        <v>9.1678999999999995</v>
      </c>
      <c r="G10" s="1">
        <v>0.95621299999999998</v>
      </c>
      <c r="H10" s="1">
        <v>1.4999999999999999E-4</v>
      </c>
      <c r="I10" s="1">
        <v>3.28101E-3</v>
      </c>
    </row>
    <row r="11" spans="1:9" x14ac:dyDescent="0.2">
      <c r="A11" s="1" t="s">
        <v>36</v>
      </c>
      <c r="B11" s="1" t="s">
        <v>37</v>
      </c>
      <c r="C11" s="1" t="s">
        <v>10</v>
      </c>
      <c r="D11" s="1" t="s">
        <v>38</v>
      </c>
      <c r="E11" s="1">
        <v>0</v>
      </c>
      <c r="F11" s="1">
        <v>0.61675400000000002</v>
      </c>
      <c r="G11" s="1" t="e">
        <f>-inf</f>
        <v>#NAME?</v>
      </c>
      <c r="H11" s="2">
        <v>5.0000000000000002E-5</v>
      </c>
      <c r="I11" s="1">
        <v>1.2672199999999999E-3</v>
      </c>
    </row>
    <row r="12" spans="1:9" x14ac:dyDescent="0.2">
      <c r="A12" s="1" t="s">
        <v>39</v>
      </c>
      <c r="B12" s="1" t="s">
        <v>40</v>
      </c>
      <c r="C12" s="1" t="s">
        <v>10</v>
      </c>
      <c r="D12" s="1" t="s">
        <v>41</v>
      </c>
      <c r="E12" s="1">
        <v>2.2174800000000001</v>
      </c>
      <c r="F12" s="1">
        <v>1.0036099999999999</v>
      </c>
      <c r="G12" s="1">
        <v>1.1437200000000001</v>
      </c>
      <c r="H12" s="1">
        <v>2.5500000000000002E-3</v>
      </c>
      <c r="I12" s="1">
        <v>3.2484199999999998E-2</v>
      </c>
    </row>
    <row r="13" spans="1:9" x14ac:dyDescent="0.2">
      <c r="A13" s="1" t="s">
        <v>42</v>
      </c>
      <c r="B13" s="1" t="s">
        <v>43</v>
      </c>
      <c r="C13" s="1" t="s">
        <v>10</v>
      </c>
      <c r="D13" s="1" t="s">
        <v>44</v>
      </c>
      <c r="E13" s="1">
        <v>0.77211399999999997</v>
      </c>
      <c r="F13" s="1">
        <v>0.16173399999999999</v>
      </c>
      <c r="G13" s="1">
        <v>2.2551899999999998</v>
      </c>
      <c r="H13" s="1">
        <v>2.0000000000000001E-4</v>
      </c>
      <c r="I13" s="1">
        <v>4.2114400000000003E-3</v>
      </c>
    </row>
    <row r="14" spans="1:9" x14ac:dyDescent="0.2">
      <c r="A14" s="1" t="s">
        <v>45</v>
      </c>
      <c r="B14" s="1" t="s">
        <v>46</v>
      </c>
      <c r="C14" s="1" t="s">
        <v>10</v>
      </c>
      <c r="D14" s="1" t="s">
        <v>47</v>
      </c>
      <c r="E14" s="1">
        <v>26.507200000000001</v>
      </c>
      <c r="F14" s="1">
        <v>50.321800000000003</v>
      </c>
      <c r="G14" s="1">
        <v>-0.92480099999999998</v>
      </c>
      <c r="H14" s="1">
        <v>5.0000000000000001E-4</v>
      </c>
      <c r="I14" s="1">
        <v>8.9671600000000001E-3</v>
      </c>
    </row>
    <row r="15" spans="1:9" x14ac:dyDescent="0.2">
      <c r="A15" s="1" t="s">
        <v>48</v>
      </c>
      <c r="B15" s="1" t="s">
        <v>49</v>
      </c>
      <c r="C15" s="1" t="s">
        <v>10</v>
      </c>
      <c r="D15" s="1" t="s">
        <v>50</v>
      </c>
      <c r="E15" s="1">
        <v>4.4261799999999996</v>
      </c>
      <c r="F15" s="1">
        <v>15.952999999999999</v>
      </c>
      <c r="G15" s="1">
        <v>-1.8496900000000001</v>
      </c>
      <c r="H15" s="1">
        <v>1.6000000000000001E-3</v>
      </c>
      <c r="I15" s="1">
        <v>2.2498299999999999E-2</v>
      </c>
    </row>
    <row r="16" spans="1:9" x14ac:dyDescent="0.2">
      <c r="A16" s="1" t="s">
        <v>51</v>
      </c>
      <c r="B16" s="1" t="s">
        <v>52</v>
      </c>
      <c r="C16" s="1" t="s">
        <v>10</v>
      </c>
      <c r="D16" s="1" t="s">
        <v>53</v>
      </c>
      <c r="E16" s="1">
        <v>5.60039</v>
      </c>
      <c r="F16" s="1">
        <v>10.140700000000001</v>
      </c>
      <c r="G16" s="1">
        <v>-0.85656299999999996</v>
      </c>
      <c r="H16" s="1">
        <v>1.8E-3</v>
      </c>
      <c r="I16" s="1">
        <v>2.4575799999999998E-2</v>
      </c>
    </row>
    <row r="17" spans="1:9" x14ac:dyDescent="0.2">
      <c r="A17" s="1" t="s">
        <v>54</v>
      </c>
      <c r="B17" s="1" t="s">
        <v>55</v>
      </c>
      <c r="C17" s="1" t="s">
        <v>10</v>
      </c>
      <c r="D17" s="1" t="s">
        <v>56</v>
      </c>
      <c r="E17" s="1">
        <v>0.73051999999999995</v>
      </c>
      <c r="F17" s="1">
        <v>3.0718299999999998</v>
      </c>
      <c r="G17" s="1">
        <v>-2.0720999999999998</v>
      </c>
      <c r="H17" s="1">
        <v>1.4E-3</v>
      </c>
      <c r="I17" s="1">
        <v>2.0137599999999999E-2</v>
      </c>
    </row>
    <row r="18" spans="1:9" x14ac:dyDescent="0.2">
      <c r="A18" s="1" t="s">
        <v>57</v>
      </c>
      <c r="B18" s="1" t="s">
        <v>55</v>
      </c>
      <c r="C18" s="1" t="s">
        <v>10</v>
      </c>
      <c r="D18" s="1" t="s">
        <v>56</v>
      </c>
      <c r="E18" s="1">
        <v>0.29095500000000002</v>
      </c>
      <c r="F18" s="1">
        <v>1.3230900000000001</v>
      </c>
      <c r="G18" s="1">
        <v>-2.1850399999999999</v>
      </c>
      <c r="H18" s="1">
        <v>8.4999999999999995E-4</v>
      </c>
      <c r="I18" s="1">
        <v>1.36145E-2</v>
      </c>
    </row>
    <row r="19" spans="1:9" x14ac:dyDescent="0.2">
      <c r="A19" s="1" t="s">
        <v>58</v>
      </c>
      <c r="B19" s="1" t="s">
        <v>59</v>
      </c>
      <c r="C19" s="1" t="s">
        <v>10</v>
      </c>
      <c r="D19" s="1" t="s">
        <v>60</v>
      </c>
      <c r="E19" s="1">
        <v>2.5790199999999999</v>
      </c>
      <c r="F19" s="1">
        <v>0</v>
      </c>
      <c r="G19" s="1" t="s">
        <v>61</v>
      </c>
      <c r="H19" s="2">
        <v>5.0000000000000002E-5</v>
      </c>
      <c r="I19" s="1">
        <v>1.2672199999999999E-3</v>
      </c>
    </row>
    <row r="20" spans="1:9" x14ac:dyDescent="0.2">
      <c r="A20" s="1" t="s">
        <v>62</v>
      </c>
      <c r="B20" s="1" t="s">
        <v>63</v>
      </c>
      <c r="C20" s="1" t="s">
        <v>10</v>
      </c>
      <c r="D20" s="1" t="s">
        <v>64</v>
      </c>
      <c r="E20" s="1">
        <v>5.5199299999999996</v>
      </c>
      <c r="F20" s="1">
        <v>1.86422</v>
      </c>
      <c r="G20" s="1">
        <v>1.5660799999999999</v>
      </c>
      <c r="H20" s="1">
        <v>8.4999999999999995E-4</v>
      </c>
      <c r="I20" s="1">
        <v>1.36145E-2</v>
      </c>
    </row>
    <row r="21" spans="1:9" x14ac:dyDescent="0.2">
      <c r="A21" s="1" t="s">
        <v>65</v>
      </c>
      <c r="B21" s="1" t="s">
        <v>66</v>
      </c>
      <c r="C21" s="1" t="s">
        <v>10</v>
      </c>
      <c r="D21" s="1" t="s">
        <v>67</v>
      </c>
      <c r="E21" s="1">
        <v>1.8083100000000001</v>
      </c>
      <c r="F21" s="1">
        <v>0.90304099999999998</v>
      </c>
      <c r="G21" s="1">
        <v>1.0017799999999999</v>
      </c>
      <c r="H21" s="1">
        <v>2.9499999999999999E-3</v>
      </c>
      <c r="I21" s="1">
        <v>3.6696199999999998E-2</v>
      </c>
    </row>
    <row r="22" spans="1:9" x14ac:dyDescent="0.2">
      <c r="A22" s="1" t="s">
        <v>68</v>
      </c>
      <c r="B22" s="1" t="s">
        <v>69</v>
      </c>
      <c r="C22" s="1" t="s">
        <v>10</v>
      </c>
      <c r="D22" s="1" t="s">
        <v>70</v>
      </c>
      <c r="E22" s="1">
        <v>12.7498</v>
      </c>
      <c r="F22" s="1">
        <v>5.4274699999999996</v>
      </c>
      <c r="G22" s="1">
        <v>1.2321299999999999</v>
      </c>
      <c r="H22" s="1">
        <v>2.7000000000000001E-3</v>
      </c>
      <c r="I22" s="1">
        <v>3.4036499999999997E-2</v>
      </c>
    </row>
    <row r="23" spans="1:9" x14ac:dyDescent="0.2">
      <c r="A23" s="1" t="s">
        <v>71</v>
      </c>
      <c r="B23" s="1" t="s">
        <v>72</v>
      </c>
      <c r="C23" s="1" t="s">
        <v>10</v>
      </c>
      <c r="D23" s="1" t="s">
        <v>73</v>
      </c>
      <c r="E23" s="1">
        <v>0.18023700000000001</v>
      </c>
      <c r="F23" s="1">
        <v>1.08667</v>
      </c>
      <c r="G23" s="1">
        <v>-2.5919500000000002</v>
      </c>
      <c r="H23" s="2">
        <v>5.0000000000000002E-5</v>
      </c>
      <c r="I23" s="1">
        <v>1.2672199999999999E-3</v>
      </c>
    </row>
    <row r="24" spans="1:9" x14ac:dyDescent="0.2">
      <c r="A24" s="1" t="s">
        <v>74</v>
      </c>
      <c r="B24" s="1" t="s">
        <v>75</v>
      </c>
      <c r="C24" s="1" t="s">
        <v>10</v>
      </c>
      <c r="D24" s="1" t="s">
        <v>76</v>
      </c>
      <c r="E24" s="1">
        <v>5.3066599999999999</v>
      </c>
      <c r="F24" s="1">
        <v>1.6836199999999999</v>
      </c>
      <c r="G24" s="1">
        <v>1.6562399999999999</v>
      </c>
      <c r="H24" s="1">
        <v>3.5000000000000001E-3</v>
      </c>
      <c r="I24" s="1">
        <v>4.1876299999999998E-2</v>
      </c>
    </row>
    <row r="25" spans="1:9" x14ac:dyDescent="0.2">
      <c r="A25" s="1" t="s">
        <v>77</v>
      </c>
      <c r="B25" s="1" t="s">
        <v>78</v>
      </c>
      <c r="C25" s="1" t="s">
        <v>10</v>
      </c>
      <c r="D25" s="1" t="s">
        <v>79</v>
      </c>
      <c r="E25" s="1">
        <v>19.633099999999999</v>
      </c>
      <c r="F25" s="1">
        <v>4.2611299999999996</v>
      </c>
      <c r="G25" s="1">
        <v>2.2039800000000001</v>
      </c>
      <c r="H25" s="2">
        <v>5.0000000000000002E-5</v>
      </c>
      <c r="I25" s="1">
        <v>1.2672199999999999E-3</v>
      </c>
    </row>
    <row r="26" spans="1:9" x14ac:dyDescent="0.2">
      <c r="A26" s="1" t="s">
        <v>80</v>
      </c>
      <c r="B26" s="1" t="s">
        <v>81</v>
      </c>
      <c r="C26" s="1" t="s">
        <v>10</v>
      </c>
      <c r="D26" s="1" t="s">
        <v>82</v>
      </c>
      <c r="E26" s="1">
        <v>0.97605900000000001</v>
      </c>
      <c r="F26" s="1">
        <v>0.28899000000000002</v>
      </c>
      <c r="G26" s="1">
        <v>1.7559499999999999</v>
      </c>
      <c r="H26" s="1">
        <v>1E-4</v>
      </c>
      <c r="I26" s="1">
        <v>2.3287500000000001E-3</v>
      </c>
    </row>
    <row r="27" spans="1:9" x14ac:dyDescent="0.2">
      <c r="A27" s="1" t="s">
        <v>83</v>
      </c>
      <c r="B27" s="1" t="s">
        <v>84</v>
      </c>
      <c r="C27" s="1" t="s">
        <v>10</v>
      </c>
      <c r="D27" s="1" t="s">
        <v>85</v>
      </c>
      <c r="E27" s="1">
        <v>0.29566500000000001</v>
      </c>
      <c r="F27" s="1">
        <v>1.13137</v>
      </c>
      <c r="G27" s="1">
        <v>-1.9360299999999999</v>
      </c>
      <c r="H27" s="2">
        <v>5.0000000000000002E-5</v>
      </c>
      <c r="I27" s="1">
        <v>1.2672199999999999E-3</v>
      </c>
    </row>
    <row r="28" spans="1:9" x14ac:dyDescent="0.2">
      <c r="A28" s="1" t="s">
        <v>86</v>
      </c>
      <c r="B28" s="1" t="s">
        <v>87</v>
      </c>
      <c r="C28" s="1" t="s">
        <v>10</v>
      </c>
      <c r="D28" s="1" t="s">
        <v>88</v>
      </c>
      <c r="E28" s="1">
        <v>0.29570400000000002</v>
      </c>
      <c r="F28" s="1">
        <v>1.0525500000000001</v>
      </c>
      <c r="G28" s="1">
        <v>-1.8316600000000001</v>
      </c>
      <c r="H28" s="1">
        <v>1.4499999999999999E-3</v>
      </c>
      <c r="I28" s="1">
        <v>2.0751100000000001E-2</v>
      </c>
    </row>
    <row r="29" spans="1:9" x14ac:dyDescent="0.2">
      <c r="A29" s="1" t="s">
        <v>89</v>
      </c>
      <c r="B29" s="1" t="s">
        <v>90</v>
      </c>
      <c r="C29" s="1" t="s">
        <v>10</v>
      </c>
      <c r="D29" s="1" t="s">
        <v>91</v>
      </c>
      <c r="E29" s="1">
        <v>0.35974099999999998</v>
      </c>
      <c r="F29" s="1">
        <v>2.0868799999999998</v>
      </c>
      <c r="G29" s="1">
        <v>-2.5363199999999999</v>
      </c>
      <c r="H29" s="2">
        <v>5.0000000000000002E-5</v>
      </c>
      <c r="I29" s="1">
        <v>1.2672199999999999E-3</v>
      </c>
    </row>
    <row r="30" spans="1:9" x14ac:dyDescent="0.2">
      <c r="A30" s="1" t="s">
        <v>92</v>
      </c>
      <c r="B30" s="1" t="s">
        <v>93</v>
      </c>
      <c r="C30" s="1" t="s">
        <v>10</v>
      </c>
      <c r="D30" s="1" t="s">
        <v>94</v>
      </c>
      <c r="E30" s="1">
        <v>45.155099999999997</v>
      </c>
      <c r="F30" s="1">
        <v>24.934799999999999</v>
      </c>
      <c r="G30" s="1">
        <v>0.85673200000000005</v>
      </c>
      <c r="H30" s="1">
        <v>5.9999999999999995E-4</v>
      </c>
      <c r="I30" s="1">
        <v>1.0168200000000001E-2</v>
      </c>
    </row>
    <row r="31" spans="1:9" x14ac:dyDescent="0.2">
      <c r="A31" s="1" t="s">
        <v>95</v>
      </c>
      <c r="B31" s="1" t="s">
        <v>96</v>
      </c>
      <c r="C31" s="1" t="s">
        <v>10</v>
      </c>
      <c r="D31" s="1" t="s">
        <v>97</v>
      </c>
      <c r="E31" s="1">
        <v>10.3294</v>
      </c>
      <c r="F31" s="1">
        <v>3.7529499999999998</v>
      </c>
      <c r="G31" s="1">
        <v>1.4606600000000001</v>
      </c>
      <c r="H31" s="2">
        <v>5.0000000000000002E-5</v>
      </c>
      <c r="I31" s="1">
        <v>1.2672199999999999E-3</v>
      </c>
    </row>
    <row r="32" spans="1:9" x14ac:dyDescent="0.2">
      <c r="A32" s="1" t="s">
        <v>98</v>
      </c>
      <c r="B32" s="1" t="s">
        <v>99</v>
      </c>
      <c r="C32" s="1" t="s">
        <v>10</v>
      </c>
      <c r="D32" s="1" t="s">
        <v>100</v>
      </c>
      <c r="E32" s="1">
        <v>2.4345500000000002</v>
      </c>
      <c r="F32" s="1">
        <v>0.72637200000000002</v>
      </c>
      <c r="G32" s="1">
        <v>1.7448699999999999</v>
      </c>
      <c r="H32" s="2">
        <v>5.0000000000000002E-5</v>
      </c>
      <c r="I32" s="1">
        <v>1.2672199999999999E-3</v>
      </c>
    </row>
    <row r="33" spans="1:9" x14ac:dyDescent="0.2">
      <c r="A33" s="1" t="s">
        <v>101</v>
      </c>
      <c r="B33" s="1" t="s">
        <v>102</v>
      </c>
      <c r="C33" s="1" t="s">
        <v>10</v>
      </c>
      <c r="D33" s="1" t="s">
        <v>103</v>
      </c>
      <c r="E33" s="1">
        <v>1.98234</v>
      </c>
      <c r="F33" s="1">
        <v>0.76572499999999999</v>
      </c>
      <c r="G33" s="1">
        <v>1.3723000000000001</v>
      </c>
      <c r="H33" s="1">
        <v>5.0000000000000001E-4</v>
      </c>
      <c r="I33" s="1">
        <v>8.9671600000000001E-3</v>
      </c>
    </row>
    <row r="34" spans="1:9" x14ac:dyDescent="0.2">
      <c r="A34" s="1" t="s">
        <v>104</v>
      </c>
      <c r="B34" s="1" t="s">
        <v>105</v>
      </c>
      <c r="C34" s="1" t="s">
        <v>10</v>
      </c>
      <c r="D34" s="1" t="s">
        <v>106</v>
      </c>
      <c r="E34" s="1">
        <v>8.7215100000000003</v>
      </c>
      <c r="F34" s="1">
        <v>1.95099</v>
      </c>
      <c r="G34" s="1">
        <v>2.1603699999999999</v>
      </c>
      <c r="H34" s="2">
        <v>5.0000000000000002E-5</v>
      </c>
      <c r="I34" s="1">
        <v>1.2672199999999999E-3</v>
      </c>
    </row>
    <row r="35" spans="1:9" x14ac:dyDescent="0.2">
      <c r="A35" s="1" t="s">
        <v>107</v>
      </c>
      <c r="B35" s="1" t="s">
        <v>108</v>
      </c>
      <c r="C35" s="1" t="s">
        <v>10</v>
      </c>
      <c r="D35" s="1" t="s">
        <v>109</v>
      </c>
      <c r="E35" s="1">
        <v>2.75895</v>
      </c>
      <c r="F35" s="1">
        <v>0.520482</v>
      </c>
      <c r="G35" s="1">
        <v>2.4062000000000001</v>
      </c>
      <c r="H35" s="1">
        <v>1.1000000000000001E-3</v>
      </c>
      <c r="I35" s="1">
        <v>1.6598000000000002E-2</v>
      </c>
    </row>
    <row r="36" spans="1:9" x14ac:dyDescent="0.2">
      <c r="A36" s="1" t="s">
        <v>110</v>
      </c>
      <c r="B36" s="1" t="s">
        <v>111</v>
      </c>
      <c r="C36" s="1" t="s">
        <v>10</v>
      </c>
      <c r="D36" s="1" t="s">
        <v>112</v>
      </c>
      <c r="E36" s="1">
        <v>0.16894000000000001</v>
      </c>
      <c r="F36" s="1">
        <v>0.66133799999999998</v>
      </c>
      <c r="G36" s="1">
        <v>-1.9688699999999999</v>
      </c>
      <c r="H36" s="1">
        <v>4.4000000000000003E-3</v>
      </c>
      <c r="I36" s="1">
        <v>4.9628199999999997E-2</v>
      </c>
    </row>
    <row r="37" spans="1:9" x14ac:dyDescent="0.2">
      <c r="A37" s="1" t="s">
        <v>113</v>
      </c>
      <c r="B37" s="1" t="s">
        <v>114</v>
      </c>
      <c r="C37" s="1" t="s">
        <v>10</v>
      </c>
      <c r="D37" s="1" t="s">
        <v>115</v>
      </c>
      <c r="E37" s="1">
        <v>3.23441</v>
      </c>
      <c r="F37" s="1">
        <v>8.4629499999999993</v>
      </c>
      <c r="G37" s="1">
        <v>-1.3876599999999999</v>
      </c>
      <c r="H37" s="2">
        <v>5.0000000000000002E-5</v>
      </c>
      <c r="I37" s="1">
        <v>1.2672199999999999E-3</v>
      </c>
    </row>
    <row r="38" spans="1:9" x14ac:dyDescent="0.2">
      <c r="A38" s="1" t="s">
        <v>116</v>
      </c>
      <c r="B38" s="1" t="s">
        <v>117</v>
      </c>
      <c r="C38" s="1" t="s">
        <v>10</v>
      </c>
      <c r="D38" s="1" t="s">
        <v>118</v>
      </c>
      <c r="E38" s="1">
        <v>0.27246199999999998</v>
      </c>
      <c r="F38" s="1">
        <v>0.72907100000000002</v>
      </c>
      <c r="G38" s="1">
        <v>-1.42001</v>
      </c>
      <c r="H38" s="1">
        <v>4.45E-3</v>
      </c>
      <c r="I38" s="1">
        <v>4.9893E-2</v>
      </c>
    </row>
    <row r="39" spans="1:9" x14ac:dyDescent="0.2">
      <c r="A39" s="1" t="s">
        <v>119</v>
      </c>
      <c r="B39" s="1" t="s">
        <v>120</v>
      </c>
      <c r="C39" s="1" t="s">
        <v>10</v>
      </c>
      <c r="D39" s="1" t="s">
        <v>121</v>
      </c>
      <c r="E39" s="1">
        <v>4.2443900000000001</v>
      </c>
      <c r="F39" s="1">
        <v>1.3547800000000001</v>
      </c>
      <c r="G39" s="1">
        <v>1.6475</v>
      </c>
      <c r="H39" s="1">
        <v>5.9999999999999995E-4</v>
      </c>
      <c r="I39" s="1">
        <v>1.0168200000000001E-2</v>
      </c>
    </row>
    <row r="40" spans="1:9" x14ac:dyDescent="0.2">
      <c r="A40" s="1" t="s">
        <v>122</v>
      </c>
      <c r="B40" s="1" t="s">
        <v>123</v>
      </c>
      <c r="C40" s="1" t="s">
        <v>10</v>
      </c>
      <c r="D40" s="1" t="s">
        <v>124</v>
      </c>
      <c r="E40" s="1">
        <v>0.36957299999999998</v>
      </c>
      <c r="F40" s="1">
        <v>0.75681100000000001</v>
      </c>
      <c r="G40" s="1">
        <v>-1.03407</v>
      </c>
      <c r="H40" s="1">
        <v>3.3500000000000001E-3</v>
      </c>
      <c r="I40" s="1">
        <v>4.0569000000000001E-2</v>
      </c>
    </row>
    <row r="41" spans="1:9" x14ac:dyDescent="0.2">
      <c r="A41" s="1" t="s">
        <v>125</v>
      </c>
      <c r="B41" s="1" t="s">
        <v>126</v>
      </c>
      <c r="C41" s="1" t="s">
        <v>10</v>
      </c>
      <c r="D41" s="1" t="s">
        <v>127</v>
      </c>
      <c r="E41" s="1">
        <v>1.0178499999999999</v>
      </c>
      <c r="F41" s="1">
        <v>3.4063500000000002</v>
      </c>
      <c r="G41" s="1">
        <v>-1.7426999999999999</v>
      </c>
      <c r="H41" s="2">
        <v>5.0000000000000002E-5</v>
      </c>
      <c r="I41" s="1">
        <v>1.2672199999999999E-3</v>
      </c>
    </row>
    <row r="42" spans="1:9" x14ac:dyDescent="0.2">
      <c r="A42" s="1" t="s">
        <v>128</v>
      </c>
      <c r="B42" s="1" t="s">
        <v>129</v>
      </c>
      <c r="C42" s="1" t="s">
        <v>10</v>
      </c>
      <c r="D42" s="1" t="s">
        <v>130</v>
      </c>
      <c r="E42" s="1">
        <v>0</v>
      </c>
      <c r="F42" s="1">
        <v>0.91754100000000005</v>
      </c>
      <c r="G42" s="1" t="e">
        <f>-inf</f>
        <v>#NAME?</v>
      </c>
      <c r="H42" s="1">
        <v>1.4999999999999999E-4</v>
      </c>
      <c r="I42" s="1">
        <v>3.28101E-3</v>
      </c>
    </row>
    <row r="43" spans="1:9" x14ac:dyDescent="0.2">
      <c r="A43" s="1" t="s">
        <v>131</v>
      </c>
      <c r="B43" s="1" t="s">
        <v>132</v>
      </c>
      <c r="C43" s="1" t="s">
        <v>10</v>
      </c>
      <c r="D43" s="1" t="s">
        <v>133</v>
      </c>
      <c r="E43" s="1">
        <v>1.52033</v>
      </c>
      <c r="F43" s="1">
        <v>8.6416499999999993E-2</v>
      </c>
      <c r="G43" s="1">
        <v>4.1369300000000004</v>
      </c>
      <c r="H43" s="2">
        <v>5.0000000000000002E-5</v>
      </c>
      <c r="I43" s="1">
        <v>1.2672199999999999E-3</v>
      </c>
    </row>
    <row r="44" spans="1:9" x14ac:dyDescent="0.2">
      <c r="A44" s="1" t="s">
        <v>134</v>
      </c>
      <c r="B44" s="1" t="s">
        <v>135</v>
      </c>
      <c r="C44" s="1" t="s">
        <v>10</v>
      </c>
      <c r="D44" s="1" t="s">
        <v>136</v>
      </c>
      <c r="E44" s="1">
        <v>8.4518199999999997</v>
      </c>
      <c r="F44" s="1">
        <v>3.7852600000000001</v>
      </c>
      <c r="G44" s="1">
        <v>1.1588700000000001</v>
      </c>
      <c r="H44" s="1">
        <v>4.4000000000000003E-3</v>
      </c>
      <c r="I44" s="1">
        <v>4.9628199999999997E-2</v>
      </c>
    </row>
    <row r="45" spans="1:9" x14ac:dyDescent="0.2">
      <c r="A45" s="1" t="s">
        <v>137</v>
      </c>
      <c r="B45" s="1" t="s">
        <v>138</v>
      </c>
      <c r="C45" s="1" t="s">
        <v>10</v>
      </c>
      <c r="D45" s="1" t="s">
        <v>139</v>
      </c>
      <c r="E45" s="1">
        <v>1.2037599999999999</v>
      </c>
      <c r="F45" s="1">
        <v>6.2140399999999998</v>
      </c>
      <c r="G45" s="1">
        <v>-2.3679899999999998</v>
      </c>
      <c r="H45" s="2">
        <v>5.0000000000000002E-5</v>
      </c>
      <c r="I45" s="1">
        <v>1.2672199999999999E-3</v>
      </c>
    </row>
    <row r="46" spans="1:9" x14ac:dyDescent="0.2">
      <c r="A46" s="1" t="s">
        <v>140</v>
      </c>
      <c r="B46" s="1" t="s">
        <v>141</v>
      </c>
      <c r="C46" s="1" t="s">
        <v>10</v>
      </c>
      <c r="D46" s="1" t="s">
        <v>142</v>
      </c>
      <c r="E46" s="1">
        <v>1.0738000000000001</v>
      </c>
      <c r="F46" s="1">
        <v>4.3731400000000002</v>
      </c>
      <c r="G46" s="1">
        <v>-2.0259399999999999</v>
      </c>
      <c r="H46" s="1">
        <v>2.5000000000000001E-3</v>
      </c>
      <c r="I46" s="1">
        <v>3.1991699999999998E-2</v>
      </c>
    </row>
    <row r="47" spans="1:9" x14ac:dyDescent="0.2">
      <c r="A47" s="1" t="s">
        <v>143</v>
      </c>
      <c r="B47" s="1" t="s">
        <v>144</v>
      </c>
      <c r="C47" s="1" t="s">
        <v>10</v>
      </c>
      <c r="D47" s="1" t="s">
        <v>145</v>
      </c>
      <c r="E47" s="1">
        <v>0.18752199999999999</v>
      </c>
      <c r="F47" s="1">
        <v>0.67547900000000005</v>
      </c>
      <c r="G47" s="1">
        <v>-1.8488500000000001</v>
      </c>
      <c r="H47" s="1">
        <v>1.9E-3</v>
      </c>
      <c r="I47" s="1">
        <v>2.5529400000000001E-2</v>
      </c>
    </row>
    <row r="48" spans="1:9" x14ac:dyDescent="0.2">
      <c r="A48" s="1" t="s">
        <v>146</v>
      </c>
      <c r="B48" s="1" t="s">
        <v>147</v>
      </c>
      <c r="C48" s="1" t="s">
        <v>10</v>
      </c>
      <c r="D48" s="1" t="s">
        <v>148</v>
      </c>
      <c r="E48" s="1">
        <v>9.0822100000000003E-2</v>
      </c>
      <c r="F48" s="1">
        <v>1.5581400000000001</v>
      </c>
      <c r="G48" s="1">
        <v>-4.1006400000000003</v>
      </c>
      <c r="H48" s="2">
        <v>5.0000000000000002E-5</v>
      </c>
      <c r="I48" s="1">
        <v>1.2672199999999999E-3</v>
      </c>
    </row>
    <row r="49" spans="1:9" x14ac:dyDescent="0.2">
      <c r="A49" s="1" t="s">
        <v>149</v>
      </c>
      <c r="B49" s="1" t="s">
        <v>150</v>
      </c>
      <c r="C49" s="1" t="s">
        <v>10</v>
      </c>
      <c r="D49" s="1" t="s">
        <v>151</v>
      </c>
      <c r="E49" s="1">
        <v>4.0702199999999999</v>
      </c>
      <c r="F49" s="1">
        <v>0.91120000000000001</v>
      </c>
      <c r="G49" s="1">
        <v>2.1592699999999998</v>
      </c>
      <c r="H49" s="2">
        <v>5.0000000000000002E-5</v>
      </c>
      <c r="I49" s="1">
        <v>1.2672199999999999E-3</v>
      </c>
    </row>
    <row r="50" spans="1:9" x14ac:dyDescent="0.2">
      <c r="A50" s="1" t="s">
        <v>152</v>
      </c>
      <c r="B50" s="1" t="s">
        <v>153</v>
      </c>
      <c r="C50" s="1" t="s">
        <v>10</v>
      </c>
      <c r="D50" s="1" t="s">
        <v>154</v>
      </c>
      <c r="E50" s="1">
        <v>1.92658</v>
      </c>
      <c r="F50" s="1">
        <v>0.18169399999999999</v>
      </c>
      <c r="G50" s="1">
        <v>3.40645</v>
      </c>
      <c r="H50" s="2">
        <v>5.0000000000000002E-5</v>
      </c>
      <c r="I50" s="1">
        <v>1.2672199999999999E-3</v>
      </c>
    </row>
    <row r="51" spans="1:9" x14ac:dyDescent="0.2">
      <c r="A51" s="1" t="s">
        <v>155</v>
      </c>
      <c r="B51" s="1" t="s">
        <v>156</v>
      </c>
      <c r="C51" s="1" t="s">
        <v>10</v>
      </c>
      <c r="D51" s="1" t="s">
        <v>157</v>
      </c>
      <c r="E51" s="1">
        <v>12.8293</v>
      </c>
      <c r="F51" s="1">
        <v>85.911000000000001</v>
      </c>
      <c r="G51" s="1">
        <v>-2.7433999999999998</v>
      </c>
      <c r="H51" s="1">
        <v>3.7000000000000002E-3</v>
      </c>
      <c r="I51" s="1">
        <v>4.3682699999999998E-2</v>
      </c>
    </row>
    <row r="52" spans="1:9" x14ac:dyDescent="0.2">
      <c r="A52" s="1" t="s">
        <v>158</v>
      </c>
      <c r="B52" s="1" t="s">
        <v>159</v>
      </c>
      <c r="C52" s="1" t="s">
        <v>10</v>
      </c>
      <c r="D52" s="1" t="s">
        <v>160</v>
      </c>
      <c r="E52" s="1">
        <v>2.3288799999999998</v>
      </c>
      <c r="F52" s="1">
        <v>0.47326099999999999</v>
      </c>
      <c r="G52" s="1">
        <v>2.2989299999999999</v>
      </c>
      <c r="H52" s="2">
        <v>5.0000000000000002E-5</v>
      </c>
      <c r="I52" s="1">
        <v>1.2672199999999999E-3</v>
      </c>
    </row>
    <row r="53" spans="1:9" x14ac:dyDescent="0.2">
      <c r="A53" s="1" t="s">
        <v>161</v>
      </c>
      <c r="B53" s="1" t="s">
        <v>162</v>
      </c>
      <c r="C53" s="1" t="s">
        <v>10</v>
      </c>
      <c r="D53" s="1" t="s">
        <v>163</v>
      </c>
      <c r="E53" s="1">
        <v>7.8577599999999999</v>
      </c>
      <c r="F53" s="1">
        <v>0.67288300000000001</v>
      </c>
      <c r="G53" s="1">
        <v>3.54569</v>
      </c>
      <c r="H53" s="2">
        <v>5.0000000000000002E-5</v>
      </c>
      <c r="I53" s="1">
        <v>1.2672199999999999E-3</v>
      </c>
    </row>
    <row r="54" spans="1:9" x14ac:dyDescent="0.2">
      <c r="A54" s="1" t="s">
        <v>164</v>
      </c>
      <c r="B54" s="1" t="s">
        <v>165</v>
      </c>
      <c r="C54" s="1" t="s">
        <v>10</v>
      </c>
      <c r="D54" s="1" t="s">
        <v>166</v>
      </c>
      <c r="E54" s="1">
        <v>0.47371099999999999</v>
      </c>
      <c r="F54" s="1">
        <v>1.28624</v>
      </c>
      <c r="G54" s="1">
        <v>-1.4410799999999999</v>
      </c>
      <c r="H54" s="1">
        <v>1.15E-3</v>
      </c>
      <c r="I54" s="1">
        <v>1.7199200000000001E-2</v>
      </c>
    </row>
    <row r="55" spans="1:9" x14ac:dyDescent="0.2">
      <c r="A55" s="1" t="s">
        <v>167</v>
      </c>
      <c r="B55" s="1" t="s">
        <v>168</v>
      </c>
      <c r="C55" s="1" t="s">
        <v>10</v>
      </c>
      <c r="D55" s="1" t="s">
        <v>169</v>
      </c>
      <c r="E55" s="1">
        <v>8.1952300000000005</v>
      </c>
      <c r="F55" s="1">
        <v>2.2390599999999998</v>
      </c>
      <c r="G55" s="1">
        <v>1.8718900000000001</v>
      </c>
      <c r="H55" s="1">
        <v>2.0000000000000001E-4</v>
      </c>
      <c r="I55" s="1">
        <v>4.2114400000000003E-3</v>
      </c>
    </row>
    <row r="56" spans="1:9" x14ac:dyDescent="0.2">
      <c r="A56" s="1" t="s">
        <v>170</v>
      </c>
      <c r="B56" s="1" t="s">
        <v>171</v>
      </c>
      <c r="C56" s="1" t="s">
        <v>10</v>
      </c>
      <c r="D56" s="1" t="s">
        <v>172</v>
      </c>
      <c r="E56" s="1">
        <v>7.3013899999999996</v>
      </c>
      <c r="F56" s="1">
        <v>0</v>
      </c>
      <c r="G56" s="1" t="s">
        <v>61</v>
      </c>
      <c r="H56" s="1">
        <v>8.9999999999999998E-4</v>
      </c>
      <c r="I56" s="1">
        <v>1.4226900000000001E-2</v>
      </c>
    </row>
    <row r="57" spans="1:9" x14ac:dyDescent="0.2">
      <c r="A57" s="1" t="s">
        <v>173</v>
      </c>
      <c r="B57" s="1" t="s">
        <v>174</v>
      </c>
      <c r="C57" s="1" t="s">
        <v>10</v>
      </c>
      <c r="D57" s="1" t="s">
        <v>175</v>
      </c>
      <c r="E57" s="1">
        <v>2.3997999999999999</v>
      </c>
      <c r="F57" s="1">
        <v>0.22439200000000001</v>
      </c>
      <c r="G57" s="1">
        <v>3.4188200000000002</v>
      </c>
      <c r="H57" s="2">
        <v>5.0000000000000002E-5</v>
      </c>
      <c r="I57" s="1">
        <v>1.2672199999999999E-3</v>
      </c>
    </row>
    <row r="58" spans="1:9" x14ac:dyDescent="0.2">
      <c r="A58" s="1" t="s">
        <v>176</v>
      </c>
      <c r="B58" s="1" t="s">
        <v>177</v>
      </c>
      <c r="C58" s="1" t="s">
        <v>10</v>
      </c>
      <c r="D58" s="1" t="s">
        <v>178</v>
      </c>
      <c r="E58" s="1">
        <v>0.38749299999999998</v>
      </c>
      <c r="F58" s="1">
        <v>1.9335199999999999</v>
      </c>
      <c r="G58" s="1">
        <v>-2.3189899999999999</v>
      </c>
      <c r="H58" s="1">
        <v>1E-3</v>
      </c>
      <c r="I58" s="1">
        <v>1.5433000000000001E-2</v>
      </c>
    </row>
    <row r="59" spans="1:9" x14ac:dyDescent="0.2">
      <c r="A59" s="1" t="s">
        <v>179</v>
      </c>
      <c r="B59" s="1" t="s">
        <v>180</v>
      </c>
      <c r="C59" s="1" t="s">
        <v>10</v>
      </c>
      <c r="D59" s="1" t="s">
        <v>181</v>
      </c>
      <c r="E59" s="1">
        <v>9.2950300000000006</v>
      </c>
      <c r="F59" s="1">
        <v>4.70425</v>
      </c>
      <c r="G59" s="1">
        <v>0.98249399999999998</v>
      </c>
      <c r="H59" s="1">
        <v>1.9499999999999999E-3</v>
      </c>
      <c r="I59" s="1">
        <v>2.6118300000000001E-2</v>
      </c>
    </row>
    <row r="60" spans="1:9" x14ac:dyDescent="0.2">
      <c r="A60" s="1" t="s">
        <v>182</v>
      </c>
      <c r="B60" s="1" t="s">
        <v>183</v>
      </c>
      <c r="C60" s="1" t="s">
        <v>10</v>
      </c>
      <c r="D60" s="1" t="s">
        <v>184</v>
      </c>
      <c r="E60" s="1">
        <v>1.27207</v>
      </c>
      <c r="F60" s="1">
        <v>0.55508299999999999</v>
      </c>
      <c r="G60" s="1">
        <v>1.1963999999999999</v>
      </c>
      <c r="H60" s="1">
        <v>6.4999999999999997E-4</v>
      </c>
      <c r="I60" s="1">
        <v>1.0831199999999999E-2</v>
      </c>
    </row>
    <row r="61" spans="1:9" x14ac:dyDescent="0.2">
      <c r="A61" s="1" t="s">
        <v>185</v>
      </c>
      <c r="B61" s="1" t="s">
        <v>186</v>
      </c>
      <c r="C61" s="1" t="s">
        <v>10</v>
      </c>
      <c r="D61" s="1" t="s">
        <v>187</v>
      </c>
      <c r="E61" s="1">
        <v>1.6892799999999999</v>
      </c>
      <c r="F61" s="1">
        <v>4.3407299999999998</v>
      </c>
      <c r="G61" s="1">
        <v>-1.3615299999999999</v>
      </c>
      <c r="H61" s="1">
        <v>1.9E-3</v>
      </c>
      <c r="I61" s="1">
        <v>2.5529400000000001E-2</v>
      </c>
    </row>
    <row r="62" spans="1:9" x14ac:dyDescent="0.2">
      <c r="A62" s="1" t="s">
        <v>188</v>
      </c>
      <c r="B62" s="1" t="s">
        <v>189</v>
      </c>
      <c r="C62" s="1" t="s">
        <v>10</v>
      </c>
      <c r="D62" s="1" t="s">
        <v>190</v>
      </c>
      <c r="E62" s="1">
        <v>0.91406299999999996</v>
      </c>
      <c r="F62" s="1">
        <v>1.53007</v>
      </c>
      <c r="G62" s="1">
        <v>-0.74323399999999995</v>
      </c>
      <c r="H62" s="1">
        <v>1.6000000000000001E-3</v>
      </c>
      <c r="I62" s="1">
        <v>2.2498299999999999E-2</v>
      </c>
    </row>
    <row r="63" spans="1:9" x14ac:dyDescent="0.2">
      <c r="A63" s="1" t="s">
        <v>191</v>
      </c>
      <c r="B63" s="1" t="s">
        <v>192</v>
      </c>
      <c r="C63" s="1" t="s">
        <v>10</v>
      </c>
      <c r="D63" s="1" t="s">
        <v>193</v>
      </c>
      <c r="E63" s="1">
        <v>0.90845299999999995</v>
      </c>
      <c r="F63" s="1">
        <v>8.5703600000000005E-2</v>
      </c>
      <c r="G63" s="1">
        <v>3.40598</v>
      </c>
      <c r="H63" s="2">
        <v>5.0000000000000002E-5</v>
      </c>
      <c r="I63" s="1">
        <v>1.2672199999999999E-3</v>
      </c>
    </row>
    <row r="64" spans="1:9" x14ac:dyDescent="0.2">
      <c r="A64" s="1" t="s">
        <v>194</v>
      </c>
      <c r="B64" s="1" t="s">
        <v>195</v>
      </c>
      <c r="C64" s="1" t="s">
        <v>10</v>
      </c>
      <c r="D64" s="1" t="s">
        <v>196</v>
      </c>
      <c r="E64" s="1">
        <v>2.4544000000000001</v>
      </c>
      <c r="F64" s="1">
        <v>9.0924899999999997</v>
      </c>
      <c r="G64" s="1">
        <v>-1.8893</v>
      </c>
      <c r="H64" s="2">
        <v>5.0000000000000002E-5</v>
      </c>
      <c r="I64" s="1">
        <v>1.2672199999999999E-3</v>
      </c>
    </row>
    <row r="65" spans="1:9" x14ac:dyDescent="0.2">
      <c r="A65" s="1" t="s">
        <v>197</v>
      </c>
      <c r="B65" s="1" t="s">
        <v>198</v>
      </c>
      <c r="C65" s="1" t="s">
        <v>10</v>
      </c>
      <c r="D65" s="1" t="s">
        <v>199</v>
      </c>
      <c r="E65" s="1">
        <v>0.63958599999999999</v>
      </c>
      <c r="F65" s="1">
        <v>0.19619900000000001</v>
      </c>
      <c r="G65" s="1">
        <v>1.70482</v>
      </c>
      <c r="H65" s="1">
        <v>1.75E-3</v>
      </c>
      <c r="I65" s="1">
        <v>2.4009300000000001E-2</v>
      </c>
    </row>
    <row r="66" spans="1:9" x14ac:dyDescent="0.2">
      <c r="A66" s="1" t="s">
        <v>200</v>
      </c>
      <c r="B66" s="1" t="s">
        <v>201</v>
      </c>
      <c r="C66" s="1" t="s">
        <v>10</v>
      </c>
      <c r="D66" s="1" t="s">
        <v>202</v>
      </c>
      <c r="E66" s="1">
        <v>0.17693500000000001</v>
      </c>
      <c r="F66" s="1">
        <v>0.73562799999999995</v>
      </c>
      <c r="G66" s="1">
        <v>-2.0557500000000002</v>
      </c>
      <c r="H66" s="1">
        <v>3.8999999999999998E-3</v>
      </c>
      <c r="I66" s="1">
        <v>4.5473100000000002E-2</v>
      </c>
    </row>
    <row r="67" spans="1:9" x14ac:dyDescent="0.2">
      <c r="A67" s="1" t="s">
        <v>203</v>
      </c>
      <c r="B67" s="1" t="s">
        <v>204</v>
      </c>
      <c r="C67" s="1" t="s">
        <v>10</v>
      </c>
      <c r="D67" s="1" t="s">
        <v>205</v>
      </c>
      <c r="E67" s="1">
        <v>0.51988999999999996</v>
      </c>
      <c r="F67" s="1">
        <v>1.4523699999999999</v>
      </c>
      <c r="G67" s="1">
        <v>-1.4821299999999999</v>
      </c>
      <c r="H67" s="1">
        <v>4.0000000000000001E-3</v>
      </c>
      <c r="I67" s="1">
        <v>4.62884E-2</v>
      </c>
    </row>
    <row r="68" spans="1:9" x14ac:dyDescent="0.2">
      <c r="A68" s="1" t="s">
        <v>206</v>
      </c>
      <c r="B68" s="1" t="s">
        <v>207</v>
      </c>
      <c r="C68" s="1" t="s">
        <v>10</v>
      </c>
      <c r="D68" s="1" t="s">
        <v>208</v>
      </c>
      <c r="E68" s="1">
        <v>1.0208200000000001</v>
      </c>
      <c r="F68" s="1">
        <v>2.4772400000000001</v>
      </c>
      <c r="G68" s="1">
        <v>-1.2789999999999999</v>
      </c>
      <c r="H68" s="1">
        <v>6.4999999999999997E-4</v>
      </c>
      <c r="I68" s="1">
        <v>1.0831199999999999E-2</v>
      </c>
    </row>
    <row r="69" spans="1:9" x14ac:dyDescent="0.2">
      <c r="A69" s="1" t="s">
        <v>209</v>
      </c>
      <c r="B69" s="1" t="s">
        <v>210</v>
      </c>
      <c r="C69" s="1" t="s">
        <v>10</v>
      </c>
      <c r="D69" s="1" t="s">
        <v>211</v>
      </c>
      <c r="E69" s="1">
        <v>0.31245400000000001</v>
      </c>
      <c r="F69" s="1">
        <v>0.91746300000000003</v>
      </c>
      <c r="G69" s="1">
        <v>-1.5540099999999999</v>
      </c>
      <c r="H69" s="1">
        <v>3.5999999999999999E-3</v>
      </c>
      <c r="I69" s="1">
        <v>4.2620999999999999E-2</v>
      </c>
    </row>
    <row r="70" spans="1:9" x14ac:dyDescent="0.2">
      <c r="A70" s="1" t="s">
        <v>212</v>
      </c>
      <c r="B70" s="1" t="s">
        <v>213</v>
      </c>
      <c r="C70" s="1" t="s">
        <v>10</v>
      </c>
      <c r="D70" s="1" t="s">
        <v>214</v>
      </c>
      <c r="E70" s="1">
        <v>41.301699999999997</v>
      </c>
      <c r="F70" s="1">
        <v>15.7163</v>
      </c>
      <c r="G70" s="1">
        <v>1.39394</v>
      </c>
      <c r="H70" s="2">
        <v>5.0000000000000002E-5</v>
      </c>
      <c r="I70" s="1">
        <v>1.2672199999999999E-3</v>
      </c>
    </row>
    <row r="71" spans="1:9" x14ac:dyDescent="0.2">
      <c r="A71" s="1" t="s">
        <v>215</v>
      </c>
      <c r="B71" s="1" t="s">
        <v>216</v>
      </c>
      <c r="C71" s="1" t="s">
        <v>10</v>
      </c>
      <c r="D71" s="1" t="s">
        <v>217</v>
      </c>
      <c r="E71" s="1">
        <v>1.05114</v>
      </c>
      <c r="F71" s="1">
        <v>0.33234200000000003</v>
      </c>
      <c r="G71" s="1">
        <v>1.6612100000000001</v>
      </c>
      <c r="H71" s="1">
        <v>4.2500000000000003E-3</v>
      </c>
      <c r="I71" s="1">
        <v>4.8290300000000001E-2</v>
      </c>
    </row>
    <row r="72" spans="1:9" x14ac:dyDescent="0.2">
      <c r="A72" s="1" t="s">
        <v>218</v>
      </c>
      <c r="B72" s="1" t="s">
        <v>219</v>
      </c>
      <c r="C72" s="1" t="s">
        <v>10</v>
      </c>
      <c r="D72" s="1" t="s">
        <v>220</v>
      </c>
      <c r="E72" s="1">
        <v>1.8362400000000001</v>
      </c>
      <c r="F72" s="1">
        <v>0.29847000000000001</v>
      </c>
      <c r="G72" s="1">
        <v>2.6210900000000001</v>
      </c>
      <c r="H72" s="1">
        <v>6.9999999999999999E-4</v>
      </c>
      <c r="I72" s="1">
        <v>1.14947E-2</v>
      </c>
    </row>
    <row r="73" spans="1:9" x14ac:dyDescent="0.2">
      <c r="A73" s="1" t="s">
        <v>221</v>
      </c>
      <c r="B73" s="1" t="s">
        <v>222</v>
      </c>
      <c r="C73" s="1" t="s">
        <v>10</v>
      </c>
      <c r="D73" s="1" t="s">
        <v>223</v>
      </c>
      <c r="E73" s="1">
        <v>0.376606</v>
      </c>
      <c r="F73" s="1">
        <v>1.01861</v>
      </c>
      <c r="G73" s="1">
        <v>-1.4354800000000001</v>
      </c>
      <c r="H73" s="1">
        <v>4.4999999999999999E-4</v>
      </c>
      <c r="I73" s="1">
        <v>8.2184500000000004E-3</v>
      </c>
    </row>
    <row r="74" spans="1:9" x14ac:dyDescent="0.2">
      <c r="A74" s="1" t="s">
        <v>224</v>
      </c>
      <c r="B74" s="1" t="s">
        <v>225</v>
      </c>
      <c r="C74" s="1" t="s">
        <v>10</v>
      </c>
      <c r="D74" s="1" t="s">
        <v>226</v>
      </c>
      <c r="E74" s="1">
        <v>0.93534300000000004</v>
      </c>
      <c r="F74" s="1">
        <v>0.211726</v>
      </c>
      <c r="G74" s="1">
        <v>2.1433</v>
      </c>
      <c r="H74" s="1">
        <v>4.4999999999999999E-4</v>
      </c>
      <c r="I74" s="1">
        <v>8.2184500000000004E-3</v>
      </c>
    </row>
    <row r="75" spans="1:9" x14ac:dyDescent="0.2">
      <c r="A75" s="1" t="s">
        <v>227</v>
      </c>
      <c r="B75" s="1" t="s">
        <v>228</v>
      </c>
      <c r="C75" s="1" t="s">
        <v>10</v>
      </c>
      <c r="D75" s="1" t="s">
        <v>229</v>
      </c>
      <c r="E75" s="1">
        <v>0.79376199999999997</v>
      </c>
      <c r="F75" s="1">
        <v>0</v>
      </c>
      <c r="G75" s="1" t="s">
        <v>61</v>
      </c>
      <c r="H75" s="2">
        <v>5.0000000000000002E-5</v>
      </c>
      <c r="I75" s="1">
        <v>1.2672199999999999E-3</v>
      </c>
    </row>
    <row r="76" spans="1:9" x14ac:dyDescent="0.2">
      <c r="A76" s="1" t="s">
        <v>230</v>
      </c>
      <c r="B76" s="1" t="s">
        <v>231</v>
      </c>
      <c r="C76" s="1" t="s">
        <v>10</v>
      </c>
      <c r="D76" s="1" t="s">
        <v>232</v>
      </c>
      <c r="E76" s="1">
        <v>0.24793799999999999</v>
      </c>
      <c r="F76" s="1">
        <v>1.1292599999999999</v>
      </c>
      <c r="G76" s="1">
        <v>-2.1873300000000002</v>
      </c>
      <c r="H76" s="1">
        <v>2.5000000000000001E-4</v>
      </c>
      <c r="I76" s="1">
        <v>5.02076E-3</v>
      </c>
    </row>
    <row r="77" spans="1:9" x14ac:dyDescent="0.2">
      <c r="A77" s="1" t="s">
        <v>233</v>
      </c>
      <c r="B77" s="1" t="s">
        <v>234</v>
      </c>
      <c r="C77" s="1" t="s">
        <v>10</v>
      </c>
      <c r="D77" s="1" t="s">
        <v>235</v>
      </c>
      <c r="E77" s="1">
        <v>2.1773500000000001</v>
      </c>
      <c r="F77" s="1">
        <v>0.43334499999999998</v>
      </c>
      <c r="G77" s="1">
        <v>2.3289800000000001</v>
      </c>
      <c r="H77" s="1">
        <v>3.9500000000000004E-3</v>
      </c>
      <c r="I77" s="1">
        <v>4.58666E-2</v>
      </c>
    </row>
    <row r="78" spans="1:9" x14ac:dyDescent="0.2">
      <c r="A78" s="1" t="s">
        <v>236</v>
      </c>
      <c r="B78" s="1" t="s">
        <v>237</v>
      </c>
      <c r="C78" s="1" t="s">
        <v>10</v>
      </c>
      <c r="D78" s="1" t="s">
        <v>238</v>
      </c>
      <c r="E78" s="1">
        <v>4.1431500000000003</v>
      </c>
      <c r="F78" s="1">
        <v>8.4915400000000005</v>
      </c>
      <c r="G78" s="1">
        <v>-1.0353000000000001</v>
      </c>
      <c r="H78" s="1">
        <v>2.5500000000000002E-3</v>
      </c>
      <c r="I78" s="1">
        <v>3.2484199999999998E-2</v>
      </c>
    </row>
    <row r="79" spans="1:9" x14ac:dyDescent="0.2">
      <c r="A79" s="1" t="s">
        <v>239</v>
      </c>
      <c r="B79" s="1" t="s">
        <v>240</v>
      </c>
      <c r="C79" s="1" t="s">
        <v>10</v>
      </c>
      <c r="D79" s="1" t="s">
        <v>241</v>
      </c>
      <c r="E79" s="1">
        <v>13.621</v>
      </c>
      <c r="F79" s="1">
        <v>26.570499999999999</v>
      </c>
      <c r="G79" s="1">
        <v>-0.96399299999999999</v>
      </c>
      <c r="H79" s="1">
        <v>4.0000000000000002E-4</v>
      </c>
      <c r="I79" s="1">
        <v>7.4173099999999999E-3</v>
      </c>
    </row>
    <row r="80" spans="1:9" x14ac:dyDescent="0.2">
      <c r="A80" s="1" t="s">
        <v>242</v>
      </c>
      <c r="B80" s="1" t="s">
        <v>243</v>
      </c>
      <c r="C80" s="1" t="s">
        <v>10</v>
      </c>
      <c r="D80" s="1" t="s">
        <v>244</v>
      </c>
      <c r="E80" s="1">
        <v>13.9223</v>
      </c>
      <c r="F80" s="1">
        <v>27.931799999999999</v>
      </c>
      <c r="G80" s="1">
        <v>-1.0045200000000001</v>
      </c>
      <c r="H80" s="1">
        <v>5.5000000000000003E-4</v>
      </c>
      <c r="I80" s="1">
        <v>9.5404700000000005E-3</v>
      </c>
    </row>
    <row r="81" spans="1:9" x14ac:dyDescent="0.2">
      <c r="A81" s="1" t="s">
        <v>245</v>
      </c>
      <c r="B81" s="1" t="s">
        <v>246</v>
      </c>
      <c r="C81" s="1" t="s">
        <v>10</v>
      </c>
      <c r="D81" s="1" t="s">
        <v>247</v>
      </c>
      <c r="E81" s="1">
        <v>1.3119499999999999</v>
      </c>
      <c r="F81" s="1">
        <v>0.25898399999999999</v>
      </c>
      <c r="G81" s="1">
        <v>2.3407800000000001</v>
      </c>
      <c r="H81" s="1">
        <v>5.0000000000000001E-4</v>
      </c>
      <c r="I81" s="1">
        <v>8.9671600000000001E-3</v>
      </c>
    </row>
    <row r="82" spans="1:9" x14ac:dyDescent="0.2">
      <c r="A82" s="1" t="s">
        <v>248</v>
      </c>
      <c r="B82" s="1" t="s">
        <v>249</v>
      </c>
      <c r="C82" s="1" t="s">
        <v>10</v>
      </c>
      <c r="D82" s="1" t="s">
        <v>250</v>
      </c>
      <c r="E82" s="1">
        <v>1.3371299999999999</v>
      </c>
      <c r="F82" s="1">
        <v>0.128446</v>
      </c>
      <c r="G82" s="1">
        <v>3.3799000000000001</v>
      </c>
      <c r="H82" s="2">
        <v>5.0000000000000002E-5</v>
      </c>
      <c r="I82" s="1">
        <v>1.2672199999999999E-3</v>
      </c>
    </row>
    <row r="83" spans="1:9" x14ac:dyDescent="0.2">
      <c r="A83" s="1" t="s">
        <v>251</v>
      </c>
      <c r="B83" s="1" t="s">
        <v>252</v>
      </c>
      <c r="C83" s="1" t="s">
        <v>10</v>
      </c>
      <c r="D83" s="1" t="s">
        <v>253</v>
      </c>
      <c r="E83" s="1">
        <v>0.69428699999999999</v>
      </c>
      <c r="F83" s="1">
        <v>2.56026</v>
      </c>
      <c r="G83" s="1">
        <v>-1.88269</v>
      </c>
      <c r="H83" s="2">
        <v>5.0000000000000002E-5</v>
      </c>
      <c r="I83" s="1">
        <v>1.2672199999999999E-3</v>
      </c>
    </row>
    <row r="84" spans="1:9" x14ac:dyDescent="0.2">
      <c r="A84" s="1" t="s">
        <v>254</v>
      </c>
      <c r="B84" s="1" t="s">
        <v>255</v>
      </c>
      <c r="C84" s="1" t="s">
        <v>10</v>
      </c>
      <c r="D84" s="1" t="s">
        <v>256</v>
      </c>
      <c r="E84" s="1">
        <v>6.8170500000000001</v>
      </c>
      <c r="F84" s="1">
        <v>13.2316</v>
      </c>
      <c r="G84" s="1">
        <v>-0.95676399999999995</v>
      </c>
      <c r="H84" s="1">
        <v>3.5000000000000001E-3</v>
      </c>
      <c r="I84" s="1">
        <v>4.1876299999999998E-2</v>
      </c>
    </row>
    <row r="85" spans="1:9" x14ac:dyDescent="0.2">
      <c r="A85" s="1" t="s">
        <v>257</v>
      </c>
      <c r="B85" s="1" t="s">
        <v>258</v>
      </c>
      <c r="C85" s="1" t="s">
        <v>10</v>
      </c>
      <c r="D85" s="1" t="s">
        <v>259</v>
      </c>
      <c r="E85" s="1">
        <v>7.7043200000000001</v>
      </c>
      <c r="F85" s="1">
        <v>27.325500000000002</v>
      </c>
      <c r="G85" s="1">
        <v>-1.8265100000000001</v>
      </c>
      <c r="H85" s="2">
        <v>5.0000000000000002E-5</v>
      </c>
      <c r="I85" s="1">
        <v>1.2672199999999999E-3</v>
      </c>
    </row>
    <row r="86" spans="1:9" x14ac:dyDescent="0.2">
      <c r="A86" s="1" t="s">
        <v>260</v>
      </c>
      <c r="B86" s="1" t="s">
        <v>261</v>
      </c>
      <c r="C86" s="1" t="s">
        <v>10</v>
      </c>
      <c r="D86" s="1" t="s">
        <v>262</v>
      </c>
      <c r="E86" s="1">
        <v>7.4959200000000004E-2</v>
      </c>
      <c r="F86" s="1">
        <v>0.91124300000000003</v>
      </c>
      <c r="G86" s="1">
        <v>-3.6036600000000001</v>
      </c>
      <c r="H86" s="1">
        <v>3.15E-3</v>
      </c>
      <c r="I86" s="1">
        <v>3.8644600000000001E-2</v>
      </c>
    </row>
    <row r="87" spans="1:9" x14ac:dyDescent="0.2">
      <c r="A87" s="1" t="s">
        <v>263</v>
      </c>
      <c r="B87" s="1" t="s">
        <v>264</v>
      </c>
      <c r="C87" s="1" t="s">
        <v>10</v>
      </c>
      <c r="D87" s="1" t="s">
        <v>265</v>
      </c>
      <c r="E87" s="1">
        <v>0.899509</v>
      </c>
      <c r="F87" s="1">
        <v>0.24502299999999999</v>
      </c>
      <c r="G87" s="1">
        <v>1.87622</v>
      </c>
      <c r="H87" s="1">
        <v>5.5000000000000003E-4</v>
      </c>
      <c r="I87" s="1">
        <v>9.5404700000000005E-3</v>
      </c>
    </row>
    <row r="88" spans="1:9" x14ac:dyDescent="0.2">
      <c r="A88" s="1" t="s">
        <v>266</v>
      </c>
      <c r="B88" s="1" t="s">
        <v>267</v>
      </c>
      <c r="C88" s="1" t="s">
        <v>10</v>
      </c>
      <c r="D88" s="1" t="s">
        <v>268</v>
      </c>
      <c r="E88" s="1">
        <v>117.58</v>
      </c>
      <c r="F88" s="1">
        <v>6.6451599999999997</v>
      </c>
      <c r="G88" s="1">
        <v>4.1451900000000004</v>
      </c>
      <c r="H88" s="2">
        <v>5.0000000000000002E-5</v>
      </c>
      <c r="I88" s="1">
        <v>1.2672199999999999E-3</v>
      </c>
    </row>
    <row r="89" spans="1:9" x14ac:dyDescent="0.2">
      <c r="A89" s="1" t="s">
        <v>269</v>
      </c>
      <c r="B89" s="1" t="s">
        <v>270</v>
      </c>
      <c r="C89" s="1" t="s">
        <v>10</v>
      </c>
      <c r="D89" s="1" t="s">
        <v>271</v>
      </c>
      <c r="E89" s="1">
        <v>7.4423599999999999</v>
      </c>
      <c r="F89" s="1">
        <v>2.37446</v>
      </c>
      <c r="G89" s="1">
        <v>1.6481600000000001</v>
      </c>
      <c r="H89" s="1">
        <v>8.4999999999999995E-4</v>
      </c>
      <c r="I89" s="1">
        <v>1.36145E-2</v>
      </c>
    </row>
    <row r="90" spans="1:9" x14ac:dyDescent="0.2">
      <c r="A90" s="1" t="s">
        <v>272</v>
      </c>
      <c r="B90" s="1" t="s">
        <v>273</v>
      </c>
      <c r="C90" s="1" t="s">
        <v>10</v>
      </c>
      <c r="D90" s="1" t="s">
        <v>274</v>
      </c>
      <c r="E90" s="1">
        <v>1.6020099999999999</v>
      </c>
      <c r="F90" s="1">
        <v>4.3373900000000001</v>
      </c>
      <c r="G90" s="1">
        <v>-1.4369400000000001</v>
      </c>
      <c r="H90" s="1">
        <v>2.8500000000000001E-3</v>
      </c>
      <c r="I90" s="1">
        <v>3.5688200000000003E-2</v>
      </c>
    </row>
    <row r="91" spans="1:9" x14ac:dyDescent="0.2">
      <c r="A91" s="1" t="s">
        <v>275</v>
      </c>
      <c r="B91" s="1" t="s">
        <v>276</v>
      </c>
      <c r="C91" s="1" t="s">
        <v>10</v>
      </c>
      <c r="D91" s="1" t="s">
        <v>277</v>
      </c>
      <c r="E91" s="1">
        <v>18.562799999999999</v>
      </c>
      <c r="F91" s="1">
        <v>7.5953299999999997</v>
      </c>
      <c r="G91" s="1">
        <v>1.2892300000000001</v>
      </c>
      <c r="H91" s="1">
        <v>6.4999999999999997E-4</v>
      </c>
      <c r="I91" s="1">
        <v>1.0831199999999999E-2</v>
      </c>
    </row>
    <row r="92" spans="1:9" x14ac:dyDescent="0.2">
      <c r="A92" s="1" t="s">
        <v>278</v>
      </c>
      <c r="B92" s="1" t="s">
        <v>279</v>
      </c>
      <c r="C92" s="1" t="s">
        <v>10</v>
      </c>
      <c r="D92" s="1" t="s">
        <v>280</v>
      </c>
      <c r="E92" s="1">
        <v>36.0381</v>
      </c>
      <c r="F92" s="1">
        <v>13.950200000000001</v>
      </c>
      <c r="G92" s="1">
        <v>1.36924</v>
      </c>
      <c r="H92" s="2">
        <v>5.0000000000000002E-5</v>
      </c>
      <c r="I92" s="1">
        <v>1.2672199999999999E-3</v>
      </c>
    </row>
    <row r="93" spans="1:9" x14ac:dyDescent="0.2">
      <c r="A93" s="1" t="s">
        <v>281</v>
      </c>
      <c r="B93" s="1" t="s">
        <v>282</v>
      </c>
      <c r="C93" s="1" t="s">
        <v>10</v>
      </c>
      <c r="D93" s="1" t="s">
        <v>283</v>
      </c>
      <c r="E93" s="1">
        <v>9.9097100000000005</v>
      </c>
      <c r="F93" s="1">
        <v>2.2730199999999998</v>
      </c>
      <c r="G93" s="1">
        <v>2.1242299999999998</v>
      </c>
      <c r="H93" s="2">
        <v>5.0000000000000002E-5</v>
      </c>
      <c r="I93" s="1">
        <v>1.2672199999999999E-3</v>
      </c>
    </row>
    <row r="94" spans="1:9" x14ac:dyDescent="0.2">
      <c r="A94" s="1" t="s">
        <v>284</v>
      </c>
      <c r="B94" s="1" t="s">
        <v>285</v>
      </c>
      <c r="C94" s="1" t="s">
        <v>10</v>
      </c>
      <c r="D94" s="1" t="s">
        <v>286</v>
      </c>
      <c r="E94" s="1">
        <v>5.4486300000000001E-2</v>
      </c>
      <c r="F94" s="1">
        <v>0.78999299999999995</v>
      </c>
      <c r="G94" s="1">
        <v>-3.8578700000000001</v>
      </c>
      <c r="H94" s="1">
        <v>4.3499999999999997E-3</v>
      </c>
      <c r="I94" s="1">
        <v>4.9162600000000001E-2</v>
      </c>
    </row>
    <row r="95" spans="1:9" x14ac:dyDescent="0.2">
      <c r="A95" s="1" t="s">
        <v>287</v>
      </c>
      <c r="B95" s="1" t="s">
        <v>288</v>
      </c>
      <c r="C95" s="1" t="s">
        <v>10</v>
      </c>
      <c r="D95" s="1" t="s">
        <v>289</v>
      </c>
      <c r="E95" s="1">
        <v>4.2676499999999999E-2</v>
      </c>
      <c r="F95" s="1">
        <v>0.846252</v>
      </c>
      <c r="G95" s="1">
        <v>-4.3095699999999999</v>
      </c>
      <c r="H95" s="1">
        <v>2E-3</v>
      </c>
      <c r="I95" s="1">
        <v>2.6640400000000002E-2</v>
      </c>
    </row>
    <row r="96" spans="1:9" x14ac:dyDescent="0.2">
      <c r="A96" s="1" t="s">
        <v>290</v>
      </c>
      <c r="B96" s="1" t="s">
        <v>291</v>
      </c>
      <c r="C96" s="1" t="s">
        <v>10</v>
      </c>
      <c r="D96" s="1" t="s">
        <v>292</v>
      </c>
      <c r="E96" s="1">
        <v>1.3979200000000001</v>
      </c>
      <c r="F96" s="1">
        <v>2.7714699999999999</v>
      </c>
      <c r="G96" s="1">
        <v>-0.98736999999999997</v>
      </c>
      <c r="H96" s="2">
        <v>5.0000000000000002E-5</v>
      </c>
      <c r="I96" s="1">
        <v>1.2672199999999999E-3</v>
      </c>
    </row>
    <row r="97" spans="1:9" x14ac:dyDescent="0.2">
      <c r="A97" s="1" t="s">
        <v>293</v>
      </c>
      <c r="B97" s="1" t="s">
        <v>294</v>
      </c>
      <c r="C97" s="1" t="s">
        <v>10</v>
      </c>
      <c r="D97" s="1" t="s">
        <v>295</v>
      </c>
      <c r="E97" s="1">
        <v>4.4666699999999997</v>
      </c>
      <c r="F97" s="1">
        <v>8.2300699999999996</v>
      </c>
      <c r="G97" s="1">
        <v>-0.88170599999999999</v>
      </c>
      <c r="H97" s="1">
        <v>3.5500000000000002E-3</v>
      </c>
      <c r="I97" s="1">
        <v>4.2176499999999999E-2</v>
      </c>
    </row>
    <row r="98" spans="1:9" x14ac:dyDescent="0.2">
      <c r="A98" s="1" t="s">
        <v>296</v>
      </c>
      <c r="B98" s="1" t="s">
        <v>297</v>
      </c>
      <c r="C98" s="1" t="s">
        <v>10</v>
      </c>
      <c r="D98" s="1" t="s">
        <v>298</v>
      </c>
      <c r="E98" s="1">
        <v>3.9610099999999999</v>
      </c>
      <c r="F98" s="1">
        <v>0</v>
      </c>
      <c r="G98" s="1" t="s">
        <v>61</v>
      </c>
      <c r="H98" s="1">
        <v>2.0000000000000001E-4</v>
      </c>
      <c r="I98" s="1">
        <v>4.2114400000000003E-3</v>
      </c>
    </row>
    <row r="99" spans="1:9" x14ac:dyDescent="0.2">
      <c r="A99" s="1" t="s">
        <v>299</v>
      </c>
      <c r="B99" s="1" t="s">
        <v>300</v>
      </c>
      <c r="C99" s="1" t="s">
        <v>10</v>
      </c>
      <c r="D99" s="1" t="s">
        <v>301</v>
      </c>
      <c r="E99" s="1">
        <v>11.7369</v>
      </c>
      <c r="F99" s="1">
        <v>3.6906500000000002</v>
      </c>
      <c r="G99" s="1">
        <v>1.6691</v>
      </c>
      <c r="H99" s="2">
        <v>5.0000000000000002E-5</v>
      </c>
      <c r="I99" s="1">
        <v>1.2672199999999999E-3</v>
      </c>
    </row>
    <row r="100" spans="1:9" x14ac:dyDescent="0.2">
      <c r="A100" s="1" t="s">
        <v>302</v>
      </c>
      <c r="B100" s="1" t="s">
        <v>303</v>
      </c>
      <c r="C100" s="1" t="s">
        <v>10</v>
      </c>
      <c r="D100" s="1" t="s">
        <v>304</v>
      </c>
      <c r="E100" s="1">
        <v>1.5346599999999999</v>
      </c>
      <c r="F100" s="1">
        <v>4.4618399999999996</v>
      </c>
      <c r="G100" s="1">
        <v>-1.53972</v>
      </c>
      <c r="H100" s="1">
        <v>2.9499999999999999E-3</v>
      </c>
      <c r="I100" s="1">
        <v>3.6696199999999998E-2</v>
      </c>
    </row>
    <row r="101" spans="1:9" x14ac:dyDescent="0.2">
      <c r="A101" s="1" t="s">
        <v>305</v>
      </c>
      <c r="B101" s="1" t="s">
        <v>306</v>
      </c>
      <c r="C101" s="1" t="s">
        <v>10</v>
      </c>
      <c r="D101" s="1" t="s">
        <v>307</v>
      </c>
      <c r="E101" s="1">
        <v>0</v>
      </c>
      <c r="F101" s="1">
        <v>4.0374999999999996</v>
      </c>
      <c r="G101" s="3" t="e">
        <f>-inf</f>
        <v>#NAME?</v>
      </c>
      <c r="H101" s="2">
        <v>5.0000000000000002E-5</v>
      </c>
      <c r="I101" s="1">
        <v>1.2672199999999999E-3</v>
      </c>
    </row>
    <row r="102" spans="1:9" x14ac:dyDescent="0.2">
      <c r="A102" s="1" t="s">
        <v>308</v>
      </c>
      <c r="B102" s="1" t="s">
        <v>309</v>
      </c>
      <c r="C102" s="1" t="s">
        <v>10</v>
      </c>
      <c r="D102" s="1" t="s">
        <v>310</v>
      </c>
      <c r="E102" s="1">
        <v>8.2996800000000004</v>
      </c>
      <c r="F102" s="1">
        <v>18.3157</v>
      </c>
      <c r="G102" s="1">
        <v>-1.14195</v>
      </c>
      <c r="H102" s="1">
        <v>2.3500000000000001E-3</v>
      </c>
      <c r="I102" s="1">
        <v>3.0487E-2</v>
      </c>
    </row>
    <row r="103" spans="1:9" x14ac:dyDescent="0.2">
      <c r="A103" s="1" t="s">
        <v>311</v>
      </c>
      <c r="B103" s="1" t="s">
        <v>312</v>
      </c>
      <c r="C103" s="1" t="s">
        <v>10</v>
      </c>
      <c r="D103" s="1" t="s">
        <v>313</v>
      </c>
      <c r="E103" s="1">
        <v>0.31969799999999998</v>
      </c>
      <c r="F103" s="1">
        <v>0.79557500000000003</v>
      </c>
      <c r="G103" s="1">
        <v>-1.3152900000000001</v>
      </c>
      <c r="H103" s="1">
        <v>2.5000000000000001E-3</v>
      </c>
      <c r="I103" s="1">
        <v>3.1991699999999998E-2</v>
      </c>
    </row>
    <row r="104" spans="1:9" x14ac:dyDescent="0.2">
      <c r="A104" s="1" t="s">
        <v>314</v>
      </c>
      <c r="B104" s="1" t="s">
        <v>315</v>
      </c>
      <c r="C104" s="1" t="s">
        <v>10</v>
      </c>
      <c r="D104" s="1" t="s">
        <v>316</v>
      </c>
      <c r="E104" s="1">
        <v>4.4432999999999998</v>
      </c>
      <c r="F104" s="1">
        <v>1.29494</v>
      </c>
      <c r="G104" s="1">
        <v>1.7787500000000001</v>
      </c>
      <c r="H104" s="2">
        <v>5.0000000000000002E-5</v>
      </c>
      <c r="I104" s="1">
        <v>1.2672199999999999E-3</v>
      </c>
    </row>
    <row r="105" spans="1:9" x14ac:dyDescent="0.2">
      <c r="A105" s="1" t="s">
        <v>317</v>
      </c>
      <c r="B105" s="1" t="s">
        <v>318</v>
      </c>
      <c r="C105" s="1" t="s">
        <v>10</v>
      </c>
      <c r="D105" s="1" t="s">
        <v>319</v>
      </c>
      <c r="E105" s="1">
        <v>5.3341099999999999</v>
      </c>
      <c r="F105" s="1">
        <v>0.61441299999999999</v>
      </c>
      <c r="G105" s="1">
        <v>3.1179700000000001</v>
      </c>
      <c r="H105" s="1">
        <v>5.5000000000000003E-4</v>
      </c>
      <c r="I105" s="1">
        <v>9.5404700000000005E-3</v>
      </c>
    </row>
    <row r="106" spans="1:9" x14ac:dyDescent="0.2">
      <c r="A106" s="1" t="s">
        <v>320</v>
      </c>
      <c r="B106" s="1" t="s">
        <v>321</v>
      </c>
      <c r="C106" s="1" t="s">
        <v>10</v>
      </c>
      <c r="D106" s="1" t="s">
        <v>322</v>
      </c>
      <c r="E106" s="1">
        <v>1.2012499999999999</v>
      </c>
      <c r="F106" s="1">
        <v>2.3015699999999999</v>
      </c>
      <c r="G106" s="1">
        <v>-0.93808400000000003</v>
      </c>
      <c r="H106" s="2">
        <v>5.0000000000000002E-5</v>
      </c>
      <c r="I106" s="1">
        <v>1.2672199999999999E-3</v>
      </c>
    </row>
    <row r="107" spans="1:9" x14ac:dyDescent="0.2">
      <c r="A107" s="1" t="s">
        <v>323</v>
      </c>
      <c r="B107" s="1" t="s">
        <v>324</v>
      </c>
      <c r="C107" s="1" t="s">
        <v>10</v>
      </c>
      <c r="D107" s="1" t="s">
        <v>325</v>
      </c>
      <c r="E107" s="1">
        <v>7.0177399999999999</v>
      </c>
      <c r="F107" s="1">
        <v>3.76593</v>
      </c>
      <c r="G107" s="1">
        <v>0.89799899999999999</v>
      </c>
      <c r="H107" s="1">
        <v>3.3999999999999998E-3</v>
      </c>
      <c r="I107" s="1">
        <v>4.0940299999999999E-2</v>
      </c>
    </row>
    <row r="108" spans="1:9" x14ac:dyDescent="0.2">
      <c r="A108" s="1" t="s">
        <v>326</v>
      </c>
      <c r="B108" s="1" t="s">
        <v>327</v>
      </c>
      <c r="C108" s="1" t="s">
        <v>10</v>
      </c>
      <c r="D108" s="1" t="s">
        <v>328</v>
      </c>
      <c r="E108" s="1">
        <v>2.1970000000000001</v>
      </c>
      <c r="F108" s="1">
        <v>5.6822999999999997</v>
      </c>
      <c r="G108" s="1">
        <v>-1.37094</v>
      </c>
      <c r="H108" s="1">
        <v>1.8500000000000001E-3</v>
      </c>
      <c r="I108" s="1">
        <v>2.5076500000000002E-2</v>
      </c>
    </row>
    <row r="109" spans="1:9" x14ac:dyDescent="0.2">
      <c r="A109" s="1" t="s">
        <v>329</v>
      </c>
      <c r="B109" s="1" t="s">
        <v>330</v>
      </c>
      <c r="C109" s="1" t="s">
        <v>10</v>
      </c>
      <c r="D109" s="1" t="s">
        <v>331</v>
      </c>
      <c r="E109" s="1">
        <v>3.6809400000000001</v>
      </c>
      <c r="F109" s="1">
        <v>6.0740699999999999</v>
      </c>
      <c r="G109" s="1">
        <v>-0.72258999999999995</v>
      </c>
      <c r="H109" s="1">
        <v>4.15E-3</v>
      </c>
      <c r="I109" s="1">
        <v>4.7408600000000002E-2</v>
      </c>
    </row>
    <row r="110" spans="1:9" x14ac:dyDescent="0.2">
      <c r="A110" s="1" t="s">
        <v>332</v>
      </c>
      <c r="B110" s="1" t="s">
        <v>333</v>
      </c>
      <c r="C110" s="1" t="s">
        <v>10</v>
      </c>
      <c r="D110" s="1" t="s">
        <v>334</v>
      </c>
      <c r="E110" s="1">
        <v>0.57743100000000003</v>
      </c>
      <c r="F110" s="1">
        <v>1.69102</v>
      </c>
      <c r="G110" s="1">
        <v>-1.55017</v>
      </c>
      <c r="H110" s="1">
        <v>3.8999999999999998E-3</v>
      </c>
      <c r="I110" s="1">
        <v>4.5473100000000002E-2</v>
      </c>
    </row>
    <row r="111" spans="1:9" x14ac:dyDescent="0.2">
      <c r="A111" s="1" t="s">
        <v>335</v>
      </c>
      <c r="B111" s="1" t="s">
        <v>336</v>
      </c>
      <c r="C111" s="1" t="s">
        <v>10</v>
      </c>
      <c r="D111" s="1" t="s">
        <v>337</v>
      </c>
      <c r="E111" s="1">
        <v>1.57101</v>
      </c>
      <c r="F111" s="1">
        <v>5.0433700000000004</v>
      </c>
      <c r="G111" s="1">
        <v>-1.6827000000000001</v>
      </c>
      <c r="H111" s="1">
        <v>3.5E-4</v>
      </c>
      <c r="I111" s="1">
        <v>6.6503899999999999E-3</v>
      </c>
    </row>
    <row r="112" spans="1:9" x14ac:dyDescent="0.2">
      <c r="A112" s="1" t="s">
        <v>338</v>
      </c>
      <c r="B112" s="1" t="s">
        <v>339</v>
      </c>
      <c r="C112" s="1" t="s">
        <v>10</v>
      </c>
      <c r="D112" s="1" t="s">
        <v>340</v>
      </c>
      <c r="E112" s="1">
        <v>0.681029</v>
      </c>
      <c r="F112" s="1">
        <v>3.8626900000000002</v>
      </c>
      <c r="G112" s="1">
        <v>-2.5038200000000002</v>
      </c>
      <c r="H112" s="1">
        <v>2.9999999999999997E-4</v>
      </c>
      <c r="I112" s="1">
        <v>5.8581299999999996E-3</v>
      </c>
    </row>
    <row r="113" spans="1:9" x14ac:dyDescent="0.2">
      <c r="A113" s="1" t="s">
        <v>341</v>
      </c>
      <c r="B113" s="1" t="s">
        <v>342</v>
      </c>
      <c r="C113" s="1" t="s">
        <v>10</v>
      </c>
      <c r="D113" s="1" t="s">
        <v>343</v>
      </c>
      <c r="E113" s="1">
        <v>31.089700000000001</v>
      </c>
      <c r="F113" s="1">
        <v>6.2703800000000003</v>
      </c>
      <c r="G113" s="1">
        <v>2.3098100000000001</v>
      </c>
      <c r="H113" s="2">
        <v>5.0000000000000002E-5</v>
      </c>
      <c r="I113" s="1">
        <v>1.2672199999999999E-3</v>
      </c>
    </row>
    <row r="114" spans="1:9" x14ac:dyDescent="0.2">
      <c r="A114" s="1" t="s">
        <v>344</v>
      </c>
      <c r="B114" s="1" t="s">
        <v>345</v>
      </c>
      <c r="C114" s="1" t="s">
        <v>10</v>
      </c>
      <c r="D114" s="1" t="s">
        <v>346</v>
      </c>
      <c r="E114" s="1">
        <v>20.113800000000001</v>
      </c>
      <c r="F114" s="1">
        <v>10.4718</v>
      </c>
      <c r="G114" s="1">
        <v>0.94167100000000004</v>
      </c>
      <c r="H114" s="1">
        <v>1E-4</v>
      </c>
      <c r="I114" s="1">
        <v>2.3287500000000001E-3</v>
      </c>
    </row>
    <row r="115" spans="1:9" x14ac:dyDescent="0.2">
      <c r="A115" s="1" t="s">
        <v>347</v>
      </c>
      <c r="B115" s="1" t="s">
        <v>348</v>
      </c>
      <c r="C115" s="1" t="s">
        <v>10</v>
      </c>
      <c r="D115" s="1" t="s">
        <v>349</v>
      </c>
      <c r="E115" s="1">
        <v>1.2330700000000001</v>
      </c>
      <c r="F115" s="1">
        <v>3.9635600000000002</v>
      </c>
      <c r="G115" s="1">
        <v>-1.6845399999999999</v>
      </c>
      <c r="H115" s="1">
        <v>2.5000000000000001E-4</v>
      </c>
      <c r="I115" s="1">
        <v>5.02076E-3</v>
      </c>
    </row>
    <row r="116" spans="1:9" x14ac:dyDescent="0.2">
      <c r="A116" s="1" t="s">
        <v>350</v>
      </c>
      <c r="B116" s="1" t="s">
        <v>351</v>
      </c>
      <c r="C116" s="1" t="s">
        <v>10</v>
      </c>
      <c r="D116" s="1" t="s">
        <v>352</v>
      </c>
      <c r="E116" s="1">
        <v>3.51844</v>
      </c>
      <c r="F116" s="1">
        <v>10.263500000000001</v>
      </c>
      <c r="G116" s="1">
        <v>-1.5445199999999999</v>
      </c>
      <c r="H116" s="2">
        <v>5.0000000000000002E-5</v>
      </c>
      <c r="I116" s="1">
        <v>1.2672199999999999E-3</v>
      </c>
    </row>
    <row r="117" spans="1:9" x14ac:dyDescent="0.2">
      <c r="A117" s="1" t="s">
        <v>353</v>
      </c>
      <c r="B117" s="1" t="s">
        <v>354</v>
      </c>
      <c r="C117" s="1" t="s">
        <v>10</v>
      </c>
      <c r="D117" s="1" t="s">
        <v>355</v>
      </c>
      <c r="E117" s="1">
        <v>0.48977900000000002</v>
      </c>
      <c r="F117" s="1">
        <v>1.62012</v>
      </c>
      <c r="G117" s="1">
        <v>-1.7259</v>
      </c>
      <c r="H117" s="1">
        <v>2.0000000000000001E-4</v>
      </c>
      <c r="I117" s="1">
        <v>4.2114400000000003E-3</v>
      </c>
    </row>
    <row r="118" spans="1:9" x14ac:dyDescent="0.2">
      <c r="A118" s="1" t="s">
        <v>356</v>
      </c>
      <c r="B118" s="1" t="s">
        <v>357</v>
      </c>
      <c r="C118" s="1" t="s">
        <v>10</v>
      </c>
      <c r="D118" s="1" t="s">
        <v>358</v>
      </c>
      <c r="E118" s="1">
        <v>4.1700100000000004</v>
      </c>
      <c r="F118" s="1">
        <v>0.72287400000000002</v>
      </c>
      <c r="G118" s="1">
        <v>2.5282300000000002</v>
      </c>
      <c r="H118" s="2">
        <v>5.0000000000000002E-5</v>
      </c>
      <c r="I118" s="1">
        <v>1.2672199999999999E-3</v>
      </c>
    </row>
    <row r="119" spans="1:9" x14ac:dyDescent="0.2">
      <c r="A119" s="1" t="s">
        <v>359</v>
      </c>
      <c r="B119" s="1" t="s">
        <v>360</v>
      </c>
      <c r="C119" s="1" t="s">
        <v>10</v>
      </c>
      <c r="D119" s="1" t="s">
        <v>361</v>
      </c>
      <c r="E119" s="1">
        <v>3.8575400000000002</v>
      </c>
      <c r="F119" s="1">
        <v>1.8196000000000001</v>
      </c>
      <c r="G119" s="1">
        <v>1.08406</v>
      </c>
      <c r="H119" s="1">
        <v>1.6999999999999999E-3</v>
      </c>
      <c r="I119" s="1">
        <v>2.36297E-2</v>
      </c>
    </row>
    <row r="120" spans="1:9" x14ac:dyDescent="0.2">
      <c r="A120" s="1" t="s">
        <v>362</v>
      </c>
      <c r="B120" s="1" t="s">
        <v>363</v>
      </c>
      <c r="C120" s="1" t="s">
        <v>10</v>
      </c>
      <c r="D120" s="1" t="s">
        <v>364</v>
      </c>
      <c r="E120" s="1">
        <v>0.29509099999999999</v>
      </c>
      <c r="F120" s="1">
        <v>1.2742199999999999</v>
      </c>
      <c r="G120" s="1">
        <v>-2.1103900000000002</v>
      </c>
      <c r="H120" s="1">
        <v>1E-4</v>
      </c>
      <c r="I120" s="1">
        <v>2.3287500000000001E-3</v>
      </c>
    </row>
    <row r="121" spans="1:9" x14ac:dyDescent="0.2">
      <c r="A121" s="1" t="s">
        <v>365</v>
      </c>
      <c r="B121" s="1" t="s">
        <v>366</v>
      </c>
      <c r="C121" s="1" t="s">
        <v>10</v>
      </c>
      <c r="D121" s="1" t="s">
        <v>367</v>
      </c>
      <c r="E121" s="1">
        <v>1.8644700000000001</v>
      </c>
      <c r="F121" s="1">
        <v>4.4230200000000002</v>
      </c>
      <c r="G121" s="1">
        <v>-1.24627</v>
      </c>
      <c r="H121" s="1">
        <v>4.0000000000000002E-4</v>
      </c>
      <c r="I121" s="1">
        <v>7.4173099999999999E-3</v>
      </c>
    </row>
    <row r="122" spans="1:9" x14ac:dyDescent="0.2">
      <c r="A122" s="1" t="s">
        <v>368</v>
      </c>
      <c r="B122" s="1" t="s">
        <v>369</v>
      </c>
      <c r="C122" s="1" t="s">
        <v>10</v>
      </c>
      <c r="D122" s="1" t="s">
        <v>370</v>
      </c>
      <c r="E122" s="1">
        <v>0.121582</v>
      </c>
      <c r="F122" s="1">
        <v>0.95145299999999999</v>
      </c>
      <c r="G122" s="1">
        <v>-2.9681999999999999</v>
      </c>
      <c r="H122" s="1">
        <v>2.5000000000000001E-4</v>
      </c>
      <c r="I122" s="1">
        <v>5.02076E-3</v>
      </c>
    </row>
    <row r="123" spans="1:9" x14ac:dyDescent="0.2">
      <c r="A123" s="1" t="s">
        <v>371</v>
      </c>
      <c r="B123" s="1" t="s">
        <v>372</v>
      </c>
      <c r="C123" s="1" t="s">
        <v>10</v>
      </c>
      <c r="D123" s="1" t="s">
        <v>373</v>
      </c>
      <c r="E123" s="1">
        <v>9.8996600000000004E-2</v>
      </c>
      <c r="F123" s="1">
        <v>0.90846300000000002</v>
      </c>
      <c r="G123" s="1">
        <v>-3.1979799999999998</v>
      </c>
      <c r="H123" s="1">
        <v>8.9999999999999998E-4</v>
      </c>
      <c r="I123" s="1">
        <v>1.4226900000000001E-2</v>
      </c>
    </row>
    <row r="124" spans="1:9" x14ac:dyDescent="0.2">
      <c r="A124" s="1" t="s">
        <v>374</v>
      </c>
      <c r="B124" s="1" t="s">
        <v>216</v>
      </c>
      <c r="C124" s="1" t="s">
        <v>10</v>
      </c>
      <c r="D124" s="1" t="s">
        <v>217</v>
      </c>
      <c r="E124" s="1">
        <v>7.2015900000000004</v>
      </c>
      <c r="F124" s="1">
        <v>1.9670300000000001</v>
      </c>
      <c r="G124" s="1">
        <v>1.8723000000000001</v>
      </c>
      <c r="H124" s="2">
        <v>5.0000000000000002E-5</v>
      </c>
      <c r="I124" s="1">
        <v>1.2672199999999999E-3</v>
      </c>
    </row>
    <row r="125" spans="1:9" x14ac:dyDescent="0.2">
      <c r="A125" s="1" t="s">
        <v>375</v>
      </c>
      <c r="B125" s="1" t="s">
        <v>376</v>
      </c>
      <c r="C125" s="1" t="s">
        <v>10</v>
      </c>
      <c r="D125" s="1" t="s">
        <v>377</v>
      </c>
      <c r="E125" s="1">
        <v>0.79046499999999997</v>
      </c>
      <c r="F125" s="1">
        <v>0.2301</v>
      </c>
      <c r="G125" s="1">
        <v>1.78044</v>
      </c>
      <c r="H125" s="1">
        <v>1.4999999999999999E-4</v>
      </c>
      <c r="I125" s="1">
        <v>3.28101E-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5"/>
  <sheetViews>
    <sheetView tabSelected="1" workbookViewId="0">
      <selection activeCell="H5" sqref="H5"/>
    </sheetView>
  </sheetViews>
  <sheetFormatPr defaultRowHeight="14.25" x14ac:dyDescent="0.2"/>
  <cols>
    <col min="1" max="1" width="16" customWidth="1"/>
    <col min="2" max="2" width="12.5" customWidth="1"/>
    <col min="3" max="3" width="12.625" customWidth="1"/>
    <col min="4" max="4" width="14.25" customWidth="1"/>
    <col min="5" max="5" width="10.625" customWidth="1"/>
  </cols>
  <sheetData>
    <row r="1" spans="1:6" x14ac:dyDescent="0.2">
      <c r="A1" s="1" t="s">
        <v>5436</v>
      </c>
      <c r="B1" s="1" t="s">
        <v>5437</v>
      </c>
      <c r="C1" s="1" t="s">
        <v>5546</v>
      </c>
      <c r="D1" s="1" t="s">
        <v>5438</v>
      </c>
      <c r="E1" s="1" t="s">
        <v>5439</v>
      </c>
      <c r="F1" s="1" t="s">
        <v>5440</v>
      </c>
    </row>
    <row r="2" spans="1:6" x14ac:dyDescent="0.2">
      <c r="A2" s="1" t="s">
        <v>5441</v>
      </c>
      <c r="B2" s="1">
        <v>1019.67425760677</v>
      </c>
      <c r="C2" s="1">
        <v>11.243867258911999</v>
      </c>
      <c r="D2" s="1">
        <v>5.8651</v>
      </c>
      <c r="E2" s="2">
        <v>3.8539999999999999E-6</v>
      </c>
      <c r="F2" s="1">
        <v>6.8678000000000003E-3</v>
      </c>
    </row>
    <row r="3" spans="1:6" x14ac:dyDescent="0.2">
      <c r="A3" s="1" t="s">
        <v>5442</v>
      </c>
      <c r="B3" s="1">
        <v>247.54771016561401</v>
      </c>
      <c r="C3" s="1">
        <v>0.58216598274157405</v>
      </c>
      <c r="D3" s="1">
        <v>6.7126000000000001</v>
      </c>
      <c r="E3" s="2">
        <v>9.0388000000000003E-5</v>
      </c>
      <c r="F3" s="1">
        <v>8.0534999999999995E-2</v>
      </c>
    </row>
    <row r="4" spans="1:6" x14ac:dyDescent="0.2">
      <c r="A4" s="1" t="s">
        <v>5443</v>
      </c>
      <c r="B4" s="1">
        <v>6.6610486598480296</v>
      </c>
      <c r="C4" s="1">
        <v>0</v>
      </c>
      <c r="D4" s="1">
        <v>5.0397999999999996</v>
      </c>
      <c r="E4" s="1">
        <v>8.2473000000000008E-3</v>
      </c>
      <c r="F4" s="1">
        <v>0.80437000000000003</v>
      </c>
    </row>
    <row r="5" spans="1:6" x14ac:dyDescent="0.2">
      <c r="A5" s="1" t="s">
        <v>5444</v>
      </c>
      <c r="B5" s="1">
        <v>5.2360206443728297</v>
      </c>
      <c r="C5" s="1">
        <v>0</v>
      </c>
      <c r="D5" s="1">
        <v>4.5933000000000002</v>
      </c>
      <c r="E5" s="1">
        <v>1.9882E-2</v>
      </c>
      <c r="F5" s="1">
        <v>0.80437000000000003</v>
      </c>
    </row>
    <row r="6" spans="1:6" x14ac:dyDescent="0.2">
      <c r="A6" s="1" t="s">
        <v>5445</v>
      </c>
      <c r="B6" s="1">
        <v>4.0330410867563602</v>
      </c>
      <c r="C6" s="1">
        <v>0</v>
      </c>
      <c r="D6" s="1">
        <v>4.2599</v>
      </c>
      <c r="E6" s="1">
        <v>3.3854000000000002E-2</v>
      </c>
      <c r="F6" s="1">
        <v>0.80437000000000003</v>
      </c>
    </row>
    <row r="7" spans="1:6" x14ac:dyDescent="0.2">
      <c r="A7" s="1" t="s">
        <v>5446</v>
      </c>
      <c r="B7" s="1">
        <v>5.3917960731147296</v>
      </c>
      <c r="C7" s="1">
        <v>0</v>
      </c>
      <c r="D7" s="1">
        <v>4.6147999999999998</v>
      </c>
      <c r="E7" s="1">
        <v>1.9290999999999999E-2</v>
      </c>
      <c r="F7" s="1">
        <v>0.80437000000000003</v>
      </c>
    </row>
    <row r="8" spans="1:6" x14ac:dyDescent="0.2">
      <c r="A8" s="1" t="s">
        <v>5447</v>
      </c>
      <c r="B8" s="1">
        <v>0</v>
      </c>
      <c r="C8" s="1">
        <v>4.0767121292513604</v>
      </c>
      <c r="D8" s="1">
        <v>-4.2820999999999998</v>
      </c>
      <c r="E8" s="1">
        <v>3.0775E-2</v>
      </c>
      <c r="F8" s="1">
        <v>0.80437000000000003</v>
      </c>
    </row>
    <row r="9" spans="1:6" x14ac:dyDescent="0.2">
      <c r="A9" s="1" t="s">
        <v>5448</v>
      </c>
      <c r="B9" s="1">
        <v>4.7323197857128498</v>
      </c>
      <c r="C9" s="1">
        <v>0</v>
      </c>
      <c r="D9" s="1">
        <v>4.4181999999999997</v>
      </c>
      <c r="E9" s="1">
        <v>2.6727000000000001E-2</v>
      </c>
      <c r="F9" s="1">
        <v>0.80437000000000003</v>
      </c>
    </row>
    <row r="10" spans="1:6" x14ac:dyDescent="0.2">
      <c r="A10" s="1" t="s">
        <v>5449</v>
      </c>
      <c r="B10" s="1">
        <v>3.8178451179602102</v>
      </c>
      <c r="C10" s="1">
        <v>0</v>
      </c>
      <c r="D10" s="1">
        <v>4.3605</v>
      </c>
      <c r="E10" s="1">
        <v>2.7733000000000001E-2</v>
      </c>
      <c r="F10" s="1">
        <v>0.80437000000000003</v>
      </c>
    </row>
    <row r="11" spans="1:6" x14ac:dyDescent="0.2">
      <c r="A11" s="1" t="s">
        <v>5450</v>
      </c>
      <c r="B11" s="1">
        <v>8.7653608724692198</v>
      </c>
      <c r="C11" s="1">
        <v>0</v>
      </c>
      <c r="D11" s="1">
        <v>5.3501000000000003</v>
      </c>
      <c r="E11" s="1">
        <v>4.4146999999999997E-3</v>
      </c>
      <c r="F11" s="1">
        <v>0.80437000000000003</v>
      </c>
    </row>
    <row r="12" spans="1:6" x14ac:dyDescent="0.2">
      <c r="A12" s="1" t="s">
        <v>5451</v>
      </c>
      <c r="B12" s="1">
        <v>10.087554694326901</v>
      </c>
      <c r="C12" s="1">
        <v>0</v>
      </c>
      <c r="D12" s="1">
        <v>4.8047000000000004</v>
      </c>
      <c r="E12" s="1">
        <v>1.6445000000000001E-2</v>
      </c>
      <c r="F12" s="1">
        <v>0.80437000000000003</v>
      </c>
    </row>
    <row r="13" spans="1:6" x14ac:dyDescent="0.2">
      <c r="A13" s="1" t="s">
        <v>5452</v>
      </c>
      <c r="B13" s="1">
        <v>6.88975982552485</v>
      </c>
      <c r="C13" s="1">
        <v>0</v>
      </c>
      <c r="D13" s="1">
        <v>5.0873999999999997</v>
      </c>
      <c r="E13" s="1">
        <v>7.5125000000000001E-3</v>
      </c>
      <c r="F13" s="1">
        <v>0.80437000000000003</v>
      </c>
    </row>
    <row r="14" spans="1:6" x14ac:dyDescent="0.2">
      <c r="A14" s="1" t="s">
        <v>5453</v>
      </c>
      <c r="B14" s="1">
        <v>6.0183256272026702</v>
      </c>
      <c r="C14" s="1">
        <v>0</v>
      </c>
      <c r="D14" s="1">
        <v>4.9576000000000002</v>
      </c>
      <c r="E14" s="1">
        <v>9.5016000000000007E-3</v>
      </c>
      <c r="F14" s="1">
        <v>0.80437000000000003</v>
      </c>
    </row>
    <row r="15" spans="1:6" x14ac:dyDescent="0.2">
      <c r="A15" s="1" t="s">
        <v>5454</v>
      </c>
      <c r="B15" s="1">
        <v>4.3413538863643</v>
      </c>
      <c r="C15" s="1">
        <v>0</v>
      </c>
      <c r="D15" s="1">
        <v>4.5251999999999999</v>
      </c>
      <c r="E15" s="1">
        <v>2.1059999999999999E-2</v>
      </c>
      <c r="F15" s="1">
        <v>0.80437000000000003</v>
      </c>
    </row>
    <row r="16" spans="1:6" x14ac:dyDescent="0.2">
      <c r="A16" s="1" t="s">
        <v>5455</v>
      </c>
      <c r="B16" s="1">
        <v>0</v>
      </c>
      <c r="C16" s="1">
        <v>4.1635815505802398</v>
      </c>
      <c r="D16" s="1">
        <v>-4.3320999999999996</v>
      </c>
      <c r="E16" s="1">
        <v>2.8277E-2</v>
      </c>
      <c r="F16" s="1">
        <v>0.80437000000000003</v>
      </c>
    </row>
    <row r="17" spans="1:6" x14ac:dyDescent="0.2">
      <c r="A17" s="1" t="s">
        <v>5456</v>
      </c>
      <c r="B17" s="1">
        <v>20.204821253270101</v>
      </c>
      <c r="C17" s="1">
        <v>0</v>
      </c>
      <c r="D17" s="1">
        <v>4.4726999999999997</v>
      </c>
      <c r="E17" s="1">
        <v>3.1312E-2</v>
      </c>
      <c r="F17" s="1">
        <v>0.80437000000000003</v>
      </c>
    </row>
    <row r="18" spans="1:6" x14ac:dyDescent="0.2">
      <c r="A18" s="1" t="s">
        <v>5457</v>
      </c>
      <c r="B18" s="1">
        <v>10.939367574971399</v>
      </c>
      <c r="C18" s="1">
        <v>0</v>
      </c>
      <c r="D18" s="1">
        <v>4.5743999999999998</v>
      </c>
      <c r="E18" s="1">
        <v>2.5045999999999999E-2</v>
      </c>
      <c r="F18" s="1">
        <v>0.80437000000000003</v>
      </c>
    </row>
    <row r="19" spans="1:6" x14ac:dyDescent="0.2">
      <c r="A19" s="1" t="s">
        <v>5458</v>
      </c>
      <c r="B19" s="1">
        <v>14.597826022181099</v>
      </c>
      <c r="C19" s="1">
        <v>0</v>
      </c>
      <c r="D19" s="1">
        <v>4.9950999999999999</v>
      </c>
      <c r="E19" s="1">
        <v>1.2677000000000001E-2</v>
      </c>
      <c r="F19" s="1">
        <v>0.80437000000000003</v>
      </c>
    </row>
    <row r="20" spans="1:6" x14ac:dyDescent="0.2">
      <c r="A20" s="1" t="s">
        <v>5459</v>
      </c>
      <c r="B20" s="1">
        <v>14.7833133155391</v>
      </c>
      <c r="C20" s="1">
        <v>0</v>
      </c>
      <c r="D20" s="1">
        <v>4.6879</v>
      </c>
      <c r="E20" s="1">
        <v>2.1812999999999999E-2</v>
      </c>
      <c r="F20" s="1">
        <v>0.80437000000000003</v>
      </c>
    </row>
    <row r="21" spans="1:6" x14ac:dyDescent="0.2">
      <c r="A21" s="1" t="s">
        <v>5460</v>
      </c>
      <c r="B21" s="1">
        <v>265.43338685406599</v>
      </c>
      <c r="C21" s="1">
        <v>1.5191861502239501</v>
      </c>
      <c r="D21" s="1">
        <v>5.3948</v>
      </c>
      <c r="E21" s="1">
        <v>3.5406999999999999E-3</v>
      </c>
      <c r="F21" s="1">
        <v>0.80437000000000003</v>
      </c>
    </row>
    <row r="22" spans="1:6" x14ac:dyDescent="0.2">
      <c r="A22" s="1" t="s">
        <v>5461</v>
      </c>
      <c r="B22" s="1">
        <v>192.84041493804301</v>
      </c>
      <c r="C22" s="1">
        <v>0</v>
      </c>
      <c r="D22" s="1">
        <v>4.5964</v>
      </c>
      <c r="E22" s="1">
        <v>2.8167000000000001E-2</v>
      </c>
      <c r="F22" s="1">
        <v>0.80437000000000003</v>
      </c>
    </row>
    <row r="23" spans="1:6" x14ac:dyDescent="0.2">
      <c r="A23" s="1" t="s">
        <v>5462</v>
      </c>
      <c r="B23" s="1">
        <v>4.66604675659603</v>
      </c>
      <c r="C23" s="1">
        <v>0</v>
      </c>
      <c r="D23" s="1">
        <v>4.4242999999999997</v>
      </c>
      <c r="E23" s="1">
        <v>2.6443000000000001E-2</v>
      </c>
      <c r="F23" s="1">
        <v>0.80437000000000003</v>
      </c>
    </row>
    <row r="24" spans="1:6" x14ac:dyDescent="0.2">
      <c r="A24" s="1" t="s">
        <v>5463</v>
      </c>
      <c r="B24" s="1">
        <v>9.0205426557082493</v>
      </c>
      <c r="C24" s="1">
        <v>0</v>
      </c>
      <c r="D24" s="1">
        <v>4.7831000000000001</v>
      </c>
      <c r="E24" s="1">
        <v>1.6598000000000002E-2</v>
      </c>
      <c r="F24" s="1">
        <v>0.80437000000000003</v>
      </c>
    </row>
    <row r="25" spans="1:6" x14ac:dyDescent="0.2">
      <c r="A25" s="1" t="s">
        <v>5464</v>
      </c>
      <c r="B25" s="1">
        <v>0</v>
      </c>
      <c r="C25" s="1">
        <v>25.196227867748</v>
      </c>
      <c r="D25" s="1">
        <v>-4.9387999999999996</v>
      </c>
      <c r="E25" s="1">
        <v>1.5129999999999999E-2</v>
      </c>
      <c r="F25" s="1">
        <v>0.80437000000000003</v>
      </c>
    </row>
    <row r="26" spans="1:6" x14ac:dyDescent="0.2">
      <c r="A26" s="1" t="s">
        <v>5465</v>
      </c>
      <c r="B26" s="1">
        <v>194.84677761308899</v>
      </c>
      <c r="C26" s="1">
        <v>0</v>
      </c>
      <c r="D26" s="1">
        <v>4.4699</v>
      </c>
      <c r="E26" s="1">
        <v>3.3387E-2</v>
      </c>
      <c r="F26" s="1">
        <v>0.80437000000000003</v>
      </c>
    </row>
    <row r="27" spans="1:6" x14ac:dyDescent="0.2">
      <c r="A27" s="1" t="s">
        <v>5466</v>
      </c>
      <c r="B27" s="1">
        <v>0</v>
      </c>
      <c r="C27" s="1">
        <v>5.4003087000606902</v>
      </c>
      <c r="D27" s="1">
        <v>-4.4936999999999996</v>
      </c>
      <c r="E27" s="1">
        <v>2.2921E-2</v>
      </c>
      <c r="F27" s="1">
        <v>0.80437000000000003</v>
      </c>
    </row>
    <row r="28" spans="1:6" x14ac:dyDescent="0.2">
      <c r="A28" s="1" t="s">
        <v>5467</v>
      </c>
      <c r="B28" s="1">
        <v>10.4191000536212</v>
      </c>
      <c r="C28" s="1">
        <v>0</v>
      </c>
      <c r="D28" s="1">
        <v>5.6073000000000004</v>
      </c>
      <c r="E28" s="1">
        <v>2.4096E-3</v>
      </c>
      <c r="F28" s="1">
        <v>0.80437000000000003</v>
      </c>
    </row>
    <row r="29" spans="1:6" x14ac:dyDescent="0.2">
      <c r="A29" s="1" t="s">
        <v>5468</v>
      </c>
      <c r="B29" s="1">
        <v>4.6131055214716001</v>
      </c>
      <c r="C29" s="1">
        <v>0</v>
      </c>
      <c r="D29" s="1">
        <v>4.4158999999999997</v>
      </c>
      <c r="E29" s="1">
        <v>2.6627999999999999E-2</v>
      </c>
      <c r="F29" s="1">
        <v>0.80437000000000003</v>
      </c>
    </row>
    <row r="30" spans="1:6" x14ac:dyDescent="0.2">
      <c r="A30" s="1" t="s">
        <v>5469</v>
      </c>
      <c r="B30" s="1">
        <v>0</v>
      </c>
      <c r="C30" s="1">
        <v>3.9941667019058</v>
      </c>
      <c r="D30" s="1">
        <v>-4.2760999999999996</v>
      </c>
      <c r="E30" s="1">
        <v>3.0911000000000001E-2</v>
      </c>
      <c r="F30" s="1">
        <v>0.80437000000000003</v>
      </c>
    </row>
    <row r="31" spans="1:6" x14ac:dyDescent="0.2">
      <c r="A31" s="1" t="s">
        <v>5470</v>
      </c>
      <c r="B31" s="1">
        <v>3.5327648780386198</v>
      </c>
      <c r="C31" s="1">
        <v>0</v>
      </c>
      <c r="D31" s="1">
        <v>4.2630999999999997</v>
      </c>
      <c r="E31" s="1">
        <v>3.2313000000000001E-2</v>
      </c>
      <c r="F31" s="1">
        <v>0.80437000000000003</v>
      </c>
    </row>
    <row r="32" spans="1:6" x14ac:dyDescent="0.2">
      <c r="A32" s="1" t="s">
        <v>5471</v>
      </c>
      <c r="B32" s="1">
        <v>4.1158807785633398</v>
      </c>
      <c r="C32" s="1">
        <v>0</v>
      </c>
      <c r="D32" s="1">
        <v>4.2781000000000002</v>
      </c>
      <c r="E32" s="1">
        <v>3.2967000000000003E-2</v>
      </c>
      <c r="F32" s="1">
        <v>0.80437000000000003</v>
      </c>
    </row>
    <row r="33" spans="1:6" x14ac:dyDescent="0.2">
      <c r="A33" s="1" t="s">
        <v>5472</v>
      </c>
      <c r="B33" s="1">
        <v>6.0082350802642397</v>
      </c>
      <c r="C33" s="1">
        <v>0</v>
      </c>
      <c r="D33" s="1">
        <v>4.9246999999999996</v>
      </c>
      <c r="E33" s="1">
        <v>1.0281E-2</v>
      </c>
      <c r="F33" s="1">
        <v>0.80437000000000003</v>
      </c>
    </row>
    <row r="34" spans="1:6" x14ac:dyDescent="0.2">
      <c r="A34" s="1" t="s">
        <v>5473</v>
      </c>
      <c r="B34" s="1">
        <v>5.3059049154982603</v>
      </c>
      <c r="C34" s="1">
        <v>0</v>
      </c>
      <c r="D34" s="1">
        <v>4.6257000000000001</v>
      </c>
      <c r="E34" s="1">
        <v>1.8762999999999998E-2</v>
      </c>
      <c r="F34" s="1">
        <v>0.80437000000000003</v>
      </c>
    </row>
    <row r="35" spans="1:6" x14ac:dyDescent="0.2">
      <c r="A35" s="1" t="s">
        <v>5474</v>
      </c>
      <c r="B35" s="1">
        <v>4.3181213266779501</v>
      </c>
      <c r="C35" s="1">
        <v>0</v>
      </c>
      <c r="D35" s="1">
        <v>4.5092999999999996</v>
      </c>
      <c r="E35" s="1">
        <v>2.1711000000000001E-2</v>
      </c>
      <c r="F35" s="1">
        <v>0.80437000000000003</v>
      </c>
    </row>
    <row r="36" spans="1:6" x14ac:dyDescent="0.2">
      <c r="A36" s="1" t="s">
        <v>5475</v>
      </c>
      <c r="B36" s="1">
        <v>0</v>
      </c>
      <c r="C36" s="1">
        <v>3.9014470338726199</v>
      </c>
      <c r="D36" s="1">
        <v>-4.2394999999999996</v>
      </c>
      <c r="E36" s="1">
        <v>3.2839E-2</v>
      </c>
      <c r="F36" s="1">
        <v>0.80437000000000003</v>
      </c>
    </row>
    <row r="37" spans="1:6" x14ac:dyDescent="0.2">
      <c r="A37" s="1" t="s">
        <v>5476</v>
      </c>
      <c r="B37" s="1">
        <v>13.6734505887345</v>
      </c>
      <c r="C37" s="1">
        <v>0</v>
      </c>
      <c r="D37" s="1">
        <v>4.7370999999999999</v>
      </c>
      <c r="E37" s="1">
        <v>1.9847E-2</v>
      </c>
      <c r="F37" s="1">
        <v>0.80437000000000003</v>
      </c>
    </row>
    <row r="38" spans="1:6" x14ac:dyDescent="0.2">
      <c r="A38" s="1" t="s">
        <v>5477</v>
      </c>
      <c r="B38" s="1">
        <v>0</v>
      </c>
      <c r="C38" s="1">
        <v>14.4081597040215</v>
      </c>
      <c r="D38" s="1">
        <v>-4.7735000000000003</v>
      </c>
      <c r="E38" s="1">
        <v>1.8213E-2</v>
      </c>
      <c r="F38" s="1">
        <v>0.80437000000000003</v>
      </c>
    </row>
    <row r="39" spans="1:6" x14ac:dyDescent="0.2">
      <c r="A39" s="1" t="s">
        <v>5478</v>
      </c>
      <c r="B39" s="1">
        <v>4.8052555226477702</v>
      </c>
      <c r="C39" s="1">
        <v>0</v>
      </c>
      <c r="D39" s="1">
        <v>4.6337999999999999</v>
      </c>
      <c r="E39" s="1">
        <v>1.7564E-2</v>
      </c>
      <c r="F39" s="1">
        <v>0.80437000000000003</v>
      </c>
    </row>
    <row r="40" spans="1:6" x14ac:dyDescent="0.2">
      <c r="A40" s="1" t="s">
        <v>5479</v>
      </c>
      <c r="B40" s="1">
        <v>0</v>
      </c>
      <c r="C40" s="1">
        <v>25.618499730107398</v>
      </c>
      <c r="D40" s="1">
        <v>-5.0267999999999997</v>
      </c>
      <c r="E40" s="1">
        <v>1.3004E-2</v>
      </c>
      <c r="F40" s="1">
        <v>0.80437000000000003</v>
      </c>
    </row>
    <row r="41" spans="1:6" x14ac:dyDescent="0.2">
      <c r="A41" s="1" t="s">
        <v>5480</v>
      </c>
      <c r="B41" s="1">
        <v>1.0340621161266399</v>
      </c>
      <c r="C41" s="1">
        <v>16.537260815126899</v>
      </c>
      <c r="D41" s="1">
        <v>-3.4518</v>
      </c>
      <c r="E41" s="1">
        <v>1.6315E-2</v>
      </c>
      <c r="F41" s="1">
        <v>0.80437000000000003</v>
      </c>
    </row>
    <row r="42" spans="1:6" x14ac:dyDescent="0.2">
      <c r="A42" s="1" t="s">
        <v>5481</v>
      </c>
      <c r="B42" s="1">
        <v>76.270391810997197</v>
      </c>
      <c r="C42" s="1">
        <v>551.47137272412704</v>
      </c>
      <c r="D42" s="1">
        <v>-2.6337999999999999</v>
      </c>
      <c r="E42" s="1">
        <v>2.1656000000000002E-2</v>
      </c>
      <c r="F42" s="1">
        <v>0.80437000000000003</v>
      </c>
    </row>
    <row r="43" spans="1:6" x14ac:dyDescent="0.2">
      <c r="A43" s="1" t="s">
        <v>5482</v>
      </c>
      <c r="B43" s="1">
        <v>129.751991028964</v>
      </c>
      <c r="C43" s="1">
        <v>940.77201141393903</v>
      </c>
      <c r="D43" s="1">
        <v>-2.6404000000000001</v>
      </c>
      <c r="E43" s="1">
        <v>2.0642000000000001E-2</v>
      </c>
      <c r="F43" s="1">
        <v>0.80437000000000003</v>
      </c>
    </row>
    <row r="44" spans="1:6" x14ac:dyDescent="0.2">
      <c r="A44" s="1" t="s">
        <v>5483</v>
      </c>
      <c r="B44" s="1">
        <v>4.6030149745331697</v>
      </c>
      <c r="C44" s="1">
        <v>0</v>
      </c>
      <c r="D44" s="1">
        <v>4.4043000000000001</v>
      </c>
      <c r="E44" s="1">
        <v>2.7185999999999998E-2</v>
      </c>
      <c r="F44" s="1">
        <v>0.80437000000000003</v>
      </c>
    </row>
    <row r="45" spans="1:6" x14ac:dyDescent="0.2">
      <c r="A45" s="1" t="s">
        <v>5484</v>
      </c>
      <c r="B45" s="1">
        <v>78.924805827545498</v>
      </c>
      <c r="C45" s="1">
        <v>5.5379773328095903</v>
      </c>
      <c r="D45" s="1">
        <v>3.4805000000000001</v>
      </c>
      <c r="E45" s="1">
        <v>5.5215000000000004E-3</v>
      </c>
      <c r="F45" s="1">
        <v>0.80437000000000003</v>
      </c>
    </row>
    <row r="46" spans="1:6" x14ac:dyDescent="0.2">
      <c r="A46" s="1" t="s">
        <v>5485</v>
      </c>
      <c r="B46" s="1">
        <v>69.821236887963906</v>
      </c>
      <c r="C46" s="1">
        <v>8.9730762799326893</v>
      </c>
      <c r="D46" s="1">
        <v>2.7355</v>
      </c>
      <c r="E46" s="1">
        <v>1.6601000000000001E-2</v>
      </c>
      <c r="F46" s="1">
        <v>0.80437000000000003</v>
      </c>
    </row>
    <row r="47" spans="1:6" x14ac:dyDescent="0.2">
      <c r="A47" s="1" t="s">
        <v>5486</v>
      </c>
      <c r="B47" s="1">
        <v>55.6408473826936</v>
      </c>
      <c r="C47" s="1">
        <v>7.0063402742741401</v>
      </c>
      <c r="D47" s="1">
        <v>2.7324999999999999</v>
      </c>
      <c r="E47" s="1">
        <v>2.1829999999999999E-2</v>
      </c>
      <c r="F47" s="1">
        <v>0.80437000000000003</v>
      </c>
    </row>
    <row r="48" spans="1:6" x14ac:dyDescent="0.2">
      <c r="A48" s="1" t="s">
        <v>5487</v>
      </c>
      <c r="B48" s="1">
        <v>6.0446096526985196</v>
      </c>
      <c r="C48" s="1">
        <v>0</v>
      </c>
      <c r="D48" s="1">
        <v>4.7728000000000002</v>
      </c>
      <c r="E48" s="1">
        <v>1.456E-2</v>
      </c>
      <c r="F48" s="1">
        <v>0.80437000000000003</v>
      </c>
    </row>
    <row r="49" spans="1:6" x14ac:dyDescent="0.2">
      <c r="A49" s="1" t="s">
        <v>5488</v>
      </c>
      <c r="B49" s="1">
        <v>0</v>
      </c>
      <c r="C49" s="1">
        <v>4.8760396666454504</v>
      </c>
      <c r="D49" s="1">
        <v>-4.3571999999999997</v>
      </c>
      <c r="E49" s="1">
        <v>2.8622000000000002E-2</v>
      </c>
      <c r="F49" s="1">
        <v>0.80437000000000003</v>
      </c>
    </row>
    <row r="50" spans="1:6" x14ac:dyDescent="0.2">
      <c r="A50" s="1" t="s">
        <v>5489</v>
      </c>
      <c r="B50" s="1">
        <v>3.9239173694535401</v>
      </c>
      <c r="C50" s="1">
        <v>0</v>
      </c>
      <c r="D50" s="1">
        <v>4.3832000000000004</v>
      </c>
      <c r="E50" s="1">
        <v>2.6794999999999999E-2</v>
      </c>
      <c r="F50" s="1">
        <v>0.80437000000000003</v>
      </c>
    </row>
    <row r="51" spans="1:6" x14ac:dyDescent="0.2">
      <c r="A51" s="1" t="s">
        <v>5490</v>
      </c>
      <c r="B51" s="1">
        <v>0</v>
      </c>
      <c r="C51" s="1">
        <v>4.5125854886167396</v>
      </c>
      <c r="D51" s="1">
        <v>-4.2702</v>
      </c>
      <c r="E51" s="1">
        <v>3.2687000000000001E-2</v>
      </c>
      <c r="F51" s="1">
        <v>0.80437000000000003</v>
      </c>
    </row>
    <row r="52" spans="1:6" x14ac:dyDescent="0.2">
      <c r="A52" s="1" t="s">
        <v>5491</v>
      </c>
      <c r="B52" s="1">
        <v>5.3188603361798101</v>
      </c>
      <c r="C52" s="1">
        <v>0</v>
      </c>
      <c r="D52" s="1">
        <v>4.6142000000000003</v>
      </c>
      <c r="E52" s="1">
        <v>1.9171000000000001E-2</v>
      </c>
      <c r="F52" s="1">
        <v>0.80437000000000003</v>
      </c>
    </row>
    <row r="53" spans="1:6" x14ac:dyDescent="0.2">
      <c r="A53" s="1" t="s">
        <v>5492</v>
      </c>
      <c r="B53" s="1">
        <v>0</v>
      </c>
      <c r="C53" s="1">
        <v>5.1440244300573701</v>
      </c>
      <c r="D53" s="1">
        <v>-4.6022999999999996</v>
      </c>
      <c r="E53" s="1">
        <v>1.7895000000000001E-2</v>
      </c>
      <c r="F53" s="1">
        <v>0.80437000000000003</v>
      </c>
    </row>
    <row r="54" spans="1:6" x14ac:dyDescent="0.2">
      <c r="A54" s="1" t="s">
        <v>5493</v>
      </c>
      <c r="B54" s="1">
        <v>5.5574754567286897</v>
      </c>
      <c r="C54" s="1">
        <v>0</v>
      </c>
      <c r="D54" s="1">
        <v>4.6661999999999999</v>
      </c>
      <c r="E54" s="1">
        <v>1.7572000000000001E-2</v>
      </c>
      <c r="F54" s="1">
        <v>0.80437000000000003</v>
      </c>
    </row>
    <row r="55" spans="1:6" x14ac:dyDescent="0.2">
      <c r="A55" s="1" t="s">
        <v>5494</v>
      </c>
      <c r="B55" s="1">
        <v>0</v>
      </c>
      <c r="C55" s="1">
        <v>3.9405697492234202</v>
      </c>
      <c r="D55" s="1">
        <v>-4.2621000000000002</v>
      </c>
      <c r="E55" s="1">
        <v>3.1587999999999998E-2</v>
      </c>
      <c r="F55" s="1">
        <v>0.80437000000000003</v>
      </c>
    </row>
    <row r="56" spans="1:6" x14ac:dyDescent="0.2">
      <c r="A56" s="1" t="s">
        <v>5495</v>
      </c>
      <c r="B56" s="1">
        <v>0</v>
      </c>
      <c r="C56" s="1">
        <v>4.5560082006115001</v>
      </c>
      <c r="D56" s="1">
        <v>-4.2831000000000001</v>
      </c>
      <c r="E56" s="1">
        <v>3.2035000000000001E-2</v>
      </c>
      <c r="F56" s="1">
        <v>0.80437000000000003</v>
      </c>
    </row>
    <row r="57" spans="1:6" x14ac:dyDescent="0.2">
      <c r="A57" s="1" t="s">
        <v>5496</v>
      </c>
      <c r="B57" s="1">
        <v>0</v>
      </c>
      <c r="C57" s="1">
        <v>6.9601438183563999</v>
      </c>
      <c r="D57" s="1">
        <v>-4.9558</v>
      </c>
      <c r="E57" s="1">
        <v>9.3673000000000003E-3</v>
      </c>
      <c r="F57" s="1">
        <v>0.80437000000000003</v>
      </c>
    </row>
    <row r="58" spans="1:6" x14ac:dyDescent="0.2">
      <c r="A58" s="1" t="s">
        <v>5497</v>
      </c>
      <c r="B58" s="1">
        <v>0</v>
      </c>
      <c r="C58" s="1">
        <v>6.7023332956321102</v>
      </c>
      <c r="D58" s="1">
        <v>-4.9318999999999997</v>
      </c>
      <c r="E58" s="1">
        <v>9.7158999999999995E-3</v>
      </c>
      <c r="F58" s="1">
        <v>0.80437000000000003</v>
      </c>
    </row>
    <row r="59" spans="1:6" x14ac:dyDescent="0.2">
      <c r="A59" s="1" t="s">
        <v>5498</v>
      </c>
      <c r="B59" s="1">
        <v>14.0048061667843</v>
      </c>
      <c r="C59" s="1">
        <v>1.1643319654831501</v>
      </c>
      <c r="D59" s="1">
        <v>3.0956999999999999</v>
      </c>
      <c r="E59" s="1">
        <v>3.2593999999999998E-2</v>
      </c>
      <c r="F59" s="1">
        <v>0.80437000000000003</v>
      </c>
    </row>
    <row r="60" spans="1:6" x14ac:dyDescent="0.2">
      <c r="A60" s="1" t="s">
        <v>5499</v>
      </c>
      <c r="B60" s="1">
        <v>0</v>
      </c>
      <c r="C60" s="1">
        <v>12.149165207808201</v>
      </c>
      <c r="D60" s="1">
        <v>-4.7313000000000001</v>
      </c>
      <c r="E60" s="1">
        <v>1.8884000000000001E-2</v>
      </c>
      <c r="F60" s="1">
        <v>0.80437000000000003</v>
      </c>
    </row>
    <row r="61" spans="1:6" x14ac:dyDescent="0.2">
      <c r="A61" s="1" t="s">
        <v>5500</v>
      </c>
      <c r="B61" s="1">
        <v>0</v>
      </c>
      <c r="C61" s="1">
        <v>3.84355008454629</v>
      </c>
      <c r="D61" s="1">
        <v>-4.2237999999999998</v>
      </c>
      <c r="E61" s="1">
        <v>3.3640000000000003E-2</v>
      </c>
      <c r="F61" s="1">
        <v>0.80437000000000003</v>
      </c>
    </row>
    <row r="62" spans="1:6" x14ac:dyDescent="0.2">
      <c r="A62" s="1" t="s">
        <v>5501</v>
      </c>
      <c r="B62" s="1">
        <v>0</v>
      </c>
      <c r="C62" s="1">
        <v>3.9260955118918401</v>
      </c>
      <c r="D62" s="1">
        <v>-4.2583000000000002</v>
      </c>
      <c r="E62" s="1">
        <v>3.1777E-2</v>
      </c>
      <c r="F62" s="1">
        <v>0.80437000000000003</v>
      </c>
    </row>
    <row r="63" spans="1:6" x14ac:dyDescent="0.2">
      <c r="A63" s="1" t="s">
        <v>5502</v>
      </c>
      <c r="B63" s="1">
        <v>4.7789714971519297</v>
      </c>
      <c r="C63" s="1">
        <v>0</v>
      </c>
      <c r="D63" s="1">
        <v>4.4728000000000003</v>
      </c>
      <c r="E63" s="1">
        <v>2.4261000000000001E-2</v>
      </c>
      <c r="F63" s="1">
        <v>0.80437000000000003</v>
      </c>
    </row>
    <row r="64" spans="1:6" x14ac:dyDescent="0.2">
      <c r="A64" s="1" t="s">
        <v>5503</v>
      </c>
      <c r="B64" s="1">
        <v>7.5027741827321197</v>
      </c>
      <c r="C64" s="1">
        <v>0</v>
      </c>
      <c r="D64" s="1">
        <v>4.3724999999999996</v>
      </c>
      <c r="E64" s="1">
        <v>3.2419000000000003E-2</v>
      </c>
      <c r="F64" s="1">
        <v>0.80437000000000003</v>
      </c>
    </row>
    <row r="65" spans="1:6" x14ac:dyDescent="0.2">
      <c r="A65" s="1" t="s">
        <v>5504</v>
      </c>
      <c r="B65" s="1">
        <v>5.0802452156309297</v>
      </c>
      <c r="C65" s="1">
        <v>0</v>
      </c>
      <c r="D65" s="1">
        <v>4.5547000000000004</v>
      </c>
      <c r="E65" s="1">
        <v>2.1180000000000001E-2</v>
      </c>
      <c r="F65" s="1">
        <v>0.80437000000000003</v>
      </c>
    </row>
    <row r="66" spans="1:6" x14ac:dyDescent="0.2">
      <c r="A66" s="1" t="s">
        <v>5505</v>
      </c>
      <c r="B66" s="1">
        <v>3.4963903056043399</v>
      </c>
      <c r="C66" s="1">
        <v>0</v>
      </c>
      <c r="D66" s="1">
        <v>4.2427999999999999</v>
      </c>
      <c r="E66" s="1">
        <v>3.3430000000000001E-2</v>
      </c>
      <c r="F66" s="1">
        <v>0.80437000000000003</v>
      </c>
    </row>
    <row r="67" spans="1:6" x14ac:dyDescent="0.2">
      <c r="A67" s="1" t="s">
        <v>5506</v>
      </c>
      <c r="B67" s="1">
        <v>4.3049793139300299</v>
      </c>
      <c r="C67" s="1">
        <v>0</v>
      </c>
      <c r="D67" s="1">
        <v>4.5167000000000002</v>
      </c>
      <c r="E67" s="1">
        <v>2.1363E-2</v>
      </c>
      <c r="F67" s="1">
        <v>0.80437000000000003</v>
      </c>
    </row>
    <row r="68" spans="1:6" x14ac:dyDescent="0.2">
      <c r="A68" s="1" t="s">
        <v>5507</v>
      </c>
      <c r="B68" s="1">
        <v>3.6388371295319502</v>
      </c>
      <c r="C68" s="1">
        <v>0</v>
      </c>
      <c r="D68" s="1">
        <v>4.2880000000000003</v>
      </c>
      <c r="E68" s="1">
        <v>3.1147000000000001E-2</v>
      </c>
      <c r="F68" s="1">
        <v>0.80437000000000003</v>
      </c>
    </row>
    <row r="69" spans="1:6" x14ac:dyDescent="0.2">
      <c r="A69" s="1" t="s">
        <v>5508</v>
      </c>
      <c r="B69" s="1">
        <v>4.0795062061290697</v>
      </c>
      <c r="C69" s="1">
        <v>0</v>
      </c>
      <c r="D69" s="1">
        <v>4.4233000000000002</v>
      </c>
      <c r="E69" s="1">
        <v>2.512E-2</v>
      </c>
      <c r="F69" s="1">
        <v>0.80437000000000003</v>
      </c>
    </row>
    <row r="70" spans="1:6" x14ac:dyDescent="0.2">
      <c r="A70" s="1" t="s">
        <v>5509</v>
      </c>
      <c r="B70" s="1">
        <v>0</v>
      </c>
      <c r="C70" s="1">
        <v>4.7355732926341796</v>
      </c>
      <c r="D70" s="1">
        <v>-4.4428000000000001</v>
      </c>
      <c r="E70" s="1">
        <v>2.4001000000000001E-2</v>
      </c>
      <c r="F70" s="1">
        <v>0.80437000000000003</v>
      </c>
    </row>
    <row r="71" spans="1:6" x14ac:dyDescent="0.2">
      <c r="A71" s="1" t="s">
        <v>5510</v>
      </c>
      <c r="B71" s="1">
        <v>0</v>
      </c>
      <c r="C71" s="1">
        <v>59.746914936322597</v>
      </c>
      <c r="D71" s="1">
        <v>-4.8963000000000001</v>
      </c>
      <c r="E71" s="1">
        <v>1.7631999999999998E-2</v>
      </c>
      <c r="F71" s="1">
        <v>0.80437000000000003</v>
      </c>
    </row>
    <row r="72" spans="1:6" x14ac:dyDescent="0.2">
      <c r="A72" s="1" t="s">
        <v>5511</v>
      </c>
      <c r="B72" s="1">
        <v>0</v>
      </c>
      <c r="C72" s="1">
        <v>5.1397244334134102</v>
      </c>
      <c r="D72" s="1">
        <v>-4.5742000000000003</v>
      </c>
      <c r="E72" s="1">
        <v>1.8995000000000001E-2</v>
      </c>
      <c r="F72" s="1">
        <v>0.80437000000000003</v>
      </c>
    </row>
    <row r="73" spans="1:6" x14ac:dyDescent="0.2">
      <c r="A73" s="1" t="s">
        <v>5512</v>
      </c>
      <c r="B73" s="1">
        <v>8.3016458282521199</v>
      </c>
      <c r="C73" s="1">
        <v>0</v>
      </c>
      <c r="D73" s="1">
        <v>5.3612000000000002</v>
      </c>
      <c r="E73" s="1">
        <v>4.1060999999999997E-3</v>
      </c>
      <c r="F73" s="1">
        <v>0.80437000000000003</v>
      </c>
    </row>
    <row r="74" spans="1:6" x14ac:dyDescent="0.2">
      <c r="A74" s="1" t="s">
        <v>5513</v>
      </c>
      <c r="B74" s="1">
        <v>4.9246563789554001</v>
      </c>
      <c r="C74" s="1">
        <v>0</v>
      </c>
      <c r="D74" s="1">
        <v>4.6974999999999998</v>
      </c>
      <c r="E74" s="1">
        <v>1.5531E-2</v>
      </c>
      <c r="F74" s="1">
        <v>0.80437000000000003</v>
      </c>
    </row>
    <row r="75" spans="1:6" x14ac:dyDescent="0.2">
      <c r="A75" s="1" t="s">
        <v>5514</v>
      </c>
      <c r="B75" s="1">
        <v>6.11430733175757</v>
      </c>
      <c r="C75" s="1">
        <v>0</v>
      </c>
      <c r="D75" s="1">
        <v>4.9610000000000003</v>
      </c>
      <c r="E75" s="1">
        <v>9.5060000000000006E-3</v>
      </c>
      <c r="F75" s="1">
        <v>0.80437000000000003</v>
      </c>
    </row>
    <row r="76" spans="1:6" x14ac:dyDescent="0.2">
      <c r="A76" s="1" t="s">
        <v>5515</v>
      </c>
      <c r="B76" s="1">
        <v>4.4838007102919102</v>
      </c>
      <c r="C76" s="1">
        <v>0</v>
      </c>
      <c r="D76" s="1">
        <v>4.5385999999999997</v>
      </c>
      <c r="E76" s="1">
        <v>2.0750000000000001E-2</v>
      </c>
      <c r="F76" s="1">
        <v>0.80437000000000003</v>
      </c>
    </row>
    <row r="77" spans="1:6" x14ac:dyDescent="0.2">
      <c r="A77" s="1" t="s">
        <v>5516</v>
      </c>
      <c r="B77" s="1">
        <v>0</v>
      </c>
      <c r="C77" s="1">
        <v>3.8478500811902401</v>
      </c>
      <c r="D77" s="1">
        <v>-4.2108999999999996</v>
      </c>
      <c r="E77" s="1">
        <v>3.4451000000000002E-2</v>
      </c>
      <c r="F77" s="1">
        <v>0.80535000000000001</v>
      </c>
    </row>
    <row r="78" spans="1:6" x14ac:dyDescent="0.2">
      <c r="A78" s="1" t="s">
        <v>5517</v>
      </c>
      <c r="B78" s="1">
        <v>0</v>
      </c>
      <c r="C78" s="1">
        <v>4.2793994465722998</v>
      </c>
      <c r="D78" s="1">
        <v>-4.2035999999999998</v>
      </c>
      <c r="E78" s="1">
        <v>3.6151999999999997E-2</v>
      </c>
      <c r="F78" s="1">
        <v>0.80535000000000001</v>
      </c>
    </row>
    <row r="79" spans="1:6" x14ac:dyDescent="0.2">
      <c r="A79" s="1" t="s">
        <v>5518</v>
      </c>
      <c r="B79" s="1">
        <v>0</v>
      </c>
      <c r="C79" s="1">
        <v>3.64948675785263</v>
      </c>
      <c r="D79" s="1">
        <v>-4.1632999999999996</v>
      </c>
      <c r="E79" s="1">
        <v>3.6821E-2</v>
      </c>
      <c r="F79" s="1">
        <v>0.80535000000000001</v>
      </c>
    </row>
    <row r="80" spans="1:6" x14ac:dyDescent="0.2">
      <c r="A80" s="1" t="s">
        <v>5519</v>
      </c>
      <c r="B80" s="1">
        <v>0</v>
      </c>
      <c r="C80" s="1">
        <v>3.6639609951842198</v>
      </c>
      <c r="D80" s="1">
        <v>-4.1642000000000001</v>
      </c>
      <c r="E80" s="1">
        <v>3.6808E-2</v>
      </c>
      <c r="F80" s="1">
        <v>0.80535000000000001</v>
      </c>
    </row>
    <row r="81" spans="1:6" x14ac:dyDescent="0.2">
      <c r="A81" s="1" t="s">
        <v>5520</v>
      </c>
      <c r="B81" s="1">
        <v>0</v>
      </c>
      <c r="C81" s="1">
        <v>3.6886094732034298</v>
      </c>
      <c r="D81" s="1">
        <v>-4.1614000000000004</v>
      </c>
      <c r="E81" s="1">
        <v>3.7059000000000002E-2</v>
      </c>
      <c r="F81" s="1">
        <v>0.80535000000000001</v>
      </c>
    </row>
    <row r="82" spans="1:6" x14ac:dyDescent="0.2">
      <c r="A82" s="1" t="s">
        <v>5521</v>
      </c>
      <c r="B82" s="1">
        <v>0</v>
      </c>
      <c r="C82" s="1">
        <v>3.7320321851981899</v>
      </c>
      <c r="D82" s="1">
        <v>-4.1738</v>
      </c>
      <c r="E82" s="1">
        <v>3.6379000000000002E-2</v>
      </c>
      <c r="F82" s="1">
        <v>0.80535000000000001</v>
      </c>
    </row>
    <row r="83" spans="1:6" x14ac:dyDescent="0.2">
      <c r="A83" s="1" t="s">
        <v>5522</v>
      </c>
      <c r="B83" s="1">
        <v>3.8673617031424001</v>
      </c>
      <c r="C83" s="1">
        <v>0</v>
      </c>
      <c r="D83" s="1">
        <v>4.2104999999999997</v>
      </c>
      <c r="E83" s="1">
        <v>3.6477999999999997E-2</v>
      </c>
      <c r="F83" s="1">
        <v>0.80535000000000001</v>
      </c>
    </row>
    <row r="84" spans="1:6" x14ac:dyDescent="0.2">
      <c r="A84" s="1" t="s">
        <v>5523</v>
      </c>
      <c r="B84" s="1">
        <v>2.9494623854475202</v>
      </c>
      <c r="C84" s="1">
        <v>0</v>
      </c>
      <c r="D84" s="1">
        <v>4.0053000000000001</v>
      </c>
      <c r="E84" s="1">
        <v>4.7652E-2</v>
      </c>
      <c r="F84" s="1">
        <v>0.83501999999999998</v>
      </c>
    </row>
    <row r="85" spans="1:6" x14ac:dyDescent="0.2">
      <c r="A85" s="1" t="s">
        <v>5524</v>
      </c>
      <c r="B85" s="1">
        <v>26.081073240677899</v>
      </c>
      <c r="C85" s="1">
        <v>3.8681745652261199</v>
      </c>
      <c r="D85" s="1">
        <v>2.5047000000000001</v>
      </c>
      <c r="E85" s="1">
        <v>4.5712999999999997E-2</v>
      </c>
      <c r="F85" s="1">
        <v>0.83501999999999998</v>
      </c>
    </row>
    <row r="86" spans="1:6" x14ac:dyDescent="0.2">
      <c r="A86" s="1" t="s">
        <v>5525</v>
      </c>
      <c r="B86" s="1">
        <v>0</v>
      </c>
      <c r="C86" s="1">
        <v>4.1056606039145196</v>
      </c>
      <c r="D86" s="1">
        <v>-4.1361999999999997</v>
      </c>
      <c r="E86" s="1">
        <v>3.9981000000000003E-2</v>
      </c>
      <c r="F86" s="1">
        <v>0.83501999999999998</v>
      </c>
    </row>
    <row r="87" spans="1:6" x14ac:dyDescent="0.2">
      <c r="A87" s="1" t="s">
        <v>5526</v>
      </c>
      <c r="B87" s="1">
        <v>3.38022750717258</v>
      </c>
      <c r="C87" s="1">
        <v>0</v>
      </c>
      <c r="D87" s="1">
        <v>4.0255000000000001</v>
      </c>
      <c r="E87" s="1">
        <v>4.7815999999999997E-2</v>
      </c>
      <c r="F87" s="1">
        <v>0.83501999999999998</v>
      </c>
    </row>
    <row r="88" spans="1:6" x14ac:dyDescent="0.2">
      <c r="A88" s="1" t="s">
        <v>5527</v>
      </c>
      <c r="B88" s="1">
        <v>3.3307109219903799</v>
      </c>
      <c r="C88" s="1">
        <v>0</v>
      </c>
      <c r="D88" s="1">
        <v>4.0327999999999999</v>
      </c>
      <c r="E88" s="1">
        <v>4.7135000000000003E-2</v>
      </c>
      <c r="F88" s="1">
        <v>0.83501999999999998</v>
      </c>
    </row>
    <row r="89" spans="1:6" x14ac:dyDescent="0.2">
      <c r="A89" s="1" t="s">
        <v>5528</v>
      </c>
      <c r="B89" s="1">
        <v>3.5194362732243301</v>
      </c>
      <c r="C89" s="1">
        <v>0</v>
      </c>
      <c r="D89" s="1">
        <v>4.0548000000000002</v>
      </c>
      <c r="E89" s="1">
        <v>4.5907000000000003E-2</v>
      </c>
      <c r="F89" s="1">
        <v>0.83501999999999998</v>
      </c>
    </row>
    <row r="90" spans="1:6" x14ac:dyDescent="0.2">
      <c r="A90" s="1" t="s">
        <v>5529</v>
      </c>
      <c r="B90" s="1">
        <v>2.9494623854475202</v>
      </c>
      <c r="C90" s="1">
        <v>0</v>
      </c>
      <c r="D90" s="1">
        <v>4.0053000000000001</v>
      </c>
      <c r="E90" s="1">
        <v>4.7652E-2</v>
      </c>
      <c r="F90" s="1">
        <v>0.83501999999999998</v>
      </c>
    </row>
    <row r="91" spans="1:6" x14ac:dyDescent="0.2">
      <c r="A91" s="1" t="s">
        <v>5530</v>
      </c>
      <c r="B91" s="1">
        <v>0</v>
      </c>
      <c r="C91" s="1">
        <v>3.7117077011623101</v>
      </c>
      <c r="D91" s="1">
        <v>-4.0251000000000001</v>
      </c>
      <c r="E91" s="1">
        <v>4.6872999999999998E-2</v>
      </c>
      <c r="F91" s="1">
        <v>0.83501999999999998</v>
      </c>
    </row>
    <row r="92" spans="1:6" x14ac:dyDescent="0.2">
      <c r="A92" s="1" t="s">
        <v>5531</v>
      </c>
      <c r="B92" s="1">
        <v>0</v>
      </c>
      <c r="C92" s="1">
        <v>3.3048068137994702</v>
      </c>
      <c r="D92" s="1">
        <v>-4.0368000000000004</v>
      </c>
      <c r="E92" s="1">
        <v>4.4482000000000001E-2</v>
      </c>
      <c r="F92" s="1">
        <v>0.83501999999999998</v>
      </c>
    </row>
    <row r="93" spans="1:6" x14ac:dyDescent="0.2">
      <c r="A93" s="1" t="s">
        <v>5532</v>
      </c>
      <c r="B93" s="1">
        <v>0</v>
      </c>
      <c r="C93" s="1">
        <v>3.89127279318499</v>
      </c>
      <c r="D93" s="1">
        <v>-4.0465</v>
      </c>
      <c r="E93" s="1">
        <v>4.5770999999999999E-2</v>
      </c>
      <c r="F93" s="1">
        <v>0.83501999999999998</v>
      </c>
    </row>
    <row r="94" spans="1:6" x14ac:dyDescent="0.2">
      <c r="A94" s="1" t="s">
        <v>5533</v>
      </c>
      <c r="B94" s="1">
        <v>0</v>
      </c>
      <c r="C94" s="1">
        <v>3.2222613864539098</v>
      </c>
      <c r="D94" s="1">
        <v>-3.9958999999999998</v>
      </c>
      <c r="E94" s="1">
        <v>4.7322999999999997E-2</v>
      </c>
      <c r="F94" s="1">
        <v>0.83501999999999998</v>
      </c>
    </row>
    <row r="95" spans="1:6" x14ac:dyDescent="0.2">
      <c r="A95" s="1" t="s">
        <v>5534</v>
      </c>
      <c r="B95" s="1">
        <v>3.4004086010494401</v>
      </c>
      <c r="C95" s="1">
        <v>0</v>
      </c>
      <c r="D95" s="1">
        <v>4.0327999999999999</v>
      </c>
      <c r="E95" s="1">
        <v>4.7336999999999997E-2</v>
      </c>
      <c r="F95" s="1">
        <v>0.83501999999999998</v>
      </c>
    </row>
    <row r="96" spans="1:6" x14ac:dyDescent="0.2">
      <c r="A96" s="1" t="s">
        <v>5535</v>
      </c>
      <c r="B96" s="1">
        <v>3.4598291411036999</v>
      </c>
      <c r="C96" s="1">
        <v>0</v>
      </c>
      <c r="D96" s="1">
        <v>4.0486000000000004</v>
      </c>
      <c r="E96" s="1">
        <v>4.6197000000000002E-2</v>
      </c>
      <c r="F96" s="1">
        <v>0.83501999999999998</v>
      </c>
    </row>
    <row r="97" spans="1:6" x14ac:dyDescent="0.2">
      <c r="A97" s="1" t="s">
        <v>5536</v>
      </c>
      <c r="B97" s="1">
        <v>0</v>
      </c>
      <c r="C97" s="1">
        <v>3.8638745685821698</v>
      </c>
      <c r="D97" s="1">
        <v>-4.0515999999999996</v>
      </c>
      <c r="E97" s="1">
        <v>4.5222999999999999E-2</v>
      </c>
      <c r="F97" s="1">
        <v>0.83501999999999998</v>
      </c>
    </row>
    <row r="98" spans="1:6" x14ac:dyDescent="0.2">
      <c r="A98" s="1" t="s">
        <v>5537</v>
      </c>
      <c r="B98" s="1">
        <v>0</v>
      </c>
      <c r="C98" s="1">
        <v>3.2512098611170801</v>
      </c>
      <c r="D98" s="1">
        <v>-4.0106000000000002</v>
      </c>
      <c r="E98" s="1">
        <v>4.6288000000000003E-2</v>
      </c>
      <c r="F98" s="1">
        <v>0.83501999999999998</v>
      </c>
    </row>
    <row r="99" spans="1:6" x14ac:dyDescent="0.2">
      <c r="A99" s="1" t="s">
        <v>5538</v>
      </c>
      <c r="B99" s="1">
        <v>3.6521657343462501</v>
      </c>
      <c r="C99" s="1">
        <v>0</v>
      </c>
      <c r="D99" s="1">
        <v>4.1520999999999999</v>
      </c>
      <c r="E99" s="1">
        <v>3.9717000000000002E-2</v>
      </c>
      <c r="F99" s="1">
        <v>0.83501999999999998</v>
      </c>
    </row>
    <row r="100" spans="1:6" x14ac:dyDescent="0.2">
      <c r="A100" s="1" t="s">
        <v>5539</v>
      </c>
      <c r="B100" s="1">
        <v>2.8898552533269002</v>
      </c>
      <c r="C100" s="1">
        <v>0</v>
      </c>
      <c r="D100" s="1">
        <v>3.9899</v>
      </c>
      <c r="E100" s="1">
        <v>4.8641999999999998E-2</v>
      </c>
      <c r="F100" s="1">
        <v>0.83501999999999998</v>
      </c>
    </row>
    <row r="101" spans="1:6" x14ac:dyDescent="0.2">
      <c r="A101" s="1" t="s">
        <v>5540</v>
      </c>
      <c r="B101" s="1">
        <v>3.3072917702376601</v>
      </c>
      <c r="C101" s="1">
        <v>0</v>
      </c>
      <c r="D101" s="1">
        <v>4.0038</v>
      </c>
      <c r="E101" s="1">
        <v>4.9125000000000002E-2</v>
      </c>
      <c r="F101" s="1">
        <v>0.83501999999999998</v>
      </c>
    </row>
    <row r="102" spans="1:6" x14ac:dyDescent="0.2">
      <c r="A102" s="1" t="s">
        <v>5541</v>
      </c>
      <c r="B102" s="1">
        <v>3.15170293356213</v>
      </c>
      <c r="C102" s="1">
        <v>0</v>
      </c>
      <c r="D102" s="1">
        <v>4.1100000000000003</v>
      </c>
      <c r="E102" s="1">
        <v>4.0857999999999998E-2</v>
      </c>
      <c r="F102" s="1">
        <v>0.83501999999999998</v>
      </c>
    </row>
    <row r="103" spans="1:6" x14ac:dyDescent="0.2">
      <c r="A103" s="1" t="s">
        <v>5542</v>
      </c>
      <c r="B103" s="1">
        <v>0</v>
      </c>
      <c r="C103" s="1">
        <v>3.9738422178699202</v>
      </c>
      <c r="D103" s="1">
        <v>-4.1143000000000001</v>
      </c>
      <c r="E103" s="1">
        <v>4.1221000000000001E-2</v>
      </c>
      <c r="F103" s="1">
        <v>0.83501999999999998</v>
      </c>
    </row>
    <row r="104" spans="1:6" x14ac:dyDescent="0.2">
      <c r="A104" s="1" t="s">
        <v>5543</v>
      </c>
      <c r="B104" s="1">
        <v>0</v>
      </c>
      <c r="C104" s="1">
        <v>3.9319457585961302</v>
      </c>
      <c r="D104" s="1">
        <v>-4.0621999999999998</v>
      </c>
      <c r="E104" s="1">
        <v>4.4637999999999997E-2</v>
      </c>
      <c r="F104" s="1">
        <v>0.83501999999999998</v>
      </c>
    </row>
    <row r="105" spans="1:6" x14ac:dyDescent="0.2">
      <c r="A105" s="1" t="s">
        <v>5544</v>
      </c>
      <c r="B105" s="1">
        <v>3.4729711538516201</v>
      </c>
      <c r="C105" s="1">
        <v>0</v>
      </c>
      <c r="D105" s="1">
        <v>4.0393999999999997</v>
      </c>
      <c r="E105" s="1">
        <v>4.6905000000000002E-2</v>
      </c>
      <c r="F105" s="1">
        <v>0.8350199999999999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ysregulated mRNAs</vt:lpstr>
      <vt:lpstr>dysregulated lncRNAs</vt:lpstr>
      <vt:lpstr>dysregulated circ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12-02T08:17:08Z</dcterms:modified>
</cp:coreProperties>
</file>